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zabeth/Desktop/NatComm_Resubmission/Resub3 (B)_Minor changes_090622/"/>
    </mc:Choice>
  </mc:AlternateContent>
  <xr:revisionPtr revIDLastSave="0" documentId="13_ncr:1_{BC97693A-F944-7341-BF26-03549F367C9D}" xr6:coauthVersionLast="47" xr6:coauthVersionMax="47" xr10:uidLastSave="{00000000-0000-0000-0000-000000000000}"/>
  <bookViews>
    <workbookView xWindow="-5200" yWindow="-15800" windowWidth="30120" windowHeight="15020" firstSheet="44" activeTab="57" xr2:uid="{39AF72FA-1CD9-B144-A788-4A71ED28C5BA}"/>
  </bookViews>
  <sheets>
    <sheet name="Fig 1a" sheetId="2" r:id="rId1"/>
    <sheet name="Fig 1b" sheetId="3" r:id="rId2"/>
    <sheet name="Fig 1c" sheetId="1" r:id="rId3"/>
    <sheet name="Fig 1d" sheetId="4" r:id="rId4"/>
    <sheet name="Fig 1e" sheetId="5" r:id="rId5"/>
    <sheet name="Fig 1f" sheetId="6" r:id="rId6"/>
    <sheet name="Fig 1g" sheetId="7" r:id="rId7"/>
    <sheet name="Fig 1h" sheetId="8" r:id="rId8"/>
    <sheet name="Fig 1i" sheetId="9" r:id="rId9"/>
    <sheet name="Fig 2a" sheetId="10" r:id="rId10"/>
    <sheet name="Fig 2b" sheetId="11" r:id="rId11"/>
    <sheet name="Fig 2c" sheetId="12" r:id="rId12"/>
    <sheet name="Fig 2d" sheetId="13" r:id="rId13"/>
    <sheet name="Fig 2e" sheetId="14" r:id="rId14"/>
    <sheet name="Fig 2f" sheetId="15" r:id="rId15"/>
    <sheet name="Fig 2g" sheetId="16" r:id="rId16"/>
    <sheet name="Fig 3b" sheetId="17" r:id="rId17"/>
    <sheet name="Fig 3c" sheetId="18" r:id="rId18"/>
    <sheet name="Fig 3d" sheetId="19" r:id="rId19"/>
    <sheet name="Fig 3e" sheetId="20" r:id="rId20"/>
    <sheet name="Fig 3f" sheetId="21" r:id="rId21"/>
    <sheet name="Fig 3g" sheetId="22" r:id="rId22"/>
    <sheet name="Fig 3i" sheetId="23" r:id="rId23"/>
    <sheet name="Fig 3j" sheetId="24" r:id="rId24"/>
    <sheet name="Fig 3k" sheetId="25" r:id="rId25"/>
    <sheet name="Fig 3l" sheetId="26" r:id="rId26"/>
    <sheet name="Fig 3m" sheetId="27" r:id="rId27"/>
    <sheet name="Fig 3n" sheetId="28" r:id="rId28"/>
    <sheet name="Fig 3o" sheetId="29" r:id="rId29"/>
    <sheet name="Fig 3p" sheetId="30" r:id="rId30"/>
    <sheet name="Fig 3q" sheetId="31" r:id="rId31"/>
    <sheet name="Fig 4b" sheetId="32" r:id="rId32"/>
    <sheet name="Fig 4c" sheetId="33" r:id="rId33"/>
    <sheet name="Fig 4d" sheetId="34" r:id="rId34"/>
    <sheet name="Fig 4e" sheetId="35" r:id="rId35"/>
    <sheet name="Fig 4f" sheetId="36" r:id="rId36"/>
    <sheet name="Fig 4g" sheetId="37" r:id="rId37"/>
    <sheet name="Fig 4i" sheetId="38" r:id="rId38"/>
    <sheet name="Fig 4j" sheetId="39" r:id="rId39"/>
    <sheet name="Fig 4k" sheetId="40" r:id="rId40"/>
    <sheet name="Fig 4l" sheetId="41" r:id="rId41"/>
    <sheet name="Fig 4m" sheetId="42" r:id="rId42"/>
    <sheet name="Fig 4n" sheetId="43" r:id="rId43"/>
    <sheet name="Fig 5a" sheetId="44" r:id="rId44"/>
    <sheet name="Fig 5b" sheetId="45" r:id="rId45"/>
    <sheet name="Fig 5c" sheetId="46" r:id="rId46"/>
    <sheet name="Fig 5d" sheetId="47" r:id="rId47"/>
    <sheet name="Fig 5e" sheetId="48" r:id="rId48"/>
    <sheet name="Fig 5f" sheetId="49" r:id="rId49"/>
    <sheet name="Supp. Fig 2a" sheetId="50" r:id="rId50"/>
    <sheet name="Supp. Fig 2b" sheetId="51" r:id="rId51"/>
    <sheet name="Supp Fig 3b" sheetId="52" r:id="rId52"/>
    <sheet name="Supp Fig 3c" sheetId="53" r:id="rId53"/>
    <sheet name="Supp Fig 4b" sheetId="54" r:id="rId54"/>
    <sheet name="Supp Fig 4c" sheetId="55" r:id="rId55"/>
    <sheet name="Supp Fig 4d" sheetId="56" r:id="rId56"/>
    <sheet name="Supp Fig 5a" sheetId="57" r:id="rId57"/>
    <sheet name="Supp Fig 5c" sheetId="58" r:id="rId58"/>
  </sheets>
  <definedNames>
    <definedName name="MethodPointer1" localSheetId="0">148686880</definedName>
    <definedName name="MethodPointer1" localSheetId="1">65683408</definedName>
    <definedName name="MethodPointer1" localSheetId="4">65683408</definedName>
    <definedName name="MethodPointer1">148686880</definedName>
    <definedName name="MethodPointer2">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6" i="6" l="1"/>
  <c r="E7" i="6"/>
  <c r="E8" i="6"/>
  <c r="E5" i="6"/>
  <c r="G19" i="1"/>
  <c r="E19" i="1"/>
  <c r="C19" i="1"/>
</calcChain>
</file>

<file path=xl/sharedStrings.xml><?xml version="1.0" encoding="utf-8"?>
<sst xmlns="http://schemas.openxmlformats.org/spreadsheetml/2006/main" count="1344" uniqueCount="255">
  <si>
    <t>D3</t>
  </si>
  <si>
    <t>D8</t>
  </si>
  <si>
    <t>D13</t>
  </si>
  <si>
    <t>Naïve</t>
  </si>
  <si>
    <t>D21</t>
  </si>
  <si>
    <t>D3/4</t>
  </si>
  <si>
    <t>2196 (WT)</t>
  </si>
  <si>
    <t xml:space="preserve">2381 (WT) </t>
  </si>
  <si>
    <t>2130 (WT)</t>
  </si>
  <si>
    <t>Serum DMAb (ng/mL)</t>
  </si>
  <si>
    <t>D0</t>
  </si>
  <si>
    <t>D28</t>
  </si>
  <si>
    <t>D58</t>
  </si>
  <si>
    <t>D70</t>
  </si>
  <si>
    <t>D183</t>
  </si>
  <si>
    <t>2381 (WT)</t>
  </si>
  <si>
    <t>Dilution</t>
  </si>
  <si>
    <t>Neut ID50 Values (GraphPad Prism)</t>
  </si>
  <si>
    <t>ng/mL</t>
  </si>
  <si>
    <t>D6</t>
  </si>
  <si>
    <t>D12</t>
  </si>
  <si>
    <t>D19</t>
  </si>
  <si>
    <t>2130 (TM)</t>
  </si>
  <si>
    <t>2196 (TM )</t>
  </si>
  <si>
    <t>TR 1</t>
  </si>
  <si>
    <t>**TR = Technical Replicate</t>
  </si>
  <si>
    <t>TR 2</t>
  </si>
  <si>
    <t xml:space="preserve">In vivo DMAb expression (Serum): Single Plasmid </t>
  </si>
  <si>
    <t xml:space="preserve">In vivo DMAb expression (Serum): Dual Plasmid </t>
  </si>
  <si>
    <t>ID50       (GraphPad Prism)</t>
  </si>
  <si>
    <t>In vivo DMAb Functionality: Live SARS-CoV-2 Neutralization</t>
  </si>
  <si>
    <t>In vivo DMAb Functionality: SARS-CoV-2 Pseudoneutralization</t>
  </si>
  <si>
    <t xml:space="preserve">SARS-CoV-2       (USA-WA/2020) Pseudoneut Curves: % Inhibition                   </t>
  </si>
  <si>
    <t>Sample qELISA (DMAb Titer)</t>
  </si>
  <si>
    <t>Calculated IC50              (ng/ml)</t>
  </si>
  <si>
    <t>BAL DMAb (ng/m)</t>
  </si>
  <si>
    <t xml:space="preserve"> Bronchoalveolar Lavage </t>
  </si>
  <si>
    <t>DMAb Titer (ng/ml)</t>
  </si>
  <si>
    <t>IC50  (ng/ml)</t>
  </si>
  <si>
    <t>DMAb</t>
  </si>
  <si>
    <t>USA-WA1/2020 Neutralization</t>
  </si>
  <si>
    <t>2130_ WT</t>
  </si>
  <si>
    <t>2196_WT</t>
  </si>
  <si>
    <t>Naive</t>
  </si>
  <si>
    <t xml:space="preserve">Dlution </t>
  </si>
  <si>
    <t>In vivo DMAb Functionality: Epitope-specific binding</t>
  </si>
  <si>
    <t>SARS-CoV-2 RBD: K444A Mutant</t>
  </si>
  <si>
    <t>SARS-CoV-2 RBD: F486A Mutant</t>
  </si>
  <si>
    <t xml:space="preserve">Individual Animal Sera </t>
  </si>
  <si>
    <t xml:space="preserve">Individual Animal samples </t>
  </si>
  <si>
    <t xml:space="preserve">Serum Pools </t>
  </si>
  <si>
    <t>In vivo DMAb Expression (BAL)</t>
  </si>
  <si>
    <t>In vivo DMAb expression (Serum)</t>
  </si>
  <si>
    <t>2196_TM</t>
  </si>
  <si>
    <t>2130_WT</t>
  </si>
  <si>
    <t>2130_TM</t>
  </si>
  <si>
    <t>Indivdual Animal Sera</t>
  </si>
  <si>
    <t>5 biological Replicates/ group</t>
  </si>
  <si>
    <t>13-14 biological Replicates/ group</t>
  </si>
  <si>
    <t xml:space="preserve">Blocking Titer </t>
  </si>
  <si>
    <t>In vivo DMAb Functionality: ACE-2 Inhibition</t>
  </si>
  <si>
    <t>Binding Curves; Adsorbance @ OD450</t>
  </si>
  <si>
    <t xml:space="preserve">Fraction (%) ACE-2 Blocking </t>
  </si>
  <si>
    <t>*TR = Technical Replicate</t>
  </si>
  <si>
    <t>SARS-CoV-2          USA-WA1/2020 Pseudoneutralization Curves                        (% Inhibition)</t>
  </si>
  <si>
    <t>Animal Sample (Biological Replicates)</t>
  </si>
  <si>
    <t>DMAb 2196_WT</t>
  </si>
  <si>
    <t>DMAb 2196_TM</t>
  </si>
  <si>
    <t>DMAb 2130_WT</t>
  </si>
  <si>
    <t>DMAb 2130_TM</t>
  </si>
  <si>
    <t xml:space="preserve">Neutralization curves (% inhibition) </t>
  </si>
  <si>
    <t xml:space="preserve">3-5 Biological Replicates/ group </t>
  </si>
  <si>
    <t>Individual Serum Samples</t>
  </si>
  <si>
    <t xml:space="preserve">DMAb functionality: SARS-CoV-2 Pseudoneutralization </t>
  </si>
  <si>
    <t>B.1.1.7</t>
  </si>
  <si>
    <t>WA1/2020</t>
  </si>
  <si>
    <t>ID50                   (GraphPad Prism)</t>
  </si>
  <si>
    <t xml:space="preserve"> SARS-CoV-2  Pseudoneutralization </t>
  </si>
  <si>
    <t xml:space="preserve">ID50                   </t>
  </si>
  <si>
    <t>ID50 Values (GraphPad Prism; see Supp. Fig. 3 for corresponding curves)</t>
  </si>
  <si>
    <t>B.1.351</t>
  </si>
  <si>
    <t>B.1.526</t>
  </si>
  <si>
    <t>B.1.617.2</t>
  </si>
  <si>
    <t xml:space="preserve"> SARS-CoV-2  Pseudoneutralization (USA-WA1/2020)</t>
  </si>
  <si>
    <t xml:space="preserve">ID50 </t>
  </si>
  <si>
    <t>IC50 (ng/ml)</t>
  </si>
  <si>
    <t>DMAb Expression: In vivo titers (pre-challenge)</t>
  </si>
  <si>
    <t xml:space="preserve">12 Biological Replicates/ group </t>
  </si>
  <si>
    <t>DMAb Titers (ng/mL)</t>
  </si>
  <si>
    <t>D15</t>
  </si>
  <si>
    <t>DMAb Efficacy: Viral Control (D4 post-challenge)</t>
  </si>
  <si>
    <t>Individual Animal Samples (Nasal Turbinates)</t>
  </si>
  <si>
    <t xml:space="preserve">4 Biological Replicates/ group </t>
  </si>
  <si>
    <t xml:space="preserve">SARS-CoV-2 viral copies </t>
  </si>
  <si>
    <t>TCID50</t>
  </si>
  <si>
    <t>Viral Load:               Nasal Turbinates</t>
  </si>
  <si>
    <t>Individual Animal Samples (Lung)</t>
  </si>
  <si>
    <t>Viral Load:               Lung</t>
  </si>
  <si>
    <t>DMAb Efficacy: Histopathology (D4 post-challenge)</t>
  </si>
  <si>
    <t>Pathology Score (Grades 1-5)</t>
  </si>
  <si>
    <t xml:space="preserve">Lung Pathology Score </t>
  </si>
  <si>
    <t>DMAb Efficacy: Weight loss (14 days post-challenge)</t>
  </si>
  <si>
    <t>Individual Animal Weights</t>
  </si>
  <si>
    <t>8 Biological Replicates/ group (Survival)</t>
  </si>
  <si>
    <t>% Change in Weight (relative to pre-challenge @ D0)</t>
  </si>
  <si>
    <t xml:space="preserve">DMAb 2196_TM </t>
  </si>
  <si>
    <t>Study Day</t>
  </si>
  <si>
    <t>Weight Change (%) Per Animal</t>
  </si>
  <si>
    <t>0                      (Pre-challenge)</t>
  </si>
  <si>
    <t xml:space="preserve">DMAb 2130_TM </t>
  </si>
  <si>
    <t>**Experimental Endpoint</t>
  </si>
  <si>
    <t>DMAb Efficacy: Survival (14 days post-challenge)</t>
  </si>
  <si>
    <t xml:space="preserve">"1" = Death; "0" = Survival at the indicated Study Date </t>
  </si>
  <si>
    <t>Individual Animal Survival</t>
  </si>
  <si>
    <t>2196 (TM)</t>
  </si>
  <si>
    <t>D9</t>
  </si>
  <si>
    <t xml:space="preserve">TM/TM DMAb Cocktail </t>
  </si>
  <si>
    <t>DMAb functionality: Epitope specificity</t>
  </si>
  <si>
    <t xml:space="preserve">10-12 Biological Replicates/ group (TM/ TM DMAb Cocktail) </t>
  </si>
  <si>
    <t>Binding curves against RBD mutants (Absorbance @ OD450)</t>
  </si>
  <si>
    <t>RBD: K444A</t>
  </si>
  <si>
    <t>RBD: F486A</t>
  </si>
  <si>
    <t xml:space="preserve">Not Tested; </t>
  </si>
  <si>
    <t>Insufficient Sample</t>
  </si>
  <si>
    <t>TM/TM Cocktail</t>
  </si>
  <si>
    <t>Lung Pathology Scores</t>
  </si>
  <si>
    <t>Pathology Type</t>
  </si>
  <si>
    <t>Alveolar</t>
  </si>
  <si>
    <t>Vascular</t>
  </si>
  <si>
    <t>Interstitial</t>
  </si>
  <si>
    <t xml:space="preserve"> TM/TM Cocktail</t>
  </si>
  <si>
    <t xml:space="preserve"> Naïve</t>
  </si>
  <si>
    <t>TM/TM DMAb Cocktail</t>
  </si>
  <si>
    <t>DMAb functionality: RBD VoC Binding</t>
  </si>
  <si>
    <t>Pooled Sera (TM/TM Cocktail Group)</t>
  </si>
  <si>
    <t>Binding curves against VoC RBDs  (Absorbance @ OD450)</t>
  </si>
  <si>
    <t>RBD Variant</t>
  </si>
  <si>
    <t>RBD-WT (WA1)</t>
  </si>
  <si>
    <t>RBD-K417N</t>
  </si>
  <si>
    <t>RBD-E484K</t>
  </si>
  <si>
    <t>RBD- N501Y</t>
  </si>
  <si>
    <t xml:space="preserve">TM/TM DMAb Serum Pool  </t>
  </si>
  <si>
    <t xml:space="preserve">4-5 Biological Replicates/ group </t>
  </si>
  <si>
    <t>Neutralization Curves or matched ID50 Values (GraphPad Prism)</t>
  </si>
  <si>
    <t xml:space="preserve"> SARS-CoV-2           USA-WA1/2020  Pseudoneutralization Curves                          (% Inhibition)</t>
  </si>
  <si>
    <t>B.1.359</t>
  </si>
  <si>
    <t>D5</t>
  </si>
  <si>
    <t>TM(m3) DMAbs</t>
  </si>
  <si>
    <t>WT(m3) DMAbs</t>
  </si>
  <si>
    <t>WT(m3) rIgG</t>
  </si>
  <si>
    <t>Vascular/ Pervascular</t>
  </si>
  <si>
    <t xml:space="preserve"> TM(m3) DMAbs</t>
  </si>
  <si>
    <t xml:space="preserve">6 Biological Replicates/ group </t>
  </si>
  <si>
    <t xml:space="preserve">TM(m3)  DMAb Cocktail </t>
  </si>
  <si>
    <t xml:space="preserve">WT(m3) DMAb Cocktail </t>
  </si>
  <si>
    <t>DMAb Functionality: SARS-CoV-2 Neutralization (iive virus)</t>
  </si>
  <si>
    <t xml:space="preserve">Individual Animal Samples </t>
  </si>
  <si>
    <t>ID50 values (GraphPad Prism)</t>
  </si>
  <si>
    <t>SARS-CoV-2  USA-WA1/2020 Live Virus  Neutralzation   (% Inhibition)</t>
  </si>
  <si>
    <t>WT(m3)</t>
  </si>
  <si>
    <t>TM(m3)</t>
  </si>
  <si>
    <t>Individual Animal Samples (NT)</t>
  </si>
  <si>
    <t>Cumulative Pathology Score</t>
  </si>
  <si>
    <t>Histopathology: Cumulative Scores</t>
  </si>
  <si>
    <t>DMAb Efficacy: Weight loss (4 days post-challenge)</t>
  </si>
  <si>
    <t>6 Biological Replicates/ group (Survival)</t>
  </si>
  <si>
    <t xml:space="preserve">DMAb Expression: In vivo titers </t>
  </si>
  <si>
    <t>Serum DMAb Titers (ng/ml)</t>
  </si>
  <si>
    <t>D1</t>
  </si>
  <si>
    <t>D42</t>
  </si>
  <si>
    <t>D61</t>
  </si>
  <si>
    <t>WT DMAb Cocktail</t>
  </si>
  <si>
    <t>WT/YTE  DMAb Cocktail</t>
  </si>
  <si>
    <t>WT  rIgG Cocktail</t>
  </si>
  <si>
    <t>WT/YTE  rIgG Cocktail</t>
  </si>
  <si>
    <t xml:space="preserve">DMAb functionality: SARS-CoV-2 VoC Pseudoneutralization </t>
  </si>
  <si>
    <t>Pseudoneutralization curves (USA-WA1/2020) and matching ID50 values for other VoCs (GraphPad Prism)</t>
  </si>
  <si>
    <t xml:space="preserve"> SARS-CoV-2  Pseudoneutralization: Calculated ID50s </t>
  </si>
  <si>
    <t>SARS-CoV-2            USA-WA1/2020 Pseudoneutralization Curves                        (% Inhibition)</t>
  </si>
  <si>
    <t>WT-YTE(m3) DMAbs</t>
  </si>
  <si>
    <t>WT-YTE(m3) rIgG</t>
  </si>
  <si>
    <t>*TR = Technical Replicates</t>
  </si>
  <si>
    <t>DMAb Functionality: VoC Recognition</t>
  </si>
  <si>
    <t xml:space="preserve">Pooled animal sera </t>
  </si>
  <si>
    <t>Binding to trimeric  RBD- B.1.1.529 (Omicron)</t>
  </si>
  <si>
    <t>Absorbance @ OD450</t>
  </si>
  <si>
    <t xml:space="preserve">Naive Pool </t>
  </si>
  <si>
    <t xml:space="preserve">WT(m3) DMAb Pool </t>
  </si>
  <si>
    <t xml:space="preserve">WT(m3) rIgG Pool </t>
  </si>
  <si>
    <t xml:space="preserve">WT-YTE(m3) DMAb Pool </t>
  </si>
  <si>
    <t xml:space="preserve">WT-YTE(m3) rIgG Pool </t>
  </si>
  <si>
    <t>RBD Binding Curves                      (OD450)</t>
  </si>
  <si>
    <t>Relative binding to trimeric RBD-WT (WA1) vs RBD- B.1.1.529 (Omicron)</t>
  </si>
  <si>
    <t>Spike Trimer</t>
  </si>
  <si>
    <t>RBD-B.1.1.529</t>
  </si>
  <si>
    <t xml:space="preserve">Naïve Pool </t>
  </si>
  <si>
    <t>DMAb Functionality: Omicron/ BA.1 Pseudoneutralization</t>
  </si>
  <si>
    <t>Pseudoeutralization Curves (% Inhibition): Omicron/ BA.1</t>
  </si>
  <si>
    <t>WT(m3) DMAb Cocktail</t>
  </si>
  <si>
    <t>SARS-CoV-2            B.1.1.529/ BA.1 Pseudoneutralization Curves                        (% Inhibition)</t>
  </si>
  <si>
    <t>DMAb Functionality: Omicron/ BA.2 Pseudoneutralization</t>
  </si>
  <si>
    <t>Pseudoeutralization Curves (% Inhibition): Omicron/ BA.2</t>
  </si>
  <si>
    <t>SARS-CoV-2            B.1.1.529/ BA.2 Pseudoneutralization Curves                        (% Inhibition)</t>
  </si>
  <si>
    <t>Log10 [Ab Conc.]</t>
  </si>
  <si>
    <t>DMAb Expression (In vitro): Single vs Dual Plasmids</t>
  </si>
  <si>
    <t>In vitro supernatant</t>
  </si>
  <si>
    <t>Plasmid System</t>
  </si>
  <si>
    <t>Single</t>
  </si>
  <si>
    <t>Dual</t>
  </si>
  <si>
    <t>2381_WT</t>
  </si>
  <si>
    <t>Transfection Supernatant</t>
  </si>
  <si>
    <t>Neutralization curves (% Inhibition)</t>
  </si>
  <si>
    <t xml:space="preserve">SARS-CoV-2            USA-WA1/2020 Pseudoneutralization Curves (% Inhibition) </t>
  </si>
  <si>
    <t>DMAb functionality: SARS-CoV-2 VoC Binding</t>
  </si>
  <si>
    <t>Pooled Animal Sera</t>
  </si>
  <si>
    <t>Binding curves to indicated VoC RBDs (Absorbance @ 450)</t>
  </si>
  <si>
    <t xml:space="preserve">RBD Variant </t>
  </si>
  <si>
    <t>RBD-WT (WA)</t>
  </si>
  <si>
    <t>RBD-binding Curves</t>
  </si>
  <si>
    <t xml:space="preserve">DMAb functionality: SARS-CoV-2 VoC  Pseudoneutralization </t>
  </si>
  <si>
    <t>Animal Serum Samples (Biological Replicates)</t>
  </si>
  <si>
    <t xml:space="preserve"> SARS-CoV-2        B.1.1.7 Pseudoneutralization </t>
  </si>
  <si>
    <t>TR1</t>
  </si>
  <si>
    <t>TR2</t>
  </si>
  <si>
    <t xml:space="preserve"> SARS-CoV-2        B.1.351 Pseudoneutralization </t>
  </si>
  <si>
    <t>Insufficient Samples</t>
  </si>
  <si>
    <t xml:space="preserve"> SARS-CoV-2        B.1.526 Pseudoneutralization </t>
  </si>
  <si>
    <t xml:space="preserve"> SARS-CoV-2        B.1.617.2 Pseudoneutralization </t>
  </si>
  <si>
    <t>DMAb Expression (Single plasmid): Pre-challenge</t>
  </si>
  <si>
    <t xml:space="preserve">8 Biological Replicates/ group </t>
  </si>
  <si>
    <t>DMAb Titer (Reciprocal titer)</t>
  </si>
  <si>
    <t>Individual  (Biological Replicates)</t>
  </si>
  <si>
    <t xml:space="preserve">DMAb Serum Endpoint Titer </t>
  </si>
  <si>
    <t xml:space="preserve">2 Representative Biological Replicates/ group </t>
  </si>
  <si>
    <t>DMAb 2381_WT</t>
  </si>
  <si>
    <t xml:space="preserve">DMAb Efficacy: Viral Control </t>
  </si>
  <si>
    <t>Individual Animal Samples (lung)</t>
  </si>
  <si>
    <t xml:space="preserve">8-10 Representative Biological Replicates/ group </t>
  </si>
  <si>
    <t>Viral Loads (TCID50)</t>
  </si>
  <si>
    <t>Individual Animals (Biological Replicates)</t>
  </si>
  <si>
    <t>Viral Load (copies/g lung)</t>
  </si>
  <si>
    <t>DMAb Expression (In vitro): m3 allotype (+/- YTE modifications)</t>
  </si>
  <si>
    <t>In vitro supernatants (Transfection Replicates)</t>
  </si>
  <si>
    <t xml:space="preserve">Transfection </t>
  </si>
  <si>
    <t>2130_WT(m3)</t>
  </si>
  <si>
    <t>2196_WT(m3)</t>
  </si>
  <si>
    <t>2130_WT-YTE(m3)</t>
  </si>
  <si>
    <t>2196_WT-YTE(m3)</t>
  </si>
  <si>
    <t>2130_TM(m3)</t>
  </si>
  <si>
    <t>2196_TM(m3)</t>
  </si>
  <si>
    <t>2130_TM-YTE(m3)</t>
  </si>
  <si>
    <t>2196_TM-YTE(m3)</t>
  </si>
  <si>
    <t>Transfection Supernatant (1 sup/construct, tested in duplicate)</t>
  </si>
  <si>
    <t xml:space="preserve">Insufficient sample </t>
  </si>
  <si>
    <t xml:space="preserve">Neutralization Curves (% Inhibition); see Fig. 2 for ID50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0"/>
      <name val="Arial"/>
      <family val="2"/>
    </font>
    <font>
      <sz val="14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4"/>
      <name val="Arial"/>
      <family val="2"/>
    </font>
    <font>
      <b/>
      <sz val="12"/>
      <color rgb="FF000000"/>
      <name val="Calibri"/>
      <family val="2"/>
      <scheme val="minor"/>
    </font>
    <font>
      <b/>
      <sz val="10"/>
      <color theme="1"/>
      <name val="Arial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ACAA"/>
        <bgColor indexed="64"/>
      </patternFill>
    </fill>
  </fills>
  <borders count="73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69">
    <xf numFmtId="0" fontId="0" fillId="0" borderId="0" xfId="0"/>
    <xf numFmtId="0" fontId="1" fillId="0" borderId="0" xfId="1"/>
    <xf numFmtId="0" fontId="2" fillId="0" borderId="0" xfId="0" applyFont="1"/>
    <xf numFmtId="0" fontId="3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6" fillId="0" borderId="0" xfId="1" applyFont="1"/>
    <xf numFmtId="0" fontId="1" fillId="0" borderId="0" xfId="0" applyFont="1"/>
    <xf numFmtId="0" fontId="5" fillId="0" borderId="0" xfId="1" applyFont="1"/>
    <xf numFmtId="0" fontId="3" fillId="0" borderId="0" xfId="1" applyFont="1"/>
    <xf numFmtId="0" fontId="10" fillId="0" borderId="0" xfId="1" applyFont="1" applyAlignment="1">
      <alignment horizontal="center" vertical="center"/>
    </xf>
    <xf numFmtId="0" fontId="8" fillId="0" borderId="10" xfId="1" applyFont="1" applyFill="1" applyBorder="1" applyAlignment="1">
      <alignment horizontal="center" vertical="center"/>
    </xf>
    <xf numFmtId="0" fontId="8" fillId="0" borderId="19" xfId="1" applyFont="1" applyFill="1" applyBorder="1" applyAlignment="1">
      <alignment horizontal="center" vertical="center"/>
    </xf>
    <xf numFmtId="0" fontId="8" fillId="0" borderId="0" xfId="1" applyFont="1" applyFill="1" applyBorder="1" applyAlignment="1">
      <alignment horizontal="center" vertical="center"/>
    </xf>
    <xf numFmtId="0" fontId="8" fillId="0" borderId="35" xfId="1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0" fontId="9" fillId="0" borderId="27" xfId="0" applyFont="1" applyBorder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9" fillId="0" borderId="41" xfId="0" applyFont="1" applyBorder="1" applyAlignment="1">
      <alignment horizontal="center" vertical="center"/>
    </xf>
    <xf numFmtId="0" fontId="9" fillId="0" borderId="45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16" xfId="0" applyNumberFormat="1" applyFont="1" applyBorder="1" applyAlignment="1">
      <alignment horizontal="center" vertical="center"/>
    </xf>
    <xf numFmtId="2" fontId="3" fillId="0" borderId="17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0" fontId="9" fillId="0" borderId="47" xfId="0" applyFont="1" applyBorder="1" applyAlignment="1">
      <alignment horizontal="center" vertical="center"/>
    </xf>
    <xf numFmtId="2" fontId="3" fillId="0" borderId="42" xfId="0" applyNumberFormat="1" applyFont="1" applyBorder="1" applyAlignment="1">
      <alignment horizontal="center" vertical="center"/>
    </xf>
    <xf numFmtId="2" fontId="3" fillId="0" borderId="43" xfId="0" applyNumberFormat="1" applyFont="1" applyBorder="1" applyAlignment="1">
      <alignment horizontal="center" vertical="center"/>
    </xf>
    <xf numFmtId="2" fontId="3" fillId="0" borderId="44" xfId="0" applyNumberFormat="1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9" fillId="0" borderId="41" xfId="0" applyFont="1" applyBorder="1" applyAlignment="1">
      <alignment horizontal="center" wrapText="1"/>
    </xf>
    <xf numFmtId="0" fontId="8" fillId="0" borderId="26" xfId="1" applyFont="1" applyBorder="1" applyAlignment="1">
      <alignment vertical="center"/>
    </xf>
    <xf numFmtId="0" fontId="8" fillId="0" borderId="0" xfId="1" applyFont="1" applyBorder="1" applyAlignment="1">
      <alignment vertical="center"/>
    </xf>
    <xf numFmtId="0" fontId="7" fillId="0" borderId="0" xfId="0" applyFont="1"/>
    <xf numFmtId="0" fontId="5" fillId="0" borderId="2" xfId="0" applyFont="1" applyBorder="1" applyAlignment="1">
      <alignment horizontal="center"/>
    </xf>
    <xf numFmtId="164" fontId="1" fillId="0" borderId="23" xfId="0" applyNumberFormat="1" applyFont="1" applyBorder="1"/>
    <xf numFmtId="164" fontId="1" fillId="0" borderId="21" xfId="0" applyNumberFormat="1" applyFont="1" applyBorder="1"/>
    <xf numFmtId="164" fontId="1" fillId="0" borderId="22" xfId="0" applyNumberFormat="1" applyFont="1" applyBorder="1"/>
    <xf numFmtId="0" fontId="3" fillId="0" borderId="0" xfId="1" applyFont="1" applyBorder="1" applyAlignment="1">
      <alignment vertical="center"/>
    </xf>
    <xf numFmtId="0" fontId="8" fillId="0" borderId="41" xfId="1" applyFont="1" applyFill="1" applyBorder="1" applyAlignment="1">
      <alignment horizontal="center"/>
    </xf>
    <xf numFmtId="0" fontId="8" fillId="0" borderId="2" xfId="1" applyFont="1" applyFill="1" applyBorder="1" applyAlignment="1">
      <alignment horizontal="center"/>
    </xf>
    <xf numFmtId="0" fontId="8" fillId="0" borderId="50" xfId="1" applyFont="1" applyFill="1" applyBorder="1" applyAlignment="1">
      <alignment horizontal="center"/>
    </xf>
    <xf numFmtId="0" fontId="3" fillId="0" borderId="14" xfId="1" applyFont="1" applyFill="1" applyBorder="1" applyAlignment="1">
      <alignment horizontal="center"/>
    </xf>
    <xf numFmtId="1" fontId="3" fillId="0" borderId="23" xfId="1" applyNumberFormat="1" applyFont="1" applyFill="1" applyBorder="1" applyAlignment="1">
      <alignment horizontal="center"/>
    </xf>
    <xf numFmtId="1" fontId="3" fillId="0" borderId="33" xfId="1" applyNumberFormat="1" applyFont="1" applyFill="1" applyBorder="1" applyAlignment="1">
      <alignment horizontal="center"/>
    </xf>
    <xf numFmtId="0" fontId="3" fillId="0" borderId="12" xfId="1" applyFont="1" applyFill="1" applyBorder="1" applyAlignment="1">
      <alignment horizontal="center"/>
    </xf>
    <xf numFmtId="1" fontId="3" fillId="0" borderId="21" xfId="1" applyNumberFormat="1" applyFont="1" applyFill="1" applyBorder="1" applyAlignment="1">
      <alignment horizontal="center"/>
    </xf>
    <xf numFmtId="1" fontId="3" fillId="0" borderId="31" xfId="1" applyNumberFormat="1" applyFont="1" applyFill="1" applyBorder="1" applyAlignment="1">
      <alignment horizontal="center"/>
    </xf>
    <xf numFmtId="0" fontId="3" fillId="0" borderId="15" xfId="1" applyFont="1" applyFill="1" applyBorder="1" applyAlignment="1">
      <alignment horizontal="center"/>
    </xf>
    <xf numFmtId="1" fontId="3" fillId="0" borderId="24" xfId="1" applyNumberFormat="1" applyFont="1" applyFill="1" applyBorder="1" applyAlignment="1">
      <alignment horizontal="center"/>
    </xf>
    <xf numFmtId="1" fontId="3" fillId="0" borderId="34" xfId="1" applyNumberFormat="1" applyFont="1" applyFill="1" applyBorder="1" applyAlignment="1">
      <alignment horizontal="center"/>
    </xf>
    <xf numFmtId="0" fontId="3" fillId="0" borderId="11" xfId="1" applyFont="1" applyFill="1" applyBorder="1" applyAlignment="1">
      <alignment horizontal="center"/>
    </xf>
    <xf numFmtId="1" fontId="3" fillId="0" borderId="20" xfId="1" applyNumberFormat="1" applyFont="1" applyFill="1" applyBorder="1" applyAlignment="1">
      <alignment horizontal="center"/>
    </xf>
    <xf numFmtId="1" fontId="3" fillId="0" borderId="30" xfId="1" applyNumberFormat="1" applyFont="1" applyFill="1" applyBorder="1" applyAlignment="1">
      <alignment horizontal="center"/>
    </xf>
    <xf numFmtId="0" fontId="3" fillId="0" borderId="13" xfId="1" applyFont="1" applyFill="1" applyBorder="1" applyAlignment="1">
      <alignment horizontal="center"/>
    </xf>
    <xf numFmtId="1" fontId="3" fillId="0" borderId="22" xfId="1" applyNumberFormat="1" applyFont="1" applyFill="1" applyBorder="1" applyAlignment="1">
      <alignment horizontal="center"/>
    </xf>
    <xf numFmtId="1" fontId="3" fillId="0" borderId="32" xfId="1" applyNumberFormat="1" applyFont="1" applyFill="1" applyBorder="1" applyAlignment="1">
      <alignment horizontal="center"/>
    </xf>
    <xf numFmtId="0" fontId="3" fillId="0" borderId="23" xfId="1" applyFont="1" applyFill="1" applyBorder="1" applyAlignment="1">
      <alignment horizontal="center"/>
    </xf>
    <xf numFmtId="0" fontId="3" fillId="0" borderId="33" xfId="1" applyFont="1" applyFill="1" applyBorder="1" applyAlignment="1">
      <alignment horizontal="center"/>
    </xf>
    <xf numFmtId="0" fontId="3" fillId="0" borderId="21" xfId="1" applyFont="1" applyFill="1" applyBorder="1" applyAlignment="1">
      <alignment horizontal="center"/>
    </xf>
    <xf numFmtId="0" fontId="3" fillId="0" borderId="31" xfId="1" applyFont="1" applyFill="1" applyBorder="1" applyAlignment="1">
      <alignment horizontal="center"/>
    </xf>
    <xf numFmtId="0" fontId="3" fillId="0" borderId="22" xfId="1" applyFont="1" applyFill="1" applyBorder="1" applyAlignment="1">
      <alignment horizontal="center"/>
    </xf>
    <xf numFmtId="0" fontId="3" fillId="0" borderId="32" xfId="1" applyFont="1" applyFill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164" fontId="1" fillId="0" borderId="23" xfId="0" applyNumberFormat="1" applyFont="1" applyBorder="1" applyAlignment="1">
      <alignment horizontal="center" vertical="center"/>
    </xf>
    <xf numFmtId="164" fontId="1" fillId="0" borderId="21" xfId="0" applyNumberFormat="1" applyFont="1" applyBorder="1" applyAlignment="1">
      <alignment horizontal="center" vertical="center"/>
    </xf>
    <xf numFmtId="164" fontId="1" fillId="0" borderId="22" xfId="0" applyNumberFormat="1" applyFont="1" applyBorder="1" applyAlignment="1">
      <alignment horizontal="center" vertical="center"/>
    </xf>
    <xf numFmtId="1" fontId="3" fillId="0" borderId="36" xfId="1" applyNumberFormat="1" applyFont="1" applyFill="1" applyBorder="1" applyAlignment="1">
      <alignment horizontal="center"/>
    </xf>
    <xf numFmtId="1" fontId="3" fillId="0" borderId="37" xfId="1" applyNumberFormat="1" applyFont="1" applyFill="1" applyBorder="1" applyAlignment="1">
      <alignment horizontal="center"/>
    </xf>
    <xf numFmtId="1" fontId="3" fillId="0" borderId="38" xfId="1" applyNumberFormat="1" applyFont="1" applyFill="1" applyBorder="1" applyAlignment="1">
      <alignment horizontal="center"/>
    </xf>
    <xf numFmtId="1" fontId="3" fillId="0" borderId="39" xfId="1" applyNumberFormat="1" applyFont="1" applyFill="1" applyBorder="1" applyAlignment="1">
      <alignment horizontal="center"/>
    </xf>
    <xf numFmtId="1" fontId="3" fillId="0" borderId="40" xfId="1" applyNumberFormat="1" applyFont="1" applyFill="1" applyBorder="1" applyAlignment="1">
      <alignment horizontal="center"/>
    </xf>
    <xf numFmtId="0" fontId="8" fillId="0" borderId="26" xfId="1" applyFont="1" applyBorder="1" applyAlignment="1">
      <alignment horizontal="center"/>
    </xf>
    <xf numFmtId="0" fontId="8" fillId="0" borderId="0" xfId="1" applyFont="1" applyBorder="1" applyAlignment="1">
      <alignment horizontal="center"/>
    </xf>
    <xf numFmtId="0" fontId="8" fillId="0" borderId="19" xfId="1" applyFont="1" applyBorder="1" applyAlignment="1">
      <alignment horizontal="center"/>
    </xf>
    <xf numFmtId="0" fontId="8" fillId="0" borderId="35" xfId="1" applyFont="1" applyBorder="1" applyAlignment="1">
      <alignment horizontal="center"/>
    </xf>
    <xf numFmtId="1" fontId="3" fillId="0" borderId="20" xfId="0" applyNumberFormat="1" applyFont="1" applyBorder="1" applyAlignment="1">
      <alignment horizontal="center"/>
    </xf>
    <xf numFmtId="1" fontId="3" fillId="0" borderId="30" xfId="0" applyNumberFormat="1" applyFont="1" applyBorder="1" applyAlignment="1">
      <alignment horizontal="center"/>
    </xf>
    <xf numFmtId="1" fontId="3" fillId="0" borderId="36" xfId="0" applyNumberFormat="1" applyFont="1" applyBorder="1" applyAlignment="1">
      <alignment horizontal="center"/>
    </xf>
    <xf numFmtId="1" fontId="3" fillId="0" borderId="21" xfId="0" applyNumberFormat="1" applyFont="1" applyBorder="1" applyAlignment="1">
      <alignment horizontal="center"/>
    </xf>
    <xf numFmtId="1" fontId="3" fillId="0" borderId="31" xfId="0" applyNumberFormat="1" applyFont="1" applyBorder="1" applyAlignment="1">
      <alignment horizontal="center"/>
    </xf>
    <xf numFmtId="1" fontId="3" fillId="0" borderId="37" xfId="0" applyNumberFormat="1" applyFont="1" applyBorder="1" applyAlignment="1">
      <alignment horizontal="center"/>
    </xf>
    <xf numFmtId="1" fontId="3" fillId="0" borderId="22" xfId="0" applyNumberFormat="1" applyFont="1" applyBorder="1" applyAlignment="1">
      <alignment horizontal="center"/>
    </xf>
    <xf numFmtId="1" fontId="3" fillId="0" borderId="32" xfId="0" applyNumberFormat="1" applyFont="1" applyBorder="1" applyAlignment="1">
      <alignment horizontal="center"/>
    </xf>
    <xf numFmtId="1" fontId="3" fillId="0" borderId="38" xfId="0" applyNumberFormat="1" applyFont="1" applyBorder="1" applyAlignment="1">
      <alignment horizontal="center"/>
    </xf>
    <xf numFmtId="1" fontId="3" fillId="0" borderId="20" xfId="1" applyNumberFormat="1" applyFont="1" applyBorder="1" applyAlignment="1">
      <alignment horizontal="center"/>
    </xf>
    <xf numFmtId="1" fontId="3" fillId="0" borderId="30" xfId="1" applyNumberFormat="1" applyFont="1" applyBorder="1" applyAlignment="1">
      <alignment horizontal="center"/>
    </xf>
    <xf numFmtId="1" fontId="3" fillId="0" borderId="36" xfId="1" applyNumberFormat="1" applyFont="1" applyBorder="1" applyAlignment="1">
      <alignment horizontal="center"/>
    </xf>
    <xf numFmtId="1" fontId="3" fillId="0" borderId="21" xfId="1" applyNumberFormat="1" applyFont="1" applyBorder="1" applyAlignment="1">
      <alignment horizontal="center"/>
    </xf>
    <xf numFmtId="1" fontId="3" fillId="0" borderId="31" xfId="1" applyNumberFormat="1" applyFont="1" applyBorder="1" applyAlignment="1">
      <alignment horizontal="center"/>
    </xf>
    <xf numFmtId="1" fontId="3" fillId="0" borderId="37" xfId="1" applyNumberFormat="1" applyFont="1" applyBorder="1" applyAlignment="1">
      <alignment horizontal="center"/>
    </xf>
    <xf numFmtId="1" fontId="3" fillId="0" borderId="22" xfId="1" applyNumberFormat="1" applyFont="1" applyBorder="1" applyAlignment="1">
      <alignment horizontal="center"/>
    </xf>
    <xf numFmtId="1" fontId="3" fillId="0" borderId="32" xfId="1" applyNumberFormat="1" applyFont="1" applyBorder="1" applyAlignment="1">
      <alignment horizontal="center"/>
    </xf>
    <xf numFmtId="1" fontId="3" fillId="0" borderId="38" xfId="1" applyNumberFormat="1" applyFont="1" applyBorder="1" applyAlignment="1">
      <alignment horizontal="center"/>
    </xf>
    <xf numFmtId="1" fontId="3" fillId="0" borderId="23" xfId="0" applyNumberFormat="1" applyFont="1" applyBorder="1" applyAlignment="1">
      <alignment horizontal="center"/>
    </xf>
    <xf numFmtId="1" fontId="3" fillId="0" borderId="33" xfId="0" applyNumberFormat="1" applyFont="1" applyBorder="1" applyAlignment="1">
      <alignment horizontal="center"/>
    </xf>
    <xf numFmtId="1" fontId="3" fillId="0" borderId="39" xfId="0" applyNumberFormat="1" applyFont="1" applyBorder="1" applyAlignment="1">
      <alignment horizontal="center"/>
    </xf>
    <xf numFmtId="1" fontId="3" fillId="0" borderId="24" xfId="0" applyNumberFormat="1" applyFont="1" applyBorder="1" applyAlignment="1">
      <alignment horizontal="center"/>
    </xf>
    <xf numFmtId="1" fontId="3" fillId="0" borderId="34" xfId="0" applyNumberFormat="1" applyFont="1" applyBorder="1" applyAlignment="1">
      <alignment horizontal="center"/>
    </xf>
    <xf numFmtId="1" fontId="3" fillId="0" borderId="40" xfId="0" applyNumberFormat="1" applyFont="1" applyBorder="1" applyAlignment="1">
      <alignment horizontal="center"/>
    </xf>
    <xf numFmtId="0" fontId="8" fillId="0" borderId="0" xfId="1" applyFont="1" applyAlignment="1">
      <alignment horizontal="left" vertical="top"/>
    </xf>
    <xf numFmtId="0" fontId="1" fillId="0" borderId="16" xfId="0" applyFont="1" applyBorder="1"/>
    <xf numFmtId="0" fontId="1" fillId="0" borderId="6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7" xfId="0" applyFont="1" applyBorder="1"/>
    <xf numFmtId="0" fontId="1" fillId="0" borderId="4" xfId="0" applyFont="1" applyBorder="1"/>
    <xf numFmtId="0" fontId="1" fillId="0" borderId="9" xfId="0" applyFont="1" applyBorder="1"/>
    <xf numFmtId="0" fontId="1" fillId="0" borderId="1" xfId="0" applyFont="1" applyBorder="1"/>
    <xf numFmtId="0" fontId="5" fillId="0" borderId="27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45" xfId="0" applyFont="1" applyBorder="1" applyAlignment="1">
      <alignment horizontal="center"/>
    </xf>
    <xf numFmtId="0" fontId="5" fillId="0" borderId="20" xfId="0" applyFont="1" applyBorder="1"/>
    <xf numFmtId="0" fontId="5" fillId="0" borderId="21" xfId="0" applyFont="1" applyBorder="1"/>
    <xf numFmtId="0" fontId="5" fillId="0" borderId="22" xfId="0" applyFont="1" applyBorder="1"/>
    <xf numFmtId="0" fontId="1" fillId="0" borderId="25" xfId="0" applyFont="1" applyBorder="1" applyAlignment="1">
      <alignment horizontal="center"/>
    </xf>
    <xf numFmtId="0" fontId="5" fillId="0" borderId="41" xfId="0" applyFont="1" applyBorder="1" applyAlignment="1">
      <alignment horizontal="center"/>
    </xf>
    <xf numFmtId="0" fontId="5" fillId="0" borderId="14" xfId="0" applyFont="1" applyBorder="1"/>
    <xf numFmtId="0" fontId="5" fillId="0" borderId="12" xfId="0" applyFont="1" applyBorder="1"/>
    <xf numFmtId="0" fontId="5" fillId="0" borderId="13" xfId="0" applyFont="1" applyBorder="1"/>
    <xf numFmtId="0" fontId="0" fillId="0" borderId="2" xfId="0" applyBorder="1"/>
    <xf numFmtId="0" fontId="11" fillId="0" borderId="0" xfId="0" applyFont="1"/>
    <xf numFmtId="0" fontId="7" fillId="0" borderId="19" xfId="0" applyFont="1" applyBorder="1" applyAlignment="1">
      <alignment horizontal="center" wrapText="1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1" fontId="0" fillId="0" borderId="21" xfId="0" applyNumberFormat="1" applyBorder="1"/>
    <xf numFmtId="0" fontId="0" fillId="0" borderId="22" xfId="0" applyBorder="1"/>
    <xf numFmtId="164" fontId="0" fillId="0" borderId="21" xfId="0" applyNumberFormat="1" applyBorder="1"/>
    <xf numFmtId="0" fontId="1" fillId="0" borderId="20" xfId="0" applyFont="1" applyBorder="1" applyAlignment="1">
      <alignment horizontal="center"/>
    </xf>
    <xf numFmtId="1" fontId="0" fillId="0" borderId="20" xfId="0" applyNumberFormat="1" applyBorder="1"/>
    <xf numFmtId="164" fontId="0" fillId="0" borderId="20" xfId="0" applyNumberFormat="1" applyBorder="1"/>
    <xf numFmtId="0" fontId="0" fillId="0" borderId="25" xfId="0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8" fillId="0" borderId="2" xfId="1" applyFont="1" applyBorder="1" applyAlignment="1">
      <alignment horizontal="center" vertical="center"/>
    </xf>
    <xf numFmtId="0" fontId="7" fillId="0" borderId="41" xfId="0" applyFont="1" applyBorder="1"/>
    <xf numFmtId="0" fontId="7" fillId="0" borderId="2" xfId="0" applyFont="1" applyBorder="1"/>
    <xf numFmtId="0" fontId="5" fillId="0" borderId="50" xfId="0" applyFont="1" applyBorder="1" applyAlignment="1">
      <alignment horizontal="center"/>
    </xf>
    <xf numFmtId="164" fontId="1" fillId="0" borderId="14" xfId="0" applyNumberFormat="1" applyFont="1" applyBorder="1"/>
    <xf numFmtId="164" fontId="1" fillId="0" borderId="33" xfId="0" applyNumberFormat="1" applyFont="1" applyBorder="1"/>
    <xf numFmtId="164" fontId="1" fillId="0" borderId="12" xfId="0" applyNumberFormat="1" applyFont="1" applyBorder="1"/>
    <xf numFmtId="164" fontId="1" fillId="0" borderId="31" xfId="0" applyNumberFormat="1" applyFont="1" applyBorder="1"/>
    <xf numFmtId="164" fontId="1" fillId="0" borderId="13" xfId="0" applyNumberFormat="1" applyFont="1" applyBorder="1"/>
    <xf numFmtId="164" fontId="1" fillId="0" borderId="32" xfId="0" applyNumberFormat="1" applyFont="1" applyBorder="1"/>
    <xf numFmtId="0" fontId="5" fillId="0" borderId="27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45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6" xfId="0" applyFont="1" applyBorder="1" applyAlignment="1">
      <alignment horizontal="center"/>
    </xf>
    <xf numFmtId="0" fontId="5" fillId="0" borderId="48" xfId="0" applyFont="1" applyBorder="1" applyAlignment="1">
      <alignment horizontal="center"/>
    </xf>
    <xf numFmtId="0" fontId="9" fillId="0" borderId="11" xfId="1" applyFont="1" applyFill="1" applyBorder="1" applyAlignment="1">
      <alignment horizontal="center" vertical="center"/>
    </xf>
    <xf numFmtId="0" fontId="9" fillId="0" borderId="12" xfId="1" applyFont="1" applyFill="1" applyBorder="1" applyAlignment="1">
      <alignment horizontal="center" vertical="center"/>
    </xf>
    <xf numFmtId="0" fontId="9" fillId="0" borderId="13" xfId="1" applyFont="1" applyFill="1" applyBorder="1" applyAlignment="1">
      <alignment horizontal="center" vertical="center"/>
    </xf>
    <xf numFmtId="0" fontId="8" fillId="0" borderId="11" xfId="1" applyFont="1" applyBorder="1" applyAlignment="1">
      <alignment horizontal="center" vertical="center"/>
    </xf>
    <xf numFmtId="0" fontId="8" fillId="0" borderId="12" xfId="1" applyFont="1" applyBorder="1" applyAlignment="1">
      <alignment horizontal="center" vertical="center"/>
    </xf>
    <xf numFmtId="0" fontId="8" fillId="0" borderId="13" xfId="1" applyFont="1" applyBorder="1" applyAlignment="1">
      <alignment horizontal="center" vertical="center"/>
    </xf>
    <xf numFmtId="0" fontId="8" fillId="0" borderId="27" xfId="1" applyFont="1" applyBorder="1" applyAlignment="1">
      <alignment horizontal="center"/>
    </xf>
    <xf numFmtId="0" fontId="8" fillId="0" borderId="28" xfId="1" applyFont="1" applyBorder="1" applyAlignment="1">
      <alignment horizontal="center"/>
    </xf>
    <xf numFmtId="0" fontId="8" fillId="0" borderId="29" xfId="1" applyFont="1" applyBorder="1" applyAlignment="1">
      <alignment horizontal="center"/>
    </xf>
    <xf numFmtId="0" fontId="8" fillId="0" borderId="14" xfId="1" applyFont="1" applyBorder="1" applyAlignment="1">
      <alignment horizontal="center" vertical="center"/>
    </xf>
    <xf numFmtId="0" fontId="8" fillId="0" borderId="15" xfId="1" applyFont="1" applyBorder="1" applyAlignment="1">
      <alignment horizontal="center" vertical="center"/>
    </xf>
    <xf numFmtId="0" fontId="9" fillId="0" borderId="23" xfId="1" applyFont="1" applyFill="1" applyBorder="1" applyAlignment="1">
      <alignment horizontal="center" vertical="center"/>
    </xf>
    <xf numFmtId="0" fontId="9" fillId="0" borderId="21" xfId="1" applyFont="1" applyFill="1" applyBorder="1" applyAlignment="1">
      <alignment horizontal="center" vertical="center"/>
    </xf>
    <xf numFmtId="0" fontId="9" fillId="0" borderId="24" xfId="1" applyFont="1" applyFill="1" applyBorder="1" applyAlignment="1">
      <alignment horizontal="center" vertical="center"/>
    </xf>
    <xf numFmtId="0" fontId="9" fillId="0" borderId="20" xfId="1" applyFont="1" applyFill="1" applyBorder="1" applyAlignment="1">
      <alignment horizontal="center" vertical="center"/>
    </xf>
    <xf numFmtId="0" fontId="9" fillId="0" borderId="22" xfId="1" applyFont="1" applyFill="1" applyBorder="1" applyAlignment="1">
      <alignment horizontal="center" vertical="center"/>
    </xf>
    <xf numFmtId="0" fontId="8" fillId="0" borderId="20" xfId="1" applyFont="1" applyFill="1" applyBorder="1" applyAlignment="1">
      <alignment horizontal="center" vertical="center"/>
    </xf>
    <xf numFmtId="0" fontId="8" fillId="0" borderId="21" xfId="1" applyFont="1" applyFill="1" applyBorder="1" applyAlignment="1">
      <alignment horizontal="center" vertical="center"/>
    </xf>
    <xf numFmtId="0" fontId="8" fillId="0" borderId="22" xfId="1" applyFont="1" applyFill="1" applyBorder="1" applyAlignment="1">
      <alignment horizontal="center" vertical="center"/>
    </xf>
    <xf numFmtId="2" fontId="3" fillId="0" borderId="45" xfId="0" applyNumberFormat="1" applyFont="1" applyBorder="1" applyAlignment="1">
      <alignment horizontal="center"/>
    </xf>
    <xf numFmtId="2" fontId="3" fillId="0" borderId="47" xfId="0" applyNumberFormat="1" applyFont="1" applyBorder="1" applyAlignment="1">
      <alignment horizontal="center"/>
    </xf>
    <xf numFmtId="2" fontId="3" fillId="0" borderId="27" xfId="0" applyNumberFormat="1" applyFont="1" applyBorder="1" applyAlignment="1">
      <alignment horizontal="center"/>
    </xf>
    <xf numFmtId="2" fontId="3" fillId="0" borderId="29" xfId="0" applyNumberFormat="1" applyFont="1" applyBorder="1" applyAlignment="1">
      <alignment horizontal="center"/>
    </xf>
    <xf numFmtId="0" fontId="9" fillId="0" borderId="11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9" fillId="0" borderId="46" xfId="0" applyFont="1" applyBorder="1" applyAlignment="1">
      <alignment horizontal="center" vertical="center"/>
    </xf>
    <xf numFmtId="0" fontId="9" fillId="0" borderId="48" xfId="0" applyFont="1" applyBorder="1" applyAlignment="1">
      <alignment horizontal="center" vertical="center"/>
    </xf>
    <xf numFmtId="0" fontId="9" fillId="0" borderId="49" xfId="0" applyFont="1" applyBorder="1" applyAlignment="1">
      <alignment horizontal="center" vertical="center"/>
    </xf>
    <xf numFmtId="0" fontId="3" fillId="0" borderId="45" xfId="0" applyFont="1" applyBorder="1" applyAlignment="1">
      <alignment horizontal="center"/>
    </xf>
    <xf numFmtId="0" fontId="3" fillId="0" borderId="47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1" fontId="3" fillId="0" borderId="45" xfId="0" applyNumberFormat="1" applyFont="1" applyBorder="1" applyAlignment="1">
      <alignment horizontal="center"/>
    </xf>
    <xf numFmtId="1" fontId="3" fillId="0" borderId="47" xfId="0" applyNumberFormat="1" applyFont="1" applyBorder="1" applyAlignment="1">
      <alignment horizontal="center"/>
    </xf>
    <xf numFmtId="1" fontId="3" fillId="0" borderId="27" xfId="0" applyNumberFormat="1" applyFont="1" applyBorder="1" applyAlignment="1">
      <alignment horizontal="center"/>
    </xf>
    <xf numFmtId="1" fontId="3" fillId="0" borderId="29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6" xfId="0" applyFont="1" applyBorder="1" applyAlignment="1">
      <alignment horizontal="center"/>
    </xf>
    <xf numFmtId="0" fontId="7" fillId="0" borderId="20" xfId="0" applyFont="1" applyBorder="1" applyAlignment="1">
      <alignment horizontal="center" vertical="center" wrapText="1"/>
    </xf>
    <xf numFmtId="0" fontId="7" fillId="0" borderId="21" xfId="0" applyFont="1" applyBorder="1" applyAlignment="1">
      <alignment horizontal="center" vertical="center" wrapText="1"/>
    </xf>
    <xf numFmtId="0" fontId="7" fillId="0" borderId="22" xfId="0" applyFont="1" applyBorder="1" applyAlignment="1">
      <alignment horizontal="center" vertical="center" wrapText="1"/>
    </xf>
    <xf numFmtId="0" fontId="8" fillId="0" borderId="23" xfId="1" applyFont="1" applyFill="1" applyBorder="1" applyAlignment="1">
      <alignment horizontal="center" vertical="center"/>
    </xf>
    <xf numFmtId="0" fontId="8" fillId="0" borderId="3" xfId="1" applyFont="1" applyBorder="1" applyAlignment="1">
      <alignment horizontal="center"/>
    </xf>
    <xf numFmtId="0" fontId="8" fillId="0" borderId="18" xfId="1" applyFont="1" applyBorder="1" applyAlignment="1">
      <alignment horizontal="center"/>
    </xf>
    <xf numFmtId="0" fontId="8" fillId="0" borderId="46" xfId="1" applyFont="1" applyBorder="1" applyAlignment="1">
      <alignment horizontal="center"/>
    </xf>
    <xf numFmtId="0" fontId="7" fillId="0" borderId="20" xfId="1" applyFont="1" applyFill="1" applyBorder="1" applyAlignment="1">
      <alignment horizontal="center" vertical="center"/>
    </xf>
    <xf numFmtId="0" fontId="7" fillId="0" borderId="21" xfId="1" applyFont="1" applyFill="1" applyBorder="1" applyAlignment="1">
      <alignment horizontal="center" vertical="center"/>
    </xf>
    <xf numFmtId="0" fontId="7" fillId="0" borderId="24" xfId="1" applyFont="1" applyFill="1" applyBorder="1" applyAlignment="1">
      <alignment horizontal="center" vertical="center"/>
    </xf>
    <xf numFmtId="0" fontId="7" fillId="0" borderId="22" xfId="1" applyFont="1" applyFill="1" applyBorder="1" applyAlignment="1">
      <alignment horizontal="center" vertical="center"/>
    </xf>
    <xf numFmtId="0" fontId="7" fillId="0" borderId="23" xfId="1" applyFont="1" applyFill="1" applyBorder="1" applyAlignment="1">
      <alignment horizontal="center" vertical="center"/>
    </xf>
    <xf numFmtId="0" fontId="7" fillId="0" borderId="11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5" fillId="0" borderId="27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45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6" xfId="0" applyFont="1" applyBorder="1" applyAlignment="1">
      <alignment horizontal="center"/>
    </xf>
    <xf numFmtId="0" fontId="5" fillId="0" borderId="48" xfId="0" applyFont="1" applyBorder="1" applyAlignment="1">
      <alignment horizontal="center"/>
    </xf>
    <xf numFmtId="0" fontId="5" fillId="0" borderId="13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5" fillId="0" borderId="9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7" fillId="0" borderId="11" xfId="0" applyFont="1" applyBorder="1"/>
    <xf numFmtId="0" fontId="7" fillId="0" borderId="23" xfId="0" applyFont="1" applyBorder="1" applyAlignment="1">
      <alignment horizontal="center" vertical="center" wrapText="1"/>
    </xf>
    <xf numFmtId="0" fontId="7" fillId="0" borderId="44" xfId="0" applyFont="1" applyBorder="1" applyAlignment="1">
      <alignment horizontal="left" vertical="top"/>
    </xf>
    <xf numFmtId="0" fontId="7" fillId="0" borderId="7" xfId="0" applyFont="1" applyBorder="1" applyAlignment="1">
      <alignment horizontal="left" vertical="top"/>
    </xf>
    <xf numFmtId="0" fontId="7" fillId="0" borderId="29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7" fillId="0" borderId="51" xfId="0" applyFont="1" applyBorder="1" applyAlignment="1">
      <alignment horizontal="left" vertical="top"/>
    </xf>
    <xf numFmtId="0" fontId="7" fillId="0" borderId="52" xfId="0" applyFont="1" applyBorder="1" applyAlignment="1">
      <alignment horizontal="left" vertical="top"/>
    </xf>
    <xf numFmtId="0" fontId="7" fillId="0" borderId="53" xfId="0" applyFont="1" applyBorder="1" applyAlignment="1">
      <alignment horizontal="center"/>
    </xf>
    <xf numFmtId="0" fontId="7" fillId="0" borderId="50" xfId="0" applyFont="1" applyBorder="1" applyAlignment="1">
      <alignment horizontal="center"/>
    </xf>
    <xf numFmtId="0" fontId="7" fillId="0" borderId="41" xfId="0" applyFont="1" applyBorder="1" applyAlignment="1">
      <alignment horizontal="center"/>
    </xf>
    <xf numFmtId="164" fontId="1" fillId="0" borderId="38" xfId="0" applyNumberFormat="1" applyFont="1" applyBorder="1"/>
    <xf numFmtId="164" fontId="1" fillId="0" borderId="37" xfId="0" applyNumberFormat="1" applyFont="1" applyBorder="1"/>
    <xf numFmtId="164" fontId="1" fillId="0" borderId="39" xfId="0" applyNumberFormat="1" applyFont="1" applyBorder="1"/>
    <xf numFmtId="0" fontId="5" fillId="0" borderId="53" xfId="0" applyFont="1" applyBorder="1" applyAlignment="1">
      <alignment horizontal="center"/>
    </xf>
    <xf numFmtId="0" fontId="7" fillId="0" borderId="29" xfId="0" applyFont="1" applyBorder="1" applyAlignment="1">
      <alignment horizontal="center" wrapText="1"/>
    </xf>
    <xf numFmtId="0" fontId="7" fillId="0" borderId="27" xfId="0" applyFont="1" applyBorder="1" applyAlignment="1">
      <alignment horizontal="center" wrapText="1"/>
    </xf>
    <xf numFmtId="0" fontId="7" fillId="0" borderId="54" xfId="0" applyFont="1" applyBorder="1" applyAlignment="1">
      <alignment horizontal="center" vertical="center" wrapText="1"/>
    </xf>
    <xf numFmtId="0" fontId="7" fillId="0" borderId="26" xfId="0" applyFont="1" applyBorder="1" applyAlignment="1">
      <alignment horizontal="center" vertical="center" wrapText="1"/>
    </xf>
    <xf numFmtId="0" fontId="7" fillId="0" borderId="53" xfId="0" applyFont="1" applyBorder="1" applyAlignment="1">
      <alignment horizontal="center" wrapText="1"/>
    </xf>
    <xf numFmtId="0" fontId="7" fillId="0" borderId="41" xfId="0" applyFont="1" applyBorder="1" applyAlignment="1">
      <alignment horizontal="center" wrapText="1"/>
    </xf>
    <xf numFmtId="0" fontId="7" fillId="0" borderId="19" xfId="0" applyFont="1" applyBorder="1" applyAlignment="1">
      <alignment horizontal="center" vertical="center" wrapText="1"/>
    </xf>
    <xf numFmtId="164" fontId="1" fillId="0" borderId="20" xfId="0" applyNumberFormat="1" applyFont="1" applyBorder="1"/>
    <xf numFmtId="0" fontId="1" fillId="0" borderId="38" xfId="0" applyFont="1" applyBorder="1"/>
    <xf numFmtId="0" fontId="1" fillId="0" borderId="22" xfId="0" applyFont="1" applyBorder="1"/>
    <xf numFmtId="0" fontId="1" fillId="0" borderId="32" xfId="0" applyFont="1" applyBorder="1"/>
    <xf numFmtId="0" fontId="1" fillId="0" borderId="13" xfId="0" applyFont="1" applyBorder="1"/>
    <xf numFmtId="0" fontId="1" fillId="0" borderId="37" xfId="0" applyFont="1" applyBorder="1"/>
    <xf numFmtId="0" fontId="1" fillId="0" borderId="21" xfId="0" applyFont="1" applyBorder="1"/>
    <xf numFmtId="0" fontId="1" fillId="0" borderId="31" xfId="0" applyFont="1" applyBorder="1"/>
    <xf numFmtId="0" fontId="1" fillId="0" borderId="12" xfId="0" applyFont="1" applyBorder="1"/>
    <xf numFmtId="0" fontId="1" fillId="0" borderId="36" xfId="0" applyFont="1" applyBorder="1"/>
    <xf numFmtId="0" fontId="1" fillId="0" borderId="20" xfId="0" applyFont="1" applyBorder="1"/>
    <xf numFmtId="0" fontId="1" fillId="0" borderId="30" xfId="0" applyFont="1" applyBorder="1"/>
    <xf numFmtId="0" fontId="1" fillId="0" borderId="11" xfId="0" applyFont="1" applyBorder="1"/>
    <xf numFmtId="0" fontId="0" fillId="0" borderId="54" xfId="0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1" fillId="0" borderId="22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164" fontId="1" fillId="0" borderId="20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9" xfId="0" applyFont="1" applyBorder="1" applyAlignment="1">
      <alignment vertical="center" wrapText="1"/>
    </xf>
    <xf numFmtId="0" fontId="7" fillId="0" borderId="48" xfId="0" applyFont="1" applyBorder="1" applyAlignment="1">
      <alignment horizontal="center" wrapText="1"/>
    </xf>
    <xf numFmtId="0" fontId="7" fillId="0" borderId="18" xfId="0" applyFont="1" applyBorder="1" applyAlignment="1">
      <alignment horizontal="center" wrapText="1"/>
    </xf>
    <xf numFmtId="0" fontId="7" fillId="0" borderId="46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39" xfId="0" applyFont="1" applyBorder="1"/>
    <xf numFmtId="0" fontId="1" fillId="0" borderId="23" xfId="0" applyFont="1" applyBorder="1"/>
    <xf numFmtId="0" fontId="5" fillId="0" borderId="55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45" xfId="0" applyFont="1" applyBorder="1" applyAlignment="1">
      <alignment horizontal="center"/>
    </xf>
    <xf numFmtId="0" fontId="5" fillId="0" borderId="23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1" fillId="2" borderId="31" xfId="0" applyFont="1" applyFill="1" applyBorder="1"/>
    <xf numFmtId="0" fontId="1" fillId="2" borderId="21" xfId="0" applyFont="1" applyFill="1" applyBorder="1"/>
    <xf numFmtId="0" fontId="0" fillId="2" borderId="0" xfId="0" applyFill="1"/>
    <xf numFmtId="0" fontId="0" fillId="0" borderId="56" xfId="0" applyBorder="1"/>
    <xf numFmtId="0" fontId="7" fillId="0" borderId="56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57" xfId="0" applyFont="1" applyBorder="1" applyAlignment="1">
      <alignment horizontal="center"/>
    </xf>
    <xf numFmtId="0" fontId="5" fillId="0" borderId="58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59" xfId="0" applyFont="1" applyBorder="1" applyAlignment="1">
      <alignment horizontal="center"/>
    </xf>
    <xf numFmtId="0" fontId="1" fillId="0" borderId="60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5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55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1" fontId="1" fillId="0" borderId="36" xfId="0" applyNumberFormat="1" applyFont="1" applyBorder="1"/>
    <xf numFmtId="1" fontId="1" fillId="0" borderId="37" xfId="0" applyNumberFormat="1" applyFont="1" applyBorder="1"/>
    <xf numFmtId="1" fontId="1" fillId="0" borderId="38" xfId="0" applyNumberFormat="1" applyFont="1" applyBorder="1"/>
    <xf numFmtId="0" fontId="7" fillId="0" borderId="52" xfId="0" applyFont="1" applyBorder="1" applyAlignment="1">
      <alignment horizontal="left" vertical="center"/>
    </xf>
    <xf numFmtId="0" fontId="7" fillId="0" borderId="51" xfId="0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0" fontId="7" fillId="0" borderId="44" xfId="0" applyFont="1" applyBorder="1" applyAlignment="1">
      <alignment horizontal="left" vertical="center"/>
    </xf>
    <xf numFmtId="0" fontId="7" fillId="0" borderId="25" xfId="0" applyFont="1" applyBorder="1"/>
    <xf numFmtId="0" fontId="5" fillId="0" borderId="20" xfId="0" applyFont="1" applyBorder="1" applyAlignment="1">
      <alignment horizontal="left"/>
    </xf>
    <xf numFmtId="0" fontId="5" fillId="0" borderId="21" xfId="0" applyFont="1" applyBorder="1" applyAlignment="1">
      <alignment horizontal="left"/>
    </xf>
    <xf numFmtId="0" fontId="5" fillId="0" borderId="22" xfId="0" applyFont="1" applyBorder="1" applyAlignment="1">
      <alignment horizontal="left"/>
    </xf>
    <xf numFmtId="0" fontId="1" fillId="0" borderId="11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7" fillId="0" borderId="25" xfId="0" applyFont="1" applyBorder="1" applyAlignment="1">
      <alignment horizontal="center" vertical="center" wrapText="1"/>
    </xf>
    <xf numFmtId="0" fontId="7" fillId="0" borderId="28" xfId="0" applyFont="1" applyBorder="1" applyAlignment="1">
      <alignment horizontal="center" wrapText="1"/>
    </xf>
    <xf numFmtId="0" fontId="7" fillId="0" borderId="10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/>
    </xf>
    <xf numFmtId="0" fontId="5" fillId="0" borderId="61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7" fillId="0" borderId="59" xfId="0" applyFont="1" applyBorder="1" applyAlignment="1">
      <alignment horizontal="center" vertical="center" wrapText="1"/>
    </xf>
    <xf numFmtId="0" fontId="1" fillId="2" borderId="32" xfId="0" applyFont="1" applyFill="1" applyBorder="1"/>
    <xf numFmtId="0" fontId="7" fillId="0" borderId="62" xfId="0" applyFont="1" applyBorder="1" applyAlignment="1">
      <alignment horizontal="left" vertical="center"/>
    </xf>
    <xf numFmtId="0" fontId="7" fillId="0" borderId="63" xfId="0" applyFont="1" applyBorder="1" applyAlignment="1">
      <alignment horizontal="left" vertical="center"/>
    </xf>
    <xf numFmtId="0" fontId="5" fillId="0" borderId="49" xfId="0" applyFont="1" applyBorder="1" applyAlignment="1">
      <alignment horizontal="center"/>
    </xf>
    <xf numFmtId="0" fontId="12" fillId="0" borderId="2" xfId="0" applyFont="1" applyBorder="1"/>
    <xf numFmtId="0" fontId="5" fillId="0" borderId="47" xfId="0" applyFont="1" applyBorder="1" applyAlignment="1">
      <alignment horizontal="center"/>
    </xf>
    <xf numFmtId="0" fontId="5" fillId="0" borderId="23" xfId="0" applyFont="1" applyBorder="1" applyAlignment="1">
      <alignment horizontal="left"/>
    </xf>
    <xf numFmtId="0" fontId="1" fillId="0" borderId="42" xfId="0" applyFont="1" applyBorder="1"/>
    <xf numFmtId="0" fontId="1" fillId="0" borderId="43" xfId="0" applyFont="1" applyBorder="1"/>
    <xf numFmtId="0" fontId="12" fillId="0" borderId="21" xfId="0" applyFont="1" applyBorder="1" applyAlignment="1">
      <alignment horizontal="left"/>
    </xf>
    <xf numFmtId="0" fontId="12" fillId="0" borderId="22" xfId="0" applyFont="1" applyBorder="1" applyAlignment="1">
      <alignment horizontal="left"/>
    </xf>
    <xf numFmtId="0" fontId="1" fillId="0" borderId="44" xfId="0" applyFont="1" applyBorder="1"/>
    <xf numFmtId="0" fontId="12" fillId="0" borderId="0" xfId="0" applyFont="1" applyAlignment="1">
      <alignment horizontal="left"/>
    </xf>
    <xf numFmtId="0" fontId="5" fillId="0" borderId="20" xfId="0" applyFont="1" applyBorder="1" applyAlignment="1">
      <alignment horizontal="center" vertical="center"/>
    </xf>
    <xf numFmtId="0" fontId="1" fillId="0" borderId="57" xfId="0" applyFont="1" applyBorder="1"/>
    <xf numFmtId="0" fontId="1" fillId="0" borderId="58" xfId="0" applyFont="1" applyBorder="1"/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1" fontId="1" fillId="0" borderId="57" xfId="0" applyNumberFormat="1" applyFont="1" applyBorder="1"/>
    <xf numFmtId="1" fontId="1" fillId="0" borderId="16" xfId="0" applyNumberFormat="1" applyFont="1" applyBorder="1"/>
    <xf numFmtId="0" fontId="7" fillId="0" borderId="20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50" xfId="0" applyFont="1" applyBorder="1" applyAlignment="1">
      <alignment horizontal="center" wrapText="1"/>
    </xf>
    <xf numFmtId="0" fontId="5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0" xfId="0" applyFont="1" applyBorder="1" applyAlignment="1">
      <alignment horizontal="center"/>
    </xf>
    <xf numFmtId="0" fontId="1" fillId="0" borderId="64" xfId="0" applyFont="1" applyBorder="1" applyAlignment="1">
      <alignment horizontal="center"/>
    </xf>
    <xf numFmtId="0" fontId="7" fillId="0" borderId="25" xfId="0" applyFont="1" applyBorder="1" applyAlignment="1">
      <alignment horizontal="center" vertical="center" wrapText="1"/>
    </xf>
    <xf numFmtId="1" fontId="1" fillId="0" borderId="20" xfId="0" applyNumberFormat="1" applyFont="1" applyBorder="1"/>
    <xf numFmtId="1" fontId="1" fillId="0" borderId="21" xfId="0" applyNumberFormat="1" applyFont="1" applyBorder="1"/>
    <xf numFmtId="1" fontId="1" fillId="0" borderId="22" xfId="0" applyNumberFormat="1" applyFont="1" applyBorder="1"/>
    <xf numFmtId="0" fontId="7" fillId="0" borderId="10" xfId="0" applyFont="1" applyBorder="1" applyAlignment="1">
      <alignment horizontal="center" vertical="center"/>
    </xf>
    <xf numFmtId="1" fontId="1" fillId="0" borderId="23" xfId="0" applyNumberFormat="1" applyFont="1" applyBorder="1"/>
    <xf numFmtId="1" fontId="1" fillId="0" borderId="24" xfId="0" applyNumberFormat="1" applyFont="1" applyBorder="1"/>
    <xf numFmtId="0" fontId="7" fillId="0" borderId="25" xfId="0" applyFont="1" applyBorder="1" applyAlignment="1">
      <alignment horizontal="center" vertical="center"/>
    </xf>
    <xf numFmtId="0" fontId="7" fillId="0" borderId="59" xfId="0" applyFont="1" applyBorder="1" applyAlignment="1">
      <alignment horizontal="center" vertical="center"/>
    </xf>
    <xf numFmtId="0" fontId="1" fillId="0" borderId="14" xfId="0" applyFont="1" applyBorder="1"/>
    <xf numFmtId="0" fontId="7" fillId="0" borderId="25" xfId="0" applyFont="1" applyBorder="1" applyAlignment="1">
      <alignment vertical="center" wrapText="1"/>
    </xf>
    <xf numFmtId="0" fontId="5" fillId="0" borderId="54" xfId="0" applyFont="1" applyBorder="1" applyAlignment="1">
      <alignment horizontal="center"/>
    </xf>
    <xf numFmtId="0" fontId="5" fillId="0" borderId="60" xfId="0" applyFont="1" applyBorder="1" applyAlignment="1">
      <alignment horizontal="center"/>
    </xf>
    <xf numFmtId="0" fontId="0" fillId="0" borderId="37" xfId="0" applyBorder="1"/>
    <xf numFmtId="0" fontId="0" fillId="0" borderId="21" xfId="0" applyBorder="1"/>
    <xf numFmtId="0" fontId="0" fillId="0" borderId="38" xfId="0" applyBorder="1"/>
    <xf numFmtId="0" fontId="13" fillId="0" borderId="19" xfId="0" applyFont="1" applyBorder="1"/>
    <xf numFmtId="0" fontId="11" fillId="0" borderId="61" xfId="0" applyFont="1" applyBorder="1"/>
    <xf numFmtId="0" fontId="11" fillId="0" borderId="19" xfId="0" applyFont="1" applyBorder="1"/>
    <xf numFmtId="0" fontId="11" fillId="0" borderId="19" xfId="0" applyFont="1" applyBorder="1" applyAlignment="1">
      <alignment horizontal="center" vertical="center" wrapText="1"/>
    </xf>
    <xf numFmtId="1" fontId="13" fillId="0" borderId="30" xfId="0" applyNumberFormat="1" applyFont="1" applyBorder="1"/>
    <xf numFmtId="1" fontId="13" fillId="0" borderId="20" xfId="0" applyNumberFormat="1" applyFont="1" applyBorder="1"/>
    <xf numFmtId="0" fontId="11" fillId="0" borderId="26" xfId="0" applyFont="1" applyBorder="1" applyAlignment="1">
      <alignment horizontal="center" vertical="center" wrapText="1"/>
    </xf>
    <xf numFmtId="1" fontId="13" fillId="0" borderId="31" xfId="0" applyNumberFormat="1" applyFont="1" applyBorder="1"/>
    <xf numFmtId="1" fontId="13" fillId="0" borderId="21" xfId="0" applyNumberFormat="1" applyFont="1" applyBorder="1"/>
    <xf numFmtId="0" fontId="11" fillId="0" borderId="54" xfId="0" applyFont="1" applyBorder="1" applyAlignment="1">
      <alignment horizontal="center" vertical="center" wrapText="1"/>
    </xf>
    <xf numFmtId="1" fontId="13" fillId="0" borderId="32" xfId="0" applyNumberFormat="1" applyFont="1" applyBorder="1"/>
    <xf numFmtId="1" fontId="13" fillId="0" borderId="22" xfId="0" applyNumberFormat="1" applyFont="1" applyBorder="1"/>
    <xf numFmtId="1" fontId="13" fillId="0" borderId="33" xfId="0" applyNumberFormat="1" applyFont="1" applyBorder="1"/>
    <xf numFmtId="1" fontId="13" fillId="0" borderId="23" xfId="0" applyNumberFormat="1" applyFont="1" applyBorder="1"/>
    <xf numFmtId="1" fontId="13" fillId="0" borderId="34" xfId="0" applyNumberFormat="1" applyFont="1" applyBorder="1"/>
    <xf numFmtId="1" fontId="13" fillId="0" borderId="24" xfId="0" applyNumberFormat="1" applyFont="1" applyBorder="1"/>
    <xf numFmtId="0" fontId="5" fillId="0" borderId="52" xfId="0" applyFont="1" applyBorder="1" applyAlignment="1">
      <alignment horizontal="center"/>
    </xf>
    <xf numFmtId="0" fontId="7" fillId="0" borderId="41" xfId="0" applyFont="1" applyBorder="1" applyAlignment="1">
      <alignment horizontal="center" vertical="center"/>
    </xf>
    <xf numFmtId="0" fontId="7" fillId="0" borderId="50" xfId="0" applyFont="1" applyBorder="1" applyAlignment="1">
      <alignment horizontal="center" vertical="center"/>
    </xf>
    <xf numFmtId="0" fontId="7" fillId="0" borderId="53" xfId="0" applyFont="1" applyBorder="1" applyAlignment="1">
      <alignment horizontal="center" vertical="center"/>
    </xf>
    <xf numFmtId="0" fontId="5" fillId="0" borderId="41" xfId="0" applyFont="1" applyBorder="1" applyAlignment="1">
      <alignment horizontal="center" vertical="center"/>
    </xf>
    <xf numFmtId="0" fontId="5" fillId="0" borderId="53" xfId="0" applyFont="1" applyBorder="1" applyAlignment="1">
      <alignment horizontal="center" vertical="center"/>
    </xf>
    <xf numFmtId="0" fontId="5" fillId="0" borderId="23" xfId="0" applyFont="1" applyBorder="1"/>
    <xf numFmtId="0" fontId="7" fillId="0" borderId="62" xfId="0" applyFont="1" applyBorder="1" applyAlignment="1">
      <alignment horizontal="left" vertical="top"/>
    </xf>
    <xf numFmtId="0" fontId="7" fillId="0" borderId="63" xfId="0" applyFont="1" applyBorder="1" applyAlignment="1">
      <alignment horizontal="left" vertical="top"/>
    </xf>
    <xf numFmtId="0" fontId="5" fillId="0" borderId="11" xfId="0" applyFont="1" applyBorder="1" applyAlignment="1">
      <alignment horizontal="left"/>
    </xf>
    <xf numFmtId="0" fontId="5" fillId="0" borderId="11" xfId="0" applyFont="1" applyBorder="1"/>
    <xf numFmtId="0" fontId="7" fillId="0" borderId="58" xfId="0" applyFont="1" applyBorder="1" applyAlignment="1">
      <alignment horizontal="left" vertical="top"/>
    </xf>
    <xf numFmtId="0" fontId="7" fillId="0" borderId="8" xfId="0" applyFont="1" applyBorder="1" applyAlignment="1">
      <alignment horizontal="left" vertical="top"/>
    </xf>
    <xf numFmtId="0" fontId="7" fillId="0" borderId="36" xfId="0" applyFont="1" applyBorder="1"/>
    <xf numFmtId="0" fontId="5" fillId="0" borderId="6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37" xfId="0" applyFont="1" applyBorder="1" applyAlignment="1">
      <alignment horizontal="left"/>
    </xf>
    <xf numFmtId="0" fontId="5" fillId="0" borderId="38" xfId="0" applyFont="1" applyBorder="1" applyAlignment="1">
      <alignment horizontal="left"/>
    </xf>
    <xf numFmtId="0" fontId="7" fillId="0" borderId="19" xfId="0" applyFont="1" applyBorder="1"/>
    <xf numFmtId="0" fontId="7" fillId="0" borderId="48" xfId="0" applyFont="1" applyBorder="1" applyAlignment="1">
      <alignment horizontal="center"/>
    </xf>
    <xf numFmtId="0" fontId="7" fillId="0" borderId="49" xfId="0" applyFont="1" applyBorder="1" applyAlignment="1">
      <alignment horizontal="center"/>
    </xf>
    <xf numFmtId="0" fontId="7" fillId="0" borderId="2" xfId="0" applyFont="1" applyBorder="1" applyAlignment="1">
      <alignment horizontal="center" vertical="center" wrapText="1"/>
    </xf>
    <xf numFmtId="0" fontId="7" fillId="0" borderId="61" xfId="0" applyFont="1" applyBorder="1" applyAlignment="1">
      <alignment horizontal="center"/>
    </xf>
    <xf numFmtId="0" fontId="7" fillId="0" borderId="55" xfId="0" applyFont="1" applyBorder="1" applyAlignment="1">
      <alignment horizontal="center"/>
    </xf>
    <xf numFmtId="0" fontId="5" fillId="0" borderId="65" xfId="0" applyFont="1" applyBorder="1" applyAlignment="1">
      <alignment horizontal="center"/>
    </xf>
    <xf numFmtId="0" fontId="5" fillId="0" borderId="66" xfId="0" applyFont="1" applyBorder="1" applyAlignment="1">
      <alignment horizontal="center"/>
    </xf>
    <xf numFmtId="0" fontId="5" fillId="0" borderId="67" xfId="0" applyFont="1" applyBorder="1" applyAlignment="1">
      <alignment horizontal="center"/>
    </xf>
    <xf numFmtId="0" fontId="5" fillId="0" borderId="68" xfId="0" applyFont="1" applyBorder="1" applyAlignment="1">
      <alignment horizontal="center"/>
    </xf>
    <xf numFmtId="164" fontId="1" fillId="0" borderId="4" xfId="0" applyNumberFormat="1" applyFont="1" applyBorder="1"/>
    <xf numFmtId="164" fontId="1" fillId="0" borderId="9" xfId="0" applyNumberFormat="1" applyFont="1" applyBorder="1"/>
    <xf numFmtId="164" fontId="1" fillId="0" borderId="1" xfId="0" applyNumberFormat="1" applyFont="1" applyBorder="1"/>
    <xf numFmtId="164" fontId="1" fillId="0" borderId="42" xfId="0" applyNumberFormat="1" applyFont="1" applyBorder="1"/>
    <xf numFmtId="164" fontId="1" fillId="0" borderId="6" xfId="0" applyNumberFormat="1" applyFont="1" applyBorder="1"/>
    <xf numFmtId="164" fontId="1" fillId="0" borderId="5" xfId="0" applyNumberFormat="1" applyFont="1" applyBorder="1"/>
    <xf numFmtId="164" fontId="1" fillId="0" borderId="16" xfId="0" applyNumberFormat="1" applyFont="1" applyBorder="1"/>
    <xf numFmtId="164" fontId="1" fillId="0" borderId="43" xfId="0" applyNumberFormat="1" applyFont="1" applyBorder="1"/>
    <xf numFmtId="0" fontId="0" fillId="0" borderId="6" xfId="0" applyBorder="1"/>
    <xf numFmtId="0" fontId="0" fillId="0" borderId="5" xfId="0" applyBorder="1"/>
    <xf numFmtId="0" fontId="0" fillId="0" borderId="16" xfId="0" applyBorder="1"/>
    <xf numFmtId="0" fontId="0" fillId="0" borderId="43" xfId="0" applyBorder="1"/>
    <xf numFmtId="0" fontId="0" fillId="0" borderId="7" xfId="0" applyBorder="1"/>
    <xf numFmtId="0" fontId="0" fillId="0" borderId="8" xfId="0" applyBorder="1"/>
    <xf numFmtId="0" fontId="0" fillId="0" borderId="17" xfId="0" applyBorder="1"/>
    <xf numFmtId="0" fontId="0" fillId="0" borderId="44" xfId="0" applyBorder="1"/>
    <xf numFmtId="0" fontId="7" fillId="0" borderId="24" xfId="0" applyFont="1" applyBorder="1" applyAlignment="1">
      <alignment horizontal="center" vertical="center" wrapText="1"/>
    </xf>
    <xf numFmtId="0" fontId="1" fillId="0" borderId="33" xfId="0" applyFont="1" applyBorder="1"/>
    <xf numFmtId="0" fontId="7" fillId="0" borderId="25" xfId="0" applyFont="1" applyBorder="1" applyAlignment="1">
      <alignment horizontal="left" vertical="top"/>
    </xf>
    <xf numFmtId="0" fontId="7" fillId="0" borderId="55" xfId="0" applyFont="1" applyBorder="1" applyAlignment="1">
      <alignment horizontal="left" vertical="top"/>
    </xf>
    <xf numFmtId="0" fontId="7" fillId="0" borderId="59" xfId="0" applyFont="1" applyBorder="1" applyAlignment="1">
      <alignment horizontal="left" vertical="top"/>
    </xf>
    <xf numFmtId="0" fontId="7" fillId="0" borderId="60" xfId="0" applyFont="1" applyBorder="1" applyAlignment="1">
      <alignment horizontal="left" vertical="top"/>
    </xf>
    <xf numFmtId="0" fontId="5" fillId="0" borderId="41" xfId="0" applyFont="1" applyBorder="1" applyAlignment="1">
      <alignment horizontal="center"/>
    </xf>
    <xf numFmtId="0" fontId="5" fillId="0" borderId="53" xfId="0" applyFont="1" applyBorder="1" applyAlignment="1">
      <alignment horizontal="center"/>
    </xf>
    <xf numFmtId="0" fontId="0" fillId="0" borderId="31" xfId="0" applyBorder="1"/>
    <xf numFmtId="0" fontId="0" fillId="0" borderId="32" xfId="0" applyBorder="1"/>
    <xf numFmtId="0" fontId="7" fillId="0" borderId="69" xfId="0" applyFont="1" applyBorder="1" applyAlignment="1">
      <alignment horizontal="left" vertical="top"/>
    </xf>
    <xf numFmtId="0" fontId="5" fillId="0" borderId="49" xfId="0" applyFont="1" applyBorder="1" applyAlignment="1">
      <alignment horizontal="center"/>
    </xf>
    <xf numFmtId="0" fontId="1" fillId="0" borderId="52" xfId="0" applyFont="1" applyBorder="1"/>
    <xf numFmtId="0" fontId="1" fillId="0" borderId="51" xfId="0" applyFont="1" applyBorder="1"/>
    <xf numFmtId="0" fontId="1" fillId="0" borderId="70" xfId="0" applyFont="1" applyBorder="1"/>
    <xf numFmtId="0" fontId="1" fillId="0" borderId="71" xfId="0" applyFont="1" applyBorder="1"/>
    <xf numFmtId="0" fontId="1" fillId="0" borderId="72" xfId="0" applyFont="1" applyBorder="1"/>
    <xf numFmtId="0" fontId="1" fillId="0" borderId="5" xfId="0" applyFont="1" applyBorder="1" applyAlignment="1">
      <alignment horizontal="left"/>
    </xf>
  </cellXfs>
  <cellStyles count="2">
    <cellStyle name="Normal" xfId="0" builtinId="0"/>
    <cellStyle name="Normal 2" xfId="1" xr:uid="{6498D134-2D94-9B49-BE11-8E8E2272B16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sharedStrings" Target="sharedString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BFFA6-98F6-7A45-A1F2-E20C469923C8}">
  <dimension ref="A1:K26"/>
  <sheetViews>
    <sheetView workbookViewId="0">
      <selection activeCell="J18" sqref="J18"/>
    </sheetView>
  </sheetViews>
  <sheetFormatPr baseColWidth="10" defaultRowHeight="13" x14ac:dyDescent="0.15"/>
  <cols>
    <col min="1" max="1" width="20" style="4" bestFit="1" customWidth="1"/>
    <col min="2" max="2" width="5.5" style="1" bestFit="1" customWidth="1"/>
    <col min="3" max="5" width="5.83203125" style="1" bestFit="1" customWidth="1"/>
    <col min="6" max="16384" width="10.83203125" style="1"/>
  </cols>
  <sheetData>
    <row r="1" spans="1:11" ht="16" x14ac:dyDescent="0.15">
      <c r="A1" s="46" t="s">
        <v>27</v>
      </c>
    </row>
    <row r="2" spans="1:11" ht="16" x14ac:dyDescent="0.15">
      <c r="A2" s="114" t="s">
        <v>48</v>
      </c>
    </row>
    <row r="3" spans="1:11" ht="16" x14ac:dyDescent="0.2">
      <c r="A3" s="136" t="s">
        <v>57</v>
      </c>
    </row>
    <row r="4" spans="1:11" ht="16" x14ac:dyDescent="0.2">
      <c r="A4" s="136"/>
    </row>
    <row r="5" spans="1:11" ht="17" thickBot="1" x14ac:dyDescent="0.25">
      <c r="A5" s="136"/>
    </row>
    <row r="6" spans="1:11" ht="17" thickBot="1" x14ac:dyDescent="0.25">
      <c r="A6" s="1"/>
      <c r="B6" s="173" t="s">
        <v>9</v>
      </c>
      <c r="C6" s="174"/>
      <c r="D6" s="174"/>
      <c r="E6" s="175"/>
    </row>
    <row r="7" spans="1:11" ht="17" thickBot="1" x14ac:dyDescent="0.25">
      <c r="A7" s="1"/>
      <c r="B7" s="86" t="s">
        <v>5</v>
      </c>
      <c r="C7" s="87" t="s">
        <v>1</v>
      </c>
      <c r="D7" s="88" t="s">
        <v>2</v>
      </c>
      <c r="E7" s="89" t="s">
        <v>4</v>
      </c>
    </row>
    <row r="8" spans="1:11" ht="16" x14ac:dyDescent="0.2">
      <c r="A8" s="170" t="s">
        <v>8</v>
      </c>
      <c r="B8" s="90">
        <v>532.38850000000002</v>
      </c>
      <c r="C8" s="91">
        <v>2600.4650000000001</v>
      </c>
      <c r="D8" s="90">
        <v>4528.5829999999996</v>
      </c>
      <c r="E8" s="92">
        <v>7137.9780000000001</v>
      </c>
      <c r="F8" s="2"/>
      <c r="G8" s="2"/>
      <c r="H8" s="2"/>
      <c r="I8" s="2"/>
      <c r="J8" s="2"/>
      <c r="K8" s="2"/>
    </row>
    <row r="9" spans="1:11" ht="16" x14ac:dyDescent="0.2">
      <c r="A9" s="171"/>
      <c r="B9" s="93">
        <v>314.47620000000001</v>
      </c>
      <c r="C9" s="94">
        <v>1714.655</v>
      </c>
      <c r="D9" s="93">
        <v>5055.3829999999998</v>
      </c>
      <c r="E9" s="95">
        <v>5664.9759999999997</v>
      </c>
      <c r="F9" s="2"/>
      <c r="G9" s="2"/>
      <c r="H9" s="2"/>
      <c r="I9" s="2"/>
      <c r="J9" s="2"/>
      <c r="K9" s="2"/>
    </row>
    <row r="10" spans="1:11" ht="16" x14ac:dyDescent="0.2">
      <c r="A10" s="171"/>
      <c r="B10" s="93">
        <v>545.19029999999998</v>
      </c>
      <c r="C10" s="94">
        <v>2318.0250000000001</v>
      </c>
      <c r="D10" s="93">
        <v>4910.4129999999996</v>
      </c>
      <c r="E10" s="95">
        <v>6707.29</v>
      </c>
      <c r="F10" s="2"/>
      <c r="G10" s="2"/>
      <c r="H10" s="2"/>
      <c r="I10" s="2"/>
      <c r="J10" s="2"/>
      <c r="K10" s="2"/>
    </row>
    <row r="11" spans="1:11" ht="16" x14ac:dyDescent="0.2">
      <c r="A11" s="171"/>
      <c r="B11" s="93">
        <v>367.74180000000001</v>
      </c>
      <c r="C11" s="94">
        <v>2565.1999999999998</v>
      </c>
      <c r="D11" s="93">
        <v>4955.05</v>
      </c>
      <c r="E11" s="95">
        <v>6772.5619999999999</v>
      </c>
      <c r="F11" s="2"/>
      <c r="G11" s="2"/>
      <c r="H11" s="2"/>
      <c r="I11" s="2"/>
      <c r="J11" s="2"/>
      <c r="K11" s="2"/>
    </row>
    <row r="12" spans="1:11" ht="17" thickBot="1" x14ac:dyDescent="0.25">
      <c r="A12" s="172"/>
      <c r="B12" s="96">
        <v>712.79169999999999</v>
      </c>
      <c r="C12" s="97">
        <v>2624.0349999999999</v>
      </c>
      <c r="D12" s="96">
        <v>6362.8630000000003</v>
      </c>
      <c r="E12" s="98">
        <v>7626.2740000000003</v>
      </c>
      <c r="G12" s="2"/>
      <c r="H12" s="2"/>
      <c r="I12" s="2"/>
      <c r="J12" s="2"/>
      <c r="K12" s="2"/>
    </row>
    <row r="13" spans="1:11" ht="16" x14ac:dyDescent="0.2">
      <c r="A13" s="167" t="s">
        <v>6</v>
      </c>
      <c r="B13" s="99">
        <v>244.39099999999999</v>
      </c>
      <c r="C13" s="100">
        <v>3688.3761666666664</v>
      </c>
      <c r="D13" s="99">
        <v>2878.9491666666668</v>
      </c>
      <c r="E13" s="101">
        <v>2058.253279963641</v>
      </c>
    </row>
    <row r="14" spans="1:11" ht="16" x14ac:dyDescent="0.2">
      <c r="A14" s="168"/>
      <c r="B14" s="102">
        <v>1</v>
      </c>
      <c r="C14" s="103">
        <v>3313.6087999999995</v>
      </c>
      <c r="D14" s="102">
        <v>4063.4543333333336</v>
      </c>
      <c r="E14" s="104">
        <v>8209.6053846522536</v>
      </c>
    </row>
    <row r="15" spans="1:11" ht="16" x14ac:dyDescent="0.2">
      <c r="A15" s="168"/>
      <c r="B15" s="102">
        <v>351.86500000000001</v>
      </c>
      <c r="C15" s="103">
        <v>2308.9692500000001</v>
      </c>
      <c r="D15" s="102">
        <v>6250.7183333333342</v>
      </c>
      <c r="E15" s="104"/>
    </row>
    <row r="16" spans="1:11" ht="16" x14ac:dyDescent="0.2">
      <c r="A16" s="168"/>
      <c r="B16" s="102">
        <v>376.50199999999995</v>
      </c>
      <c r="C16" s="103">
        <v>1685.348</v>
      </c>
      <c r="D16" s="102">
        <v>2733.0976000000001</v>
      </c>
      <c r="E16" s="104">
        <v>3601.10473496442</v>
      </c>
    </row>
    <row r="17" spans="1:5" ht="17" thickBot="1" x14ac:dyDescent="0.25">
      <c r="A17" s="169"/>
      <c r="B17" s="105">
        <v>1</v>
      </c>
      <c r="C17" s="106">
        <v>1114.9580000000001</v>
      </c>
      <c r="D17" s="105">
        <v>1728.1077500000001</v>
      </c>
      <c r="E17" s="107">
        <v>5865.0561543803205</v>
      </c>
    </row>
    <row r="18" spans="1:5" ht="16" x14ac:dyDescent="0.2">
      <c r="A18" s="176" t="s">
        <v>7</v>
      </c>
      <c r="B18" s="108">
        <v>987.68079999999998</v>
      </c>
      <c r="C18" s="109">
        <v>1402.056</v>
      </c>
      <c r="D18" s="108">
        <v>4429.32</v>
      </c>
      <c r="E18" s="110">
        <v>7421.1480000000001</v>
      </c>
    </row>
    <row r="19" spans="1:5" ht="16" x14ac:dyDescent="0.2">
      <c r="A19" s="171"/>
      <c r="B19" s="93">
        <v>904.60680000000002</v>
      </c>
      <c r="C19" s="94">
        <v>1662.038</v>
      </c>
      <c r="D19" s="93">
        <v>4767.6400000000003</v>
      </c>
      <c r="E19" s="95">
        <v>7455.0510000000004</v>
      </c>
    </row>
    <row r="20" spans="1:5" ht="16" x14ac:dyDescent="0.2">
      <c r="A20" s="171"/>
      <c r="B20" s="93">
        <v>720.77779999999996</v>
      </c>
      <c r="C20" s="94">
        <v>1697.556</v>
      </c>
      <c r="D20" s="93">
        <v>3956.52</v>
      </c>
      <c r="E20" s="95">
        <v>5644.3209999999999</v>
      </c>
    </row>
    <row r="21" spans="1:5" ht="17" thickBot="1" x14ac:dyDescent="0.25">
      <c r="A21" s="177"/>
      <c r="B21" s="111">
        <v>617.04049999999995</v>
      </c>
      <c r="C21" s="112">
        <v>1272.3879999999999</v>
      </c>
      <c r="D21" s="111">
        <v>3186.92</v>
      </c>
      <c r="E21" s="113">
        <v>3160.8539999999998</v>
      </c>
    </row>
    <row r="22" spans="1:5" ht="16" x14ac:dyDescent="0.2">
      <c r="A22" s="167" t="s">
        <v>3</v>
      </c>
      <c r="B22" s="99">
        <v>1</v>
      </c>
      <c r="C22" s="100">
        <v>1</v>
      </c>
      <c r="D22" s="99">
        <v>1</v>
      </c>
      <c r="E22" s="101">
        <v>1</v>
      </c>
    </row>
    <row r="23" spans="1:5" ht="16" x14ac:dyDescent="0.2">
      <c r="A23" s="168"/>
      <c r="B23" s="102">
        <v>1</v>
      </c>
      <c r="C23" s="103">
        <v>1</v>
      </c>
      <c r="D23" s="102">
        <v>1</v>
      </c>
      <c r="E23" s="104">
        <v>1</v>
      </c>
    </row>
    <row r="24" spans="1:5" ht="16" x14ac:dyDescent="0.2">
      <c r="A24" s="168"/>
      <c r="B24" s="102">
        <v>1</v>
      </c>
      <c r="C24" s="103">
        <v>1</v>
      </c>
      <c r="D24" s="102">
        <v>1</v>
      </c>
      <c r="E24" s="104">
        <v>1</v>
      </c>
    </row>
    <row r="25" spans="1:5" ht="16" x14ac:dyDescent="0.2">
      <c r="A25" s="168"/>
      <c r="B25" s="102">
        <v>1</v>
      </c>
      <c r="C25" s="103">
        <v>1</v>
      </c>
      <c r="D25" s="102">
        <v>1</v>
      </c>
      <c r="E25" s="104">
        <v>1</v>
      </c>
    </row>
    <row r="26" spans="1:5" ht="17" thickBot="1" x14ac:dyDescent="0.25">
      <c r="A26" s="169"/>
      <c r="B26" s="105">
        <v>1</v>
      </c>
      <c r="C26" s="106">
        <v>1</v>
      </c>
      <c r="D26" s="105">
        <v>1</v>
      </c>
      <c r="E26" s="107">
        <v>1</v>
      </c>
    </row>
  </sheetData>
  <mergeCells count="5">
    <mergeCell ref="A13:A17"/>
    <mergeCell ref="A22:A26"/>
    <mergeCell ref="A8:A12"/>
    <mergeCell ref="B6:E6"/>
    <mergeCell ref="A18:A2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1C62A-2672-7843-A6ED-F13213ED2673}">
  <dimension ref="A1:L58"/>
  <sheetViews>
    <sheetView topLeftCell="A24" workbookViewId="0">
      <selection activeCell="M38" sqref="M38"/>
    </sheetView>
  </sheetViews>
  <sheetFormatPr baseColWidth="10" defaultRowHeight="16" x14ac:dyDescent="0.2"/>
  <cols>
    <col min="1" max="1" width="18.5" customWidth="1"/>
    <col min="10" max="10" width="9.6640625" customWidth="1"/>
  </cols>
  <sheetData>
    <row r="1" spans="1:12" s="47" customFormat="1" x14ac:dyDescent="0.2">
      <c r="A1" s="47" t="s">
        <v>73</v>
      </c>
    </row>
    <row r="2" spans="1:12" s="47" customFormat="1" x14ac:dyDescent="0.2">
      <c r="A2" s="47" t="s">
        <v>72</v>
      </c>
    </row>
    <row r="3" spans="1:12" s="47" customFormat="1" x14ac:dyDescent="0.2">
      <c r="A3" s="47" t="s">
        <v>71</v>
      </c>
    </row>
    <row r="4" spans="1:12" x14ac:dyDescent="0.2">
      <c r="A4" s="47" t="s">
        <v>70</v>
      </c>
    </row>
    <row r="5" spans="1:12" ht="17" thickBot="1" x14ac:dyDescent="0.25"/>
    <row r="6" spans="1:12" ht="17" thickBot="1" x14ac:dyDescent="0.25">
      <c r="A6" s="240" t="s">
        <v>69</v>
      </c>
      <c r="B6" s="239"/>
      <c r="C6" s="238" t="s">
        <v>65</v>
      </c>
      <c r="D6" s="237"/>
      <c r="E6" s="237"/>
      <c r="F6" s="237"/>
      <c r="G6" s="237"/>
      <c r="H6" s="237"/>
      <c r="I6" s="237"/>
      <c r="J6" s="237"/>
      <c r="K6" s="237"/>
      <c r="L6" s="236"/>
    </row>
    <row r="7" spans="1:12" ht="17" thickBot="1" x14ac:dyDescent="0.25">
      <c r="A7" s="235"/>
      <c r="B7" s="234"/>
      <c r="C7" s="222">
        <v>1</v>
      </c>
      <c r="D7" s="223"/>
      <c r="E7" s="222">
        <v>2</v>
      </c>
      <c r="F7" s="223"/>
      <c r="G7" s="222">
        <v>3</v>
      </c>
      <c r="H7" s="223"/>
      <c r="I7" s="222">
        <v>4</v>
      </c>
      <c r="J7" s="223"/>
      <c r="K7" s="222">
        <v>5</v>
      </c>
      <c r="L7" s="223"/>
    </row>
    <row r="8" spans="1:12" x14ac:dyDescent="0.2">
      <c r="A8" s="233" t="s">
        <v>64</v>
      </c>
      <c r="B8" s="232" t="s">
        <v>16</v>
      </c>
      <c r="C8" s="231" t="s">
        <v>24</v>
      </c>
      <c r="D8" s="230" t="s">
        <v>26</v>
      </c>
      <c r="E8" s="231" t="s">
        <v>24</v>
      </c>
      <c r="F8" s="230" t="s">
        <v>26</v>
      </c>
      <c r="G8" s="231" t="s">
        <v>24</v>
      </c>
      <c r="H8" s="230" t="s">
        <v>26</v>
      </c>
      <c r="I8" s="231" t="s">
        <v>24</v>
      </c>
      <c r="J8" s="230" t="s">
        <v>26</v>
      </c>
      <c r="K8" s="231" t="s">
        <v>24</v>
      </c>
      <c r="L8" s="230" t="s">
        <v>26</v>
      </c>
    </row>
    <row r="9" spans="1:12" ht="16" customHeight="1" x14ac:dyDescent="0.2">
      <c r="A9" s="208"/>
      <c r="B9" s="229">
        <v>50</v>
      </c>
      <c r="C9" s="116">
        <v>99.98</v>
      </c>
      <c r="D9" s="117">
        <v>100.41</v>
      </c>
      <c r="E9" s="116">
        <v>100.47</v>
      </c>
      <c r="F9" s="117">
        <v>100.25</v>
      </c>
      <c r="G9" s="116">
        <v>99.87</v>
      </c>
      <c r="H9" s="117">
        <v>100.21</v>
      </c>
      <c r="I9" s="116">
        <v>100.28</v>
      </c>
      <c r="J9" s="117">
        <v>100.45</v>
      </c>
      <c r="K9" s="116">
        <v>100.02</v>
      </c>
      <c r="L9" s="117">
        <v>100.61</v>
      </c>
    </row>
    <row r="10" spans="1:12" x14ac:dyDescent="0.2">
      <c r="A10" s="208"/>
      <c r="B10" s="229">
        <v>250</v>
      </c>
      <c r="C10" s="116">
        <v>100.34</v>
      </c>
      <c r="D10" s="117">
        <v>99.82</v>
      </c>
      <c r="E10" s="116">
        <v>99.67</v>
      </c>
      <c r="F10" s="117">
        <v>100</v>
      </c>
      <c r="G10" s="116">
        <v>99.17</v>
      </c>
      <c r="H10" s="117">
        <v>99.98</v>
      </c>
      <c r="I10" s="116">
        <v>100.36</v>
      </c>
      <c r="J10" s="117">
        <v>100.77</v>
      </c>
      <c r="K10" s="116">
        <v>99.68</v>
      </c>
      <c r="L10" s="117">
        <v>100.74</v>
      </c>
    </row>
    <row r="11" spans="1:12" x14ac:dyDescent="0.2">
      <c r="A11" s="208"/>
      <c r="B11" s="229">
        <v>1250</v>
      </c>
      <c r="C11" s="116">
        <v>98.46</v>
      </c>
      <c r="D11" s="117">
        <v>95.41</v>
      </c>
      <c r="E11" s="116">
        <v>96.57</v>
      </c>
      <c r="F11" s="117">
        <v>98.33</v>
      </c>
      <c r="G11" s="116">
        <v>95.6</v>
      </c>
      <c r="H11" s="117">
        <v>94.25</v>
      </c>
      <c r="I11" s="116">
        <v>99.51</v>
      </c>
      <c r="J11" s="117">
        <v>100.25</v>
      </c>
      <c r="K11" s="116">
        <v>91.3</v>
      </c>
      <c r="L11" s="117">
        <v>94.45</v>
      </c>
    </row>
    <row r="12" spans="1:12" x14ac:dyDescent="0.2">
      <c r="A12" s="208"/>
      <c r="B12" s="229">
        <v>6250</v>
      </c>
      <c r="C12" s="116">
        <v>74.790000000000006</v>
      </c>
      <c r="D12" s="117">
        <v>71.790000000000006</v>
      </c>
      <c r="E12" s="116">
        <v>59.51</v>
      </c>
      <c r="F12" s="117">
        <v>76</v>
      </c>
      <c r="G12" s="116">
        <v>39.11</v>
      </c>
      <c r="H12" s="117">
        <v>50.69</v>
      </c>
      <c r="I12" s="116">
        <v>85.66</v>
      </c>
      <c r="J12" s="117">
        <v>84.77</v>
      </c>
      <c r="K12" s="116">
        <v>59.89</v>
      </c>
      <c r="L12" s="117">
        <v>59.58</v>
      </c>
    </row>
    <row r="13" spans="1:12" x14ac:dyDescent="0.2">
      <c r="A13" s="208"/>
      <c r="B13" s="229">
        <v>31250</v>
      </c>
      <c r="C13" s="116">
        <v>34.590000000000003</v>
      </c>
      <c r="D13" s="117">
        <v>24.12</v>
      </c>
      <c r="E13" s="116">
        <v>32.799999999999997</v>
      </c>
      <c r="F13" s="117">
        <v>40.6</v>
      </c>
      <c r="G13" s="116">
        <v>13.99</v>
      </c>
      <c r="H13" s="117">
        <v>0</v>
      </c>
      <c r="I13" s="116">
        <v>50.3</v>
      </c>
      <c r="J13" s="117">
        <v>53.64</v>
      </c>
      <c r="K13" s="116">
        <v>19.77</v>
      </c>
      <c r="L13" s="117">
        <v>0</v>
      </c>
    </row>
    <row r="14" spans="1:12" x14ac:dyDescent="0.2">
      <c r="A14" s="208"/>
      <c r="B14" s="229">
        <v>156250</v>
      </c>
      <c r="C14" s="116">
        <v>0</v>
      </c>
      <c r="D14" s="117">
        <v>0.2</v>
      </c>
      <c r="E14" s="116">
        <v>0</v>
      </c>
      <c r="F14" s="117">
        <v>23.62</v>
      </c>
      <c r="G14" s="116">
        <v>20.9</v>
      </c>
      <c r="H14" s="117">
        <v>0</v>
      </c>
      <c r="I14" s="116">
        <v>19.29</v>
      </c>
      <c r="J14" s="117">
        <v>10.220000000000001</v>
      </c>
      <c r="K14" s="116">
        <v>0</v>
      </c>
      <c r="L14" s="117">
        <v>0</v>
      </c>
    </row>
    <row r="15" spans="1:12" x14ac:dyDescent="0.2">
      <c r="A15" s="208"/>
      <c r="B15" s="229">
        <v>781250</v>
      </c>
      <c r="C15" s="116">
        <v>4.87</v>
      </c>
      <c r="D15" s="117">
        <v>10.61</v>
      </c>
      <c r="E15" s="116">
        <v>0</v>
      </c>
      <c r="F15" s="117">
        <v>0</v>
      </c>
      <c r="G15" s="116">
        <v>11.48</v>
      </c>
      <c r="H15" s="117">
        <v>0</v>
      </c>
      <c r="I15" s="116">
        <v>4.04</v>
      </c>
      <c r="J15" s="117">
        <v>2.93</v>
      </c>
      <c r="K15" s="116">
        <v>5.56</v>
      </c>
      <c r="L15" s="117">
        <v>13.45</v>
      </c>
    </row>
    <row r="16" spans="1:12" ht="17" thickBot="1" x14ac:dyDescent="0.25">
      <c r="A16" s="209"/>
      <c r="B16" s="228">
        <v>3906250</v>
      </c>
      <c r="C16" s="118">
        <v>0</v>
      </c>
      <c r="D16" s="119">
        <v>7.4</v>
      </c>
      <c r="E16" s="118">
        <v>11.51</v>
      </c>
      <c r="F16" s="119">
        <v>23.53</v>
      </c>
      <c r="G16" s="118">
        <v>0</v>
      </c>
      <c r="H16" s="119">
        <v>13.72</v>
      </c>
      <c r="I16" s="118">
        <v>0</v>
      </c>
      <c r="J16" s="119">
        <v>8.39</v>
      </c>
      <c r="K16" s="118">
        <v>19.16</v>
      </c>
      <c r="L16" s="119">
        <v>0</v>
      </c>
    </row>
    <row r="18" spans="1:12" ht="17" thickBot="1" x14ac:dyDescent="0.25"/>
    <row r="19" spans="1:12" ht="17" thickBot="1" x14ac:dyDescent="0.25">
      <c r="A19" s="240" t="s">
        <v>68</v>
      </c>
      <c r="B19" s="239"/>
      <c r="C19" s="238" t="s">
        <v>65</v>
      </c>
      <c r="D19" s="237"/>
      <c r="E19" s="237"/>
      <c r="F19" s="237"/>
      <c r="G19" s="237"/>
      <c r="H19" s="237"/>
      <c r="I19" s="237"/>
      <c r="J19" s="237"/>
      <c r="K19" s="237"/>
      <c r="L19" s="236"/>
    </row>
    <row r="20" spans="1:12" ht="17" thickBot="1" x14ac:dyDescent="0.25">
      <c r="A20" s="235"/>
      <c r="B20" s="234"/>
      <c r="C20" s="222">
        <v>1</v>
      </c>
      <c r="D20" s="223"/>
      <c r="E20" s="222">
        <v>2</v>
      </c>
      <c r="F20" s="223"/>
      <c r="G20" s="222">
        <v>3</v>
      </c>
      <c r="H20" s="223"/>
      <c r="I20" s="222">
        <v>4</v>
      </c>
      <c r="J20" s="223"/>
      <c r="K20" s="222">
        <v>5</v>
      </c>
      <c r="L20" s="223"/>
    </row>
    <row r="21" spans="1:12" ht="16" customHeight="1" x14ac:dyDescent="0.2">
      <c r="A21" s="233" t="s">
        <v>64</v>
      </c>
      <c r="B21" s="232" t="s">
        <v>16</v>
      </c>
      <c r="C21" s="231" t="s">
        <v>24</v>
      </c>
      <c r="D21" s="230" t="s">
        <v>26</v>
      </c>
      <c r="E21" s="231" t="s">
        <v>24</v>
      </c>
      <c r="F21" s="230" t="s">
        <v>26</v>
      </c>
      <c r="G21" s="231" t="s">
        <v>24</v>
      </c>
      <c r="H21" s="230" t="s">
        <v>26</v>
      </c>
      <c r="I21" s="231" t="s">
        <v>24</v>
      </c>
      <c r="J21" s="230" t="s">
        <v>26</v>
      </c>
      <c r="K21" s="231" t="s">
        <v>24</v>
      </c>
      <c r="L21" s="230" t="s">
        <v>26</v>
      </c>
    </row>
    <row r="22" spans="1:12" x14ac:dyDescent="0.2">
      <c r="A22" s="208"/>
      <c r="B22" s="229">
        <v>50</v>
      </c>
      <c r="C22" s="116">
        <v>100.36</v>
      </c>
      <c r="D22" s="117">
        <v>100.49</v>
      </c>
      <c r="E22" s="116">
        <v>100.36</v>
      </c>
      <c r="F22" s="117">
        <v>99.89</v>
      </c>
      <c r="G22" s="116">
        <v>99.91</v>
      </c>
      <c r="H22" s="117">
        <v>99.72</v>
      </c>
      <c r="I22" s="116">
        <v>99.73</v>
      </c>
      <c r="J22" s="117">
        <v>99.03</v>
      </c>
      <c r="K22" s="116">
        <v>100.12</v>
      </c>
      <c r="L22" s="117">
        <v>100.31</v>
      </c>
    </row>
    <row r="23" spans="1:12" x14ac:dyDescent="0.2">
      <c r="A23" s="208"/>
      <c r="B23" s="229">
        <v>250</v>
      </c>
      <c r="C23" s="116">
        <v>99.21</v>
      </c>
      <c r="D23" s="117">
        <v>99.52</v>
      </c>
      <c r="E23" s="116">
        <v>100.28</v>
      </c>
      <c r="F23" s="117">
        <v>100.3</v>
      </c>
      <c r="G23" s="116">
        <v>100.1</v>
      </c>
      <c r="H23" s="117">
        <v>100.03</v>
      </c>
      <c r="I23" s="116">
        <v>100.16</v>
      </c>
      <c r="J23" s="117">
        <v>98.11</v>
      </c>
      <c r="K23" s="116">
        <v>100.32</v>
      </c>
      <c r="L23" s="117">
        <v>100.12</v>
      </c>
    </row>
    <row r="24" spans="1:12" x14ac:dyDescent="0.2">
      <c r="A24" s="208"/>
      <c r="B24" s="229">
        <v>1250</v>
      </c>
      <c r="C24" s="116">
        <v>96.24</v>
      </c>
      <c r="D24" s="117">
        <v>97.28</v>
      </c>
      <c r="E24" s="116">
        <v>95.11</v>
      </c>
      <c r="F24" s="117">
        <v>94.37</v>
      </c>
      <c r="G24" s="116">
        <v>95.11</v>
      </c>
      <c r="H24" s="117">
        <v>94.43</v>
      </c>
      <c r="I24" s="116">
        <v>98.92</v>
      </c>
      <c r="J24" s="117">
        <v>95.51</v>
      </c>
      <c r="K24" s="116">
        <v>97.53</v>
      </c>
      <c r="L24" s="117">
        <v>98.79</v>
      </c>
    </row>
    <row r="25" spans="1:12" x14ac:dyDescent="0.2">
      <c r="A25" s="208"/>
      <c r="B25" s="229">
        <v>6250</v>
      </c>
      <c r="C25" s="116">
        <v>81.13</v>
      </c>
      <c r="D25" s="117">
        <v>66.540000000000006</v>
      </c>
      <c r="E25" s="116">
        <v>71.41</v>
      </c>
      <c r="F25" s="117">
        <v>76.52</v>
      </c>
      <c r="G25" s="116">
        <v>64.739999999999995</v>
      </c>
      <c r="H25" s="117">
        <v>60.47</v>
      </c>
      <c r="I25" s="116">
        <v>67.790000000000006</v>
      </c>
      <c r="J25" s="117">
        <v>77.760000000000005</v>
      </c>
      <c r="K25" s="116">
        <v>72.88</v>
      </c>
      <c r="L25" s="117">
        <v>77.67</v>
      </c>
    </row>
    <row r="26" spans="1:12" x14ac:dyDescent="0.2">
      <c r="A26" s="208"/>
      <c r="B26" s="229">
        <v>31250</v>
      </c>
      <c r="C26" s="116">
        <v>33.950000000000003</v>
      </c>
      <c r="D26" s="117">
        <v>24.51</v>
      </c>
      <c r="E26" s="116">
        <v>25.01</v>
      </c>
      <c r="F26" s="117">
        <v>45.44</v>
      </c>
      <c r="G26" s="116">
        <v>35.06</v>
      </c>
      <c r="H26" s="117">
        <v>25.6</v>
      </c>
      <c r="I26" s="116">
        <v>48.78</v>
      </c>
      <c r="J26" s="117">
        <v>35.380000000000003</v>
      </c>
      <c r="K26" s="116">
        <v>34.700000000000003</v>
      </c>
      <c r="L26" s="117">
        <v>30.63</v>
      </c>
    </row>
    <row r="27" spans="1:12" x14ac:dyDescent="0.2">
      <c r="A27" s="208"/>
      <c r="B27" s="229">
        <v>156250</v>
      </c>
      <c r="C27" s="116">
        <v>22.66</v>
      </c>
      <c r="D27" s="117">
        <v>13.72</v>
      </c>
      <c r="E27" s="116">
        <v>20.75</v>
      </c>
      <c r="F27" s="117">
        <v>7.47</v>
      </c>
      <c r="G27" s="116">
        <v>0</v>
      </c>
      <c r="H27" s="117">
        <v>21.36</v>
      </c>
      <c r="I27" s="116">
        <v>9.69</v>
      </c>
      <c r="J27" s="117">
        <v>14.28</v>
      </c>
      <c r="K27" s="116">
        <v>29.24</v>
      </c>
      <c r="L27" s="117">
        <v>5.89</v>
      </c>
    </row>
    <row r="28" spans="1:12" x14ac:dyDescent="0.2">
      <c r="A28" s="208"/>
      <c r="B28" s="229">
        <v>781250</v>
      </c>
      <c r="C28" s="116">
        <v>16.04</v>
      </c>
      <c r="D28" s="117">
        <v>0.68</v>
      </c>
      <c r="E28" s="116">
        <v>0</v>
      </c>
      <c r="F28" s="117">
        <v>0</v>
      </c>
      <c r="G28" s="116">
        <v>0</v>
      </c>
      <c r="H28" s="117">
        <v>0</v>
      </c>
      <c r="I28" s="116">
        <v>5.7</v>
      </c>
      <c r="J28" s="117">
        <v>10.49</v>
      </c>
      <c r="K28" s="116">
        <v>0</v>
      </c>
      <c r="L28" s="117">
        <v>15.19</v>
      </c>
    </row>
    <row r="29" spans="1:12" ht="17" thickBot="1" x14ac:dyDescent="0.25">
      <c r="A29" s="209"/>
      <c r="B29" s="228">
        <v>3906250</v>
      </c>
      <c r="C29" s="118">
        <v>13.7</v>
      </c>
      <c r="D29" s="119">
        <v>3.95</v>
      </c>
      <c r="E29" s="118">
        <v>0</v>
      </c>
      <c r="F29" s="119">
        <v>0</v>
      </c>
      <c r="G29" s="118">
        <v>0</v>
      </c>
      <c r="H29" s="119">
        <v>11.07</v>
      </c>
      <c r="I29" s="118">
        <v>0</v>
      </c>
      <c r="J29" s="119">
        <v>23.21</v>
      </c>
      <c r="K29" s="118">
        <v>15.91</v>
      </c>
      <c r="L29" s="119">
        <v>0</v>
      </c>
    </row>
    <row r="31" spans="1:12" ht="17" thickBot="1" x14ac:dyDescent="0.25"/>
    <row r="32" spans="1:12" ht="17" thickBot="1" x14ac:dyDescent="0.25">
      <c r="A32" s="240" t="s">
        <v>67</v>
      </c>
      <c r="B32" s="239"/>
      <c r="C32" s="243" t="s">
        <v>65</v>
      </c>
      <c r="D32" s="242"/>
      <c r="E32" s="242"/>
      <c r="F32" s="242"/>
      <c r="G32" s="242"/>
      <c r="H32" s="242"/>
      <c r="I32" s="242"/>
      <c r="J32" s="241"/>
    </row>
    <row r="33" spans="1:12" ht="17" thickBot="1" x14ac:dyDescent="0.25">
      <c r="A33" s="235"/>
      <c r="B33" s="234"/>
      <c r="C33" s="222">
        <v>1</v>
      </c>
      <c r="D33" s="223"/>
      <c r="E33" s="222">
        <v>2</v>
      </c>
      <c r="F33" s="223"/>
      <c r="G33" s="222">
        <v>3</v>
      </c>
      <c r="H33" s="223"/>
      <c r="I33" s="222">
        <v>4</v>
      </c>
      <c r="J33" s="223"/>
    </row>
    <row r="34" spans="1:12" ht="16" customHeight="1" x14ac:dyDescent="0.2">
      <c r="A34" s="233" t="s">
        <v>64</v>
      </c>
      <c r="B34" s="232" t="s">
        <v>16</v>
      </c>
      <c r="C34" s="231" t="s">
        <v>24</v>
      </c>
      <c r="D34" s="230" t="s">
        <v>26</v>
      </c>
      <c r="E34" s="231" t="s">
        <v>24</v>
      </c>
      <c r="F34" s="230" t="s">
        <v>26</v>
      </c>
      <c r="G34" s="231" t="s">
        <v>24</v>
      </c>
      <c r="H34" s="230" t="s">
        <v>26</v>
      </c>
      <c r="I34" s="231" t="s">
        <v>24</v>
      </c>
      <c r="J34" s="230" t="s">
        <v>26</v>
      </c>
    </row>
    <row r="35" spans="1:12" x14ac:dyDescent="0.2">
      <c r="A35" s="208"/>
      <c r="B35" s="229">
        <v>50</v>
      </c>
      <c r="C35" s="116">
        <v>100.14</v>
      </c>
      <c r="D35" s="117">
        <v>100.7</v>
      </c>
      <c r="E35" s="116">
        <v>100.07</v>
      </c>
      <c r="F35" s="117">
        <v>99.06</v>
      </c>
      <c r="G35" s="116">
        <v>100.02</v>
      </c>
      <c r="H35" s="117">
        <v>100.37</v>
      </c>
      <c r="I35" s="116">
        <v>100.01</v>
      </c>
      <c r="J35" s="117">
        <v>99.43</v>
      </c>
    </row>
    <row r="36" spans="1:12" x14ac:dyDescent="0.2">
      <c r="A36" s="208"/>
      <c r="B36" s="229">
        <v>250</v>
      </c>
      <c r="C36" s="116">
        <v>99.82</v>
      </c>
      <c r="D36" s="117">
        <v>100.19</v>
      </c>
      <c r="E36" s="116">
        <v>100.27</v>
      </c>
      <c r="F36" s="117">
        <v>100.35</v>
      </c>
      <c r="G36" s="116">
        <v>99.21</v>
      </c>
      <c r="H36" s="117">
        <v>100.04</v>
      </c>
      <c r="I36" s="116">
        <v>100.42</v>
      </c>
      <c r="J36" s="117">
        <v>99.49</v>
      </c>
    </row>
    <row r="37" spans="1:12" x14ac:dyDescent="0.2">
      <c r="A37" s="208"/>
      <c r="B37" s="229">
        <v>1250</v>
      </c>
      <c r="C37" s="116">
        <v>99.9</v>
      </c>
      <c r="D37" s="117">
        <v>99.12</v>
      </c>
      <c r="E37" s="116">
        <v>99.11</v>
      </c>
      <c r="F37" s="117">
        <v>99.37</v>
      </c>
      <c r="G37" s="116">
        <v>99.55</v>
      </c>
      <c r="H37" s="117">
        <v>99.19</v>
      </c>
      <c r="I37" s="116">
        <v>99.5</v>
      </c>
      <c r="J37" s="117">
        <v>99.13</v>
      </c>
    </row>
    <row r="38" spans="1:12" x14ac:dyDescent="0.2">
      <c r="A38" s="208"/>
      <c r="B38" s="229">
        <v>6250</v>
      </c>
      <c r="C38" s="116">
        <v>87.9</v>
      </c>
      <c r="D38" s="117">
        <v>89.17</v>
      </c>
      <c r="E38" s="116">
        <v>94.77</v>
      </c>
      <c r="F38" s="117">
        <v>95.51</v>
      </c>
      <c r="G38" s="116">
        <v>91.43</v>
      </c>
      <c r="H38" s="117">
        <v>86.99</v>
      </c>
      <c r="I38" s="116">
        <v>95.86</v>
      </c>
      <c r="J38" s="117">
        <v>96.36</v>
      </c>
    </row>
    <row r="39" spans="1:12" x14ac:dyDescent="0.2">
      <c r="A39" s="208"/>
      <c r="B39" s="229">
        <v>31250</v>
      </c>
      <c r="C39" s="116">
        <v>31.94</v>
      </c>
      <c r="D39" s="117">
        <v>39.270000000000003</v>
      </c>
      <c r="E39" s="116">
        <v>63.56</v>
      </c>
      <c r="F39" s="117">
        <v>66.12</v>
      </c>
      <c r="G39" s="116">
        <v>54.63</v>
      </c>
      <c r="H39" s="117">
        <v>47.36</v>
      </c>
      <c r="I39" s="116">
        <v>61.09</v>
      </c>
      <c r="J39" s="117">
        <v>64.739999999999995</v>
      </c>
    </row>
    <row r="40" spans="1:12" x14ac:dyDescent="0.2">
      <c r="A40" s="208"/>
      <c r="B40" s="229">
        <v>156250</v>
      </c>
      <c r="C40" s="116">
        <v>27.45</v>
      </c>
      <c r="D40" s="117">
        <v>8.57</v>
      </c>
      <c r="E40" s="116">
        <v>21.36</v>
      </c>
      <c r="F40" s="117">
        <v>17.89</v>
      </c>
      <c r="G40" s="116">
        <v>16.829999999999998</v>
      </c>
      <c r="H40" s="117">
        <v>38.89</v>
      </c>
      <c r="I40" s="116">
        <v>40.159999999999997</v>
      </c>
      <c r="J40" s="117">
        <v>22.52</v>
      </c>
    </row>
    <row r="41" spans="1:12" x14ac:dyDescent="0.2">
      <c r="A41" s="208"/>
      <c r="B41" s="229">
        <v>781250</v>
      </c>
      <c r="C41" s="116">
        <v>0</v>
      </c>
      <c r="D41" s="117">
        <v>24.21</v>
      </c>
      <c r="E41" s="116">
        <v>25.55</v>
      </c>
      <c r="F41" s="117">
        <v>0.7</v>
      </c>
      <c r="G41" s="116">
        <v>20.51</v>
      </c>
      <c r="H41" s="117">
        <v>12.92</v>
      </c>
      <c r="I41" s="116">
        <v>5.96</v>
      </c>
      <c r="J41" s="117">
        <v>0</v>
      </c>
    </row>
    <row r="42" spans="1:12" ht="17" thickBot="1" x14ac:dyDescent="0.25">
      <c r="A42" s="209"/>
      <c r="B42" s="228">
        <v>3906250</v>
      </c>
      <c r="C42" s="118">
        <v>9.41</v>
      </c>
      <c r="D42" s="119">
        <v>0.86</v>
      </c>
      <c r="E42" s="118">
        <v>14.75</v>
      </c>
      <c r="F42" s="119">
        <v>0</v>
      </c>
      <c r="G42" s="118">
        <v>21.13</v>
      </c>
      <c r="H42" s="119">
        <v>0</v>
      </c>
      <c r="I42" s="118">
        <v>0</v>
      </c>
      <c r="J42" s="119">
        <v>0</v>
      </c>
    </row>
    <row r="44" spans="1:12" ht="17" thickBot="1" x14ac:dyDescent="0.25"/>
    <row r="45" spans="1:12" ht="17" thickBot="1" x14ac:dyDescent="0.25">
      <c r="A45" s="240" t="s">
        <v>66</v>
      </c>
      <c r="B45" s="239"/>
      <c r="C45" s="238" t="s">
        <v>65</v>
      </c>
      <c r="D45" s="237"/>
      <c r="E45" s="237"/>
      <c r="F45" s="237"/>
      <c r="G45" s="237"/>
      <c r="H45" s="237"/>
      <c r="I45" s="237"/>
      <c r="J45" s="237"/>
      <c r="K45" s="237"/>
      <c r="L45" s="236"/>
    </row>
    <row r="46" spans="1:12" ht="17" thickBot="1" x14ac:dyDescent="0.25">
      <c r="A46" s="235"/>
      <c r="B46" s="234"/>
      <c r="C46" s="222">
        <v>1</v>
      </c>
      <c r="D46" s="223"/>
      <c r="E46" s="222">
        <v>2</v>
      </c>
      <c r="F46" s="223"/>
      <c r="G46" s="222">
        <v>3</v>
      </c>
      <c r="H46" s="223"/>
      <c r="I46" s="222">
        <v>4</v>
      </c>
      <c r="J46" s="223"/>
      <c r="K46" s="222">
        <v>5</v>
      </c>
      <c r="L46" s="223"/>
    </row>
    <row r="47" spans="1:12" ht="16" customHeight="1" x14ac:dyDescent="0.2">
      <c r="A47" s="233" t="s">
        <v>64</v>
      </c>
      <c r="B47" s="232" t="s">
        <v>16</v>
      </c>
      <c r="C47" s="231" t="s">
        <v>24</v>
      </c>
      <c r="D47" s="230" t="s">
        <v>26</v>
      </c>
      <c r="E47" s="231" t="s">
        <v>24</v>
      </c>
      <c r="F47" s="230" t="s">
        <v>26</v>
      </c>
      <c r="G47" s="231" t="s">
        <v>24</v>
      </c>
      <c r="H47" s="230" t="s">
        <v>26</v>
      </c>
      <c r="I47" s="231" t="s">
        <v>24</v>
      </c>
      <c r="J47" s="230" t="s">
        <v>26</v>
      </c>
      <c r="K47" s="231" t="s">
        <v>24</v>
      </c>
      <c r="L47" s="230" t="s">
        <v>26</v>
      </c>
    </row>
    <row r="48" spans="1:12" x14ac:dyDescent="0.2">
      <c r="A48" s="208"/>
      <c r="B48" s="229">
        <v>50</v>
      </c>
      <c r="C48" s="116">
        <v>100.1</v>
      </c>
      <c r="D48" s="117">
        <v>99.34</v>
      </c>
      <c r="E48" s="116">
        <v>99.82</v>
      </c>
      <c r="F48" s="117">
        <v>99.13</v>
      </c>
      <c r="G48" s="116">
        <v>100.05</v>
      </c>
      <c r="H48" s="117">
        <v>99.89</v>
      </c>
      <c r="I48" s="116">
        <v>100.01</v>
      </c>
      <c r="J48" s="468" t="s">
        <v>253</v>
      </c>
      <c r="K48" s="116">
        <v>99.71</v>
      </c>
      <c r="L48" s="117">
        <v>99.82</v>
      </c>
    </row>
    <row r="49" spans="1:12" x14ac:dyDescent="0.2">
      <c r="A49" s="208"/>
      <c r="B49" s="229">
        <v>250</v>
      </c>
      <c r="C49" s="116">
        <v>99.49</v>
      </c>
      <c r="D49" s="117">
        <v>99.18</v>
      </c>
      <c r="E49" s="116">
        <v>98.89</v>
      </c>
      <c r="F49" s="117">
        <v>99.36</v>
      </c>
      <c r="G49" s="116">
        <v>99.59</v>
      </c>
      <c r="H49" s="117">
        <v>99.94</v>
      </c>
      <c r="I49" s="116">
        <v>97.56</v>
      </c>
      <c r="J49" s="117"/>
      <c r="K49" s="116">
        <v>99.55</v>
      </c>
      <c r="L49" s="117">
        <v>100.17</v>
      </c>
    </row>
    <row r="50" spans="1:12" x14ac:dyDescent="0.2">
      <c r="A50" s="208"/>
      <c r="B50" s="229">
        <v>1250</v>
      </c>
      <c r="C50" s="116">
        <v>97.71</v>
      </c>
      <c r="D50" s="117">
        <v>97.77</v>
      </c>
      <c r="E50" s="116">
        <v>98.3</v>
      </c>
      <c r="F50" s="117">
        <v>98.06</v>
      </c>
      <c r="G50" s="116">
        <v>94.67</v>
      </c>
      <c r="H50" s="117">
        <v>96.69</v>
      </c>
      <c r="I50" s="116">
        <v>77.13</v>
      </c>
      <c r="J50" s="117"/>
      <c r="K50" s="116">
        <v>98.98</v>
      </c>
      <c r="L50" s="117">
        <v>99.12</v>
      </c>
    </row>
    <row r="51" spans="1:12" x14ac:dyDescent="0.2">
      <c r="A51" s="208"/>
      <c r="B51" s="229">
        <v>6250</v>
      </c>
      <c r="C51" s="116">
        <v>80.59</v>
      </c>
      <c r="D51" s="117">
        <v>80.7</v>
      </c>
      <c r="E51" s="116">
        <v>78.98</v>
      </c>
      <c r="F51" s="117">
        <v>86.91</v>
      </c>
      <c r="G51" s="116">
        <v>67.180000000000007</v>
      </c>
      <c r="H51" s="117">
        <v>64.17</v>
      </c>
      <c r="I51" s="116">
        <v>58.23</v>
      </c>
      <c r="J51" s="117"/>
      <c r="K51" s="116">
        <v>89.97</v>
      </c>
      <c r="L51" s="117">
        <v>92.27</v>
      </c>
    </row>
    <row r="52" spans="1:12" x14ac:dyDescent="0.2">
      <c r="A52" s="208"/>
      <c r="B52" s="229">
        <v>31250</v>
      </c>
      <c r="C52" s="116">
        <v>34.25</v>
      </c>
      <c r="D52" s="117">
        <v>41.53</v>
      </c>
      <c r="E52" s="116">
        <v>42.77</v>
      </c>
      <c r="F52" s="117">
        <v>42.8</v>
      </c>
      <c r="G52" s="116">
        <v>31.04</v>
      </c>
      <c r="H52" s="117">
        <v>39.43</v>
      </c>
      <c r="I52" s="116">
        <v>13.22</v>
      </c>
      <c r="J52" s="117"/>
      <c r="K52" s="116">
        <v>61.57</v>
      </c>
      <c r="L52" s="117">
        <v>60.5</v>
      </c>
    </row>
    <row r="53" spans="1:12" x14ac:dyDescent="0.2">
      <c r="A53" s="208"/>
      <c r="B53" s="229">
        <v>156250</v>
      </c>
      <c r="C53" s="116">
        <v>0</v>
      </c>
      <c r="D53" s="117">
        <v>0</v>
      </c>
      <c r="E53" s="116">
        <v>20.53</v>
      </c>
      <c r="F53" s="117">
        <v>17.579999999999998</v>
      </c>
      <c r="G53" s="116">
        <v>0</v>
      </c>
      <c r="H53" s="117">
        <v>18.87</v>
      </c>
      <c r="I53" s="116">
        <v>27.87</v>
      </c>
      <c r="J53" s="117"/>
      <c r="K53" s="116">
        <v>19.73</v>
      </c>
      <c r="L53" s="117">
        <v>22.2</v>
      </c>
    </row>
    <row r="54" spans="1:12" x14ac:dyDescent="0.2">
      <c r="A54" s="208"/>
      <c r="B54" s="229">
        <v>781250</v>
      </c>
      <c r="C54" s="116">
        <v>3.73</v>
      </c>
      <c r="D54" s="117">
        <v>6.7</v>
      </c>
      <c r="E54" s="116">
        <v>39.57</v>
      </c>
      <c r="F54" s="117">
        <v>0</v>
      </c>
      <c r="G54" s="116">
        <v>0</v>
      </c>
      <c r="H54" s="117">
        <v>0</v>
      </c>
      <c r="I54" s="116">
        <v>7.56</v>
      </c>
      <c r="J54" s="117"/>
      <c r="K54" s="116">
        <v>13.58</v>
      </c>
      <c r="L54" s="117">
        <v>0</v>
      </c>
    </row>
    <row r="55" spans="1:12" ht="17" thickBot="1" x14ac:dyDescent="0.25">
      <c r="A55" s="209"/>
      <c r="B55" s="228">
        <v>3906250</v>
      </c>
      <c r="C55" s="118">
        <v>10.29</v>
      </c>
      <c r="D55" s="119">
        <v>0</v>
      </c>
      <c r="E55" s="118">
        <v>6.52</v>
      </c>
      <c r="F55" s="119">
        <v>9.5299999999999994</v>
      </c>
      <c r="G55" s="118">
        <v>0</v>
      </c>
      <c r="H55" s="119">
        <v>0</v>
      </c>
      <c r="I55" s="118">
        <v>0</v>
      </c>
      <c r="J55" s="119"/>
      <c r="K55" s="118">
        <v>17.190000000000001</v>
      </c>
      <c r="L55" s="119">
        <v>19.82</v>
      </c>
    </row>
    <row r="58" spans="1:12" x14ac:dyDescent="0.2">
      <c r="A58" s="47" t="s">
        <v>63</v>
      </c>
    </row>
  </sheetData>
  <mergeCells count="31">
    <mergeCell ref="A6:B7"/>
    <mergeCell ref="C6:L6"/>
    <mergeCell ref="C7:D7"/>
    <mergeCell ref="E7:F7"/>
    <mergeCell ref="G7:H7"/>
    <mergeCell ref="I7:J7"/>
    <mergeCell ref="K7:L7"/>
    <mergeCell ref="A8:A16"/>
    <mergeCell ref="A19:B20"/>
    <mergeCell ref="C19:L19"/>
    <mergeCell ref="C20:D20"/>
    <mergeCell ref="E20:F20"/>
    <mergeCell ref="G20:H20"/>
    <mergeCell ref="I20:J20"/>
    <mergeCell ref="K20:L20"/>
    <mergeCell ref="A21:A29"/>
    <mergeCell ref="A32:B33"/>
    <mergeCell ref="C32:J32"/>
    <mergeCell ref="C33:D33"/>
    <mergeCell ref="E33:F33"/>
    <mergeCell ref="G33:H33"/>
    <mergeCell ref="I33:J33"/>
    <mergeCell ref="A47:A55"/>
    <mergeCell ref="A34:A42"/>
    <mergeCell ref="A45:B46"/>
    <mergeCell ref="C45:L45"/>
    <mergeCell ref="C46:D46"/>
    <mergeCell ref="E46:F46"/>
    <mergeCell ref="G46:H46"/>
    <mergeCell ref="I46:J46"/>
    <mergeCell ref="K46:L4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98119-D2AC-F146-A88A-3AD49A9578B6}">
  <dimension ref="A1:C42"/>
  <sheetViews>
    <sheetView topLeftCell="A5" workbookViewId="0">
      <selection activeCell="K13" sqref="K13"/>
    </sheetView>
  </sheetViews>
  <sheetFormatPr baseColWidth="10" defaultRowHeight="16" x14ac:dyDescent="0.2"/>
  <cols>
    <col min="1" max="1" width="19.5" customWidth="1"/>
  </cols>
  <sheetData>
    <row r="1" spans="1:3" s="47" customFormat="1" x14ac:dyDescent="0.2">
      <c r="A1" s="47" t="s">
        <v>73</v>
      </c>
    </row>
    <row r="2" spans="1:3" s="47" customFormat="1" x14ac:dyDescent="0.2">
      <c r="A2" s="47" t="s">
        <v>72</v>
      </c>
    </row>
    <row r="3" spans="1:3" s="47" customFormat="1" x14ac:dyDescent="0.2">
      <c r="A3" s="47" t="s">
        <v>71</v>
      </c>
    </row>
    <row r="4" spans="1:3" x14ac:dyDescent="0.2">
      <c r="A4" s="47" t="s">
        <v>79</v>
      </c>
    </row>
    <row r="6" spans="1:3" ht="17" thickBot="1" x14ac:dyDescent="0.25">
      <c r="A6" s="47" t="s">
        <v>69</v>
      </c>
    </row>
    <row r="7" spans="1:3" ht="17" thickBot="1" x14ac:dyDescent="0.25">
      <c r="A7" s="207" t="s">
        <v>77</v>
      </c>
      <c r="B7" s="249" t="s">
        <v>78</v>
      </c>
      <c r="C7" s="248"/>
    </row>
    <row r="8" spans="1:3" ht="17" thickBot="1" x14ac:dyDescent="0.25">
      <c r="A8" s="208"/>
      <c r="B8" s="48" t="s">
        <v>75</v>
      </c>
      <c r="C8" s="48" t="s">
        <v>74</v>
      </c>
    </row>
    <row r="9" spans="1:3" x14ac:dyDescent="0.2">
      <c r="A9" s="208"/>
      <c r="B9" s="49">
        <v>14602.06921</v>
      </c>
      <c r="C9" s="255">
        <v>30035.705760000001</v>
      </c>
    </row>
    <row r="10" spans="1:3" x14ac:dyDescent="0.2">
      <c r="A10" s="208"/>
      <c r="B10" s="50">
        <v>16749.232950000001</v>
      </c>
      <c r="C10" s="50">
        <v>20847.902409999999</v>
      </c>
    </row>
    <row r="11" spans="1:3" x14ac:dyDescent="0.2">
      <c r="A11" s="208"/>
      <c r="B11" s="50">
        <v>5680.8673980000003</v>
      </c>
      <c r="C11" s="50">
        <v>9481.0849870000002</v>
      </c>
    </row>
    <row r="12" spans="1:3" x14ac:dyDescent="0.2">
      <c r="A12" s="208"/>
      <c r="B12" s="50">
        <v>33109.612289999997</v>
      </c>
      <c r="C12" s="50">
        <v>81674.461670000004</v>
      </c>
    </row>
    <row r="13" spans="1:3" ht="17" thickBot="1" x14ac:dyDescent="0.25">
      <c r="A13" s="209"/>
      <c r="B13" s="51">
        <v>7923.8315460000003</v>
      </c>
      <c r="C13" s="51">
        <v>9925.9602539999996</v>
      </c>
    </row>
    <row r="16" spans="1:3" ht="17" thickBot="1" x14ac:dyDescent="0.25">
      <c r="A16" s="47" t="s">
        <v>68</v>
      </c>
    </row>
    <row r="17" spans="1:3" ht="17" thickBot="1" x14ac:dyDescent="0.25">
      <c r="A17" s="254" t="s">
        <v>77</v>
      </c>
      <c r="B17" s="253" t="s">
        <v>76</v>
      </c>
      <c r="C17" s="252"/>
    </row>
    <row r="18" spans="1:3" ht="17" customHeight="1" thickBot="1" x14ac:dyDescent="0.25">
      <c r="A18" s="251"/>
      <c r="B18" s="48" t="s">
        <v>75</v>
      </c>
      <c r="C18" s="247" t="s">
        <v>74</v>
      </c>
    </row>
    <row r="19" spans="1:3" x14ac:dyDescent="0.2">
      <c r="A19" s="251"/>
      <c r="B19" s="49">
        <v>17139.604169999999</v>
      </c>
      <c r="C19" s="246">
        <v>55844.437039999997</v>
      </c>
    </row>
    <row r="20" spans="1:3" x14ac:dyDescent="0.2">
      <c r="A20" s="251"/>
      <c r="B20" s="50">
        <v>18079.503850000001</v>
      </c>
      <c r="C20" s="245">
        <v>33961.91646</v>
      </c>
    </row>
    <row r="21" spans="1:3" x14ac:dyDescent="0.2">
      <c r="A21" s="251"/>
      <c r="B21" s="50">
        <v>12602.65919</v>
      </c>
      <c r="C21" s="245">
        <v>77054.509330000001</v>
      </c>
    </row>
    <row r="22" spans="1:3" x14ac:dyDescent="0.2">
      <c r="A22" s="251"/>
      <c r="B22" s="50">
        <v>21337.019049999999</v>
      </c>
      <c r="C22" s="245">
        <v>21215.405220000001</v>
      </c>
    </row>
    <row r="23" spans="1:3" ht="17" thickBot="1" x14ac:dyDescent="0.25">
      <c r="A23" s="250"/>
      <c r="B23" s="51">
        <v>18988.05012</v>
      </c>
      <c r="C23" s="244">
        <v>69187.184980000005</v>
      </c>
    </row>
    <row r="26" spans="1:3" ht="17" thickBot="1" x14ac:dyDescent="0.25">
      <c r="A26" s="47" t="s">
        <v>67</v>
      </c>
    </row>
    <row r="27" spans="1:3" ht="17" thickBot="1" x14ac:dyDescent="0.25">
      <c r="A27" s="207" t="s">
        <v>77</v>
      </c>
      <c r="B27" s="249" t="s">
        <v>76</v>
      </c>
      <c r="C27" s="248"/>
    </row>
    <row r="28" spans="1:3" ht="17" thickBot="1" x14ac:dyDescent="0.25">
      <c r="A28" s="208"/>
      <c r="B28" s="48" t="s">
        <v>75</v>
      </c>
      <c r="C28" s="247" t="s">
        <v>74</v>
      </c>
    </row>
    <row r="29" spans="1:3" x14ac:dyDescent="0.2">
      <c r="A29" s="208"/>
      <c r="B29" s="49">
        <v>24640.98645</v>
      </c>
      <c r="C29" s="246">
        <v>40897.457269999999</v>
      </c>
    </row>
    <row r="30" spans="1:3" x14ac:dyDescent="0.2">
      <c r="A30" s="208"/>
      <c r="B30" s="50">
        <v>54119.447220000002</v>
      </c>
      <c r="C30" s="245">
        <v>42535.73775</v>
      </c>
    </row>
    <row r="31" spans="1:3" x14ac:dyDescent="0.2">
      <c r="A31" s="208"/>
      <c r="B31" s="50">
        <v>48657.350749999998</v>
      </c>
      <c r="C31" s="245">
        <v>64711.240250000003</v>
      </c>
    </row>
    <row r="32" spans="1:3" x14ac:dyDescent="0.2">
      <c r="A32" s="208"/>
      <c r="B32" s="50">
        <v>61548.971440000001</v>
      </c>
      <c r="C32" s="245">
        <v>43377.707119999999</v>
      </c>
    </row>
    <row r="33" spans="1:3" ht="17" thickBot="1" x14ac:dyDescent="0.25">
      <c r="A33" s="209"/>
      <c r="B33" s="51"/>
      <c r="C33" s="244"/>
    </row>
    <row r="35" spans="1:3" ht="17" thickBot="1" x14ac:dyDescent="0.25">
      <c r="A35" s="47" t="s">
        <v>66</v>
      </c>
    </row>
    <row r="36" spans="1:3" ht="17" thickBot="1" x14ac:dyDescent="0.25">
      <c r="A36" s="207" t="s">
        <v>77</v>
      </c>
      <c r="B36" s="249" t="s">
        <v>76</v>
      </c>
      <c r="C36" s="248"/>
    </row>
    <row r="37" spans="1:3" ht="17" thickBot="1" x14ac:dyDescent="0.25">
      <c r="A37" s="208"/>
      <c r="B37" s="48" t="s">
        <v>75</v>
      </c>
      <c r="C37" s="247" t="s">
        <v>74</v>
      </c>
    </row>
    <row r="38" spans="1:3" x14ac:dyDescent="0.2">
      <c r="A38" s="208"/>
      <c r="B38" s="49">
        <v>19933.093440000001</v>
      </c>
      <c r="C38" s="246">
        <v>32437.092659999998</v>
      </c>
    </row>
    <row r="39" spans="1:3" x14ac:dyDescent="0.2">
      <c r="A39" s="208"/>
      <c r="B39" s="50">
        <v>30868.22308</v>
      </c>
      <c r="C39" s="245">
        <v>64364.605100000001</v>
      </c>
    </row>
    <row r="40" spans="1:3" x14ac:dyDescent="0.2">
      <c r="A40" s="208"/>
      <c r="B40" s="50">
        <v>14836.12018</v>
      </c>
      <c r="C40" s="245">
        <v>23633.56985</v>
      </c>
    </row>
    <row r="41" spans="1:3" x14ac:dyDescent="0.2">
      <c r="A41" s="208"/>
      <c r="B41" s="50"/>
      <c r="C41" s="245"/>
    </row>
    <row r="42" spans="1:3" ht="17" thickBot="1" x14ac:dyDescent="0.25">
      <c r="A42" s="209"/>
      <c r="B42" s="51"/>
      <c r="C42" s="244"/>
    </row>
  </sheetData>
  <mergeCells count="8">
    <mergeCell ref="A27:A33"/>
    <mergeCell ref="B27:C27"/>
    <mergeCell ref="A36:A42"/>
    <mergeCell ref="B36:C36"/>
    <mergeCell ref="B7:C7"/>
    <mergeCell ref="A7:A13"/>
    <mergeCell ref="A17:A23"/>
    <mergeCell ref="B17:C1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A352D-4DD1-9349-94BE-BCCEC27C08CF}">
  <dimension ref="A1:C42"/>
  <sheetViews>
    <sheetView workbookViewId="0">
      <selection activeCell="J34" sqref="J34"/>
    </sheetView>
  </sheetViews>
  <sheetFormatPr baseColWidth="10" defaultRowHeight="16" x14ac:dyDescent="0.2"/>
  <cols>
    <col min="1" max="1" width="19.5" customWidth="1"/>
  </cols>
  <sheetData>
    <row r="1" spans="1:3" s="47" customFormat="1" x14ac:dyDescent="0.2">
      <c r="A1" s="47" t="s">
        <v>73</v>
      </c>
    </row>
    <row r="2" spans="1:3" s="47" customFormat="1" x14ac:dyDescent="0.2">
      <c r="A2" s="47" t="s">
        <v>72</v>
      </c>
    </row>
    <row r="3" spans="1:3" s="47" customFormat="1" x14ac:dyDescent="0.2">
      <c r="A3" s="47" t="s">
        <v>71</v>
      </c>
    </row>
    <row r="4" spans="1:3" x14ac:dyDescent="0.2">
      <c r="A4" s="47" t="s">
        <v>79</v>
      </c>
    </row>
    <row r="6" spans="1:3" ht="17" thickBot="1" x14ac:dyDescent="0.25">
      <c r="A6" s="47" t="s">
        <v>69</v>
      </c>
    </row>
    <row r="7" spans="1:3" ht="17" thickBot="1" x14ac:dyDescent="0.25">
      <c r="A7" s="207" t="s">
        <v>77</v>
      </c>
      <c r="B7" s="249" t="s">
        <v>78</v>
      </c>
      <c r="C7" s="248"/>
    </row>
    <row r="8" spans="1:3" ht="17" thickBot="1" x14ac:dyDescent="0.25">
      <c r="A8" s="208"/>
      <c r="B8" s="48" t="s">
        <v>75</v>
      </c>
      <c r="C8" s="247" t="s">
        <v>80</v>
      </c>
    </row>
    <row r="9" spans="1:3" x14ac:dyDescent="0.2">
      <c r="A9" s="208"/>
      <c r="B9" s="49">
        <v>6641.8589118355403</v>
      </c>
      <c r="C9" s="246">
        <v>6458.7966694680199</v>
      </c>
    </row>
    <row r="10" spans="1:3" x14ac:dyDescent="0.2">
      <c r="A10" s="208"/>
      <c r="B10" s="50">
        <v>29450.8826479249</v>
      </c>
      <c r="C10" s="245">
        <v>21664.289426966501</v>
      </c>
    </row>
    <row r="11" spans="1:3" x14ac:dyDescent="0.2">
      <c r="A11" s="208"/>
      <c r="B11" s="50">
        <v>13946.3290435495</v>
      </c>
      <c r="C11" s="245">
        <v>3969.3077886000401</v>
      </c>
    </row>
    <row r="12" spans="1:3" x14ac:dyDescent="0.2">
      <c r="A12" s="208"/>
      <c r="B12" s="50">
        <v>9077.6378723021608</v>
      </c>
      <c r="C12" s="245">
        <v>9160.8514708115508</v>
      </c>
    </row>
    <row r="13" spans="1:3" ht="17" thickBot="1" x14ac:dyDescent="0.25">
      <c r="A13" s="209"/>
      <c r="B13" s="51"/>
      <c r="C13" s="244"/>
    </row>
    <row r="16" spans="1:3" ht="17" thickBot="1" x14ac:dyDescent="0.25">
      <c r="A16" s="47" t="s">
        <v>68</v>
      </c>
    </row>
    <row r="17" spans="1:3" ht="17" thickBot="1" x14ac:dyDescent="0.25">
      <c r="A17" s="254" t="s">
        <v>77</v>
      </c>
      <c r="B17" s="253" t="s">
        <v>76</v>
      </c>
      <c r="C17" s="252"/>
    </row>
    <row r="18" spans="1:3" ht="17" customHeight="1" thickBot="1" x14ac:dyDescent="0.25">
      <c r="A18" s="251"/>
      <c r="B18" s="48" t="s">
        <v>75</v>
      </c>
      <c r="C18" s="247" t="s">
        <v>80</v>
      </c>
    </row>
    <row r="19" spans="1:3" x14ac:dyDescent="0.2">
      <c r="A19" s="251"/>
      <c r="B19" s="49">
        <v>9378.5009572874806</v>
      </c>
      <c r="C19" s="246">
        <v>10175.750069071801</v>
      </c>
    </row>
    <row r="20" spans="1:3" x14ac:dyDescent="0.2">
      <c r="A20" s="251"/>
      <c r="B20" s="50">
        <v>9782.25968817996</v>
      </c>
      <c r="C20" s="245">
        <v>7246.9433235440001</v>
      </c>
    </row>
    <row r="21" spans="1:3" x14ac:dyDescent="0.2">
      <c r="A21" s="251"/>
      <c r="B21" s="50">
        <v>8771.5419647751405</v>
      </c>
      <c r="C21" s="245">
        <v>11948.9662257076</v>
      </c>
    </row>
    <row r="22" spans="1:3" x14ac:dyDescent="0.2">
      <c r="A22" s="251"/>
      <c r="B22" s="50">
        <v>19439.879371757001</v>
      </c>
      <c r="C22" s="245">
        <v>12133.5571825022</v>
      </c>
    </row>
    <row r="23" spans="1:3" ht="17" thickBot="1" x14ac:dyDescent="0.25">
      <c r="A23" s="250"/>
      <c r="B23" s="51">
        <v>6623.6685163443199</v>
      </c>
      <c r="C23" s="244">
        <v>5871.6254502817901</v>
      </c>
    </row>
    <row r="26" spans="1:3" ht="17" thickBot="1" x14ac:dyDescent="0.25">
      <c r="A26" s="47" t="s">
        <v>67</v>
      </c>
    </row>
    <row r="27" spans="1:3" ht="17" thickBot="1" x14ac:dyDescent="0.25">
      <c r="A27" s="207" t="s">
        <v>77</v>
      </c>
      <c r="B27" s="249" t="s">
        <v>76</v>
      </c>
      <c r="C27" s="248"/>
    </row>
    <row r="28" spans="1:3" ht="17" thickBot="1" x14ac:dyDescent="0.25">
      <c r="A28" s="208"/>
      <c r="B28" s="48" t="s">
        <v>75</v>
      </c>
      <c r="C28" s="247" t="s">
        <v>80</v>
      </c>
    </row>
    <row r="29" spans="1:3" x14ac:dyDescent="0.2">
      <c r="A29" s="208"/>
      <c r="B29" s="49">
        <v>59993.268343215801</v>
      </c>
      <c r="C29" s="246">
        <v>6625.6807176839502</v>
      </c>
    </row>
    <row r="30" spans="1:3" x14ac:dyDescent="0.2">
      <c r="A30" s="208"/>
      <c r="B30" s="50">
        <v>33617.396351034098</v>
      </c>
      <c r="C30" s="245">
        <v>8651.7286995226095</v>
      </c>
    </row>
    <row r="31" spans="1:3" x14ac:dyDescent="0.2">
      <c r="A31" s="208"/>
      <c r="B31" s="50">
        <v>6083.2365394609997</v>
      </c>
      <c r="C31" s="245">
        <v>1207.3880757024101</v>
      </c>
    </row>
    <row r="32" spans="1:3" x14ac:dyDescent="0.2">
      <c r="A32" s="208"/>
      <c r="B32" s="50">
        <v>31111.7639159799</v>
      </c>
      <c r="C32" s="245">
        <v>11801.309747696199</v>
      </c>
    </row>
    <row r="33" spans="1:3" ht="17" thickBot="1" x14ac:dyDescent="0.25">
      <c r="A33" s="209"/>
      <c r="B33" s="51">
        <v>28217.544872558901</v>
      </c>
      <c r="C33" s="244">
        <v>3016.8212604053201</v>
      </c>
    </row>
    <row r="35" spans="1:3" ht="17" thickBot="1" x14ac:dyDescent="0.25">
      <c r="A35" s="47" t="s">
        <v>66</v>
      </c>
    </row>
    <row r="36" spans="1:3" ht="17" thickBot="1" x14ac:dyDescent="0.25">
      <c r="A36" s="207" t="s">
        <v>77</v>
      </c>
      <c r="B36" s="249" t="s">
        <v>76</v>
      </c>
      <c r="C36" s="248"/>
    </row>
    <row r="37" spans="1:3" ht="17" thickBot="1" x14ac:dyDescent="0.25">
      <c r="A37" s="208"/>
      <c r="B37" s="48" t="s">
        <v>75</v>
      </c>
      <c r="C37" s="247" t="s">
        <v>80</v>
      </c>
    </row>
    <row r="38" spans="1:3" x14ac:dyDescent="0.2">
      <c r="A38" s="208"/>
      <c r="B38" s="49">
        <v>33549.619192070502</v>
      </c>
      <c r="C38" s="246">
        <v>3879.0095959805499</v>
      </c>
    </row>
    <row r="39" spans="1:3" x14ac:dyDescent="0.2">
      <c r="A39" s="208"/>
      <c r="B39" s="50">
        <v>16708.531482329901</v>
      </c>
      <c r="C39" s="245">
        <v>2902.4723700807799</v>
      </c>
    </row>
    <row r="40" spans="1:3" x14ac:dyDescent="0.2">
      <c r="A40" s="208"/>
      <c r="B40" s="50">
        <v>25211.761820837201</v>
      </c>
      <c r="C40" s="245">
        <v>2146.9719799817799</v>
      </c>
    </row>
    <row r="41" spans="1:3" x14ac:dyDescent="0.2">
      <c r="A41" s="208"/>
      <c r="B41" s="50">
        <v>27078.014750176499</v>
      </c>
      <c r="C41" s="245">
        <v>3415.6961359193501</v>
      </c>
    </row>
    <row r="42" spans="1:3" ht="17" thickBot="1" x14ac:dyDescent="0.25">
      <c r="A42" s="209"/>
      <c r="B42" s="51">
        <v>11140.2033984429</v>
      </c>
      <c r="C42" s="244">
        <v>1048.17793374091</v>
      </c>
    </row>
  </sheetData>
  <mergeCells count="8">
    <mergeCell ref="A36:A42"/>
    <mergeCell ref="B36:C36"/>
    <mergeCell ref="A7:A13"/>
    <mergeCell ref="B7:C7"/>
    <mergeCell ref="A17:A23"/>
    <mergeCell ref="B17:C17"/>
    <mergeCell ref="A27:A33"/>
    <mergeCell ref="B27:C2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CC632-AF76-B242-BCA6-F5EA9B1975D5}">
  <dimension ref="A1:C42"/>
  <sheetViews>
    <sheetView topLeftCell="A11" workbookViewId="0">
      <selection activeCell="A58" sqref="A58"/>
    </sheetView>
  </sheetViews>
  <sheetFormatPr baseColWidth="10" defaultRowHeight="16" x14ac:dyDescent="0.2"/>
  <cols>
    <col min="1" max="1" width="19.5" customWidth="1"/>
  </cols>
  <sheetData>
    <row r="1" spans="1:3" s="47" customFormat="1" x14ac:dyDescent="0.2">
      <c r="A1" s="47" t="s">
        <v>73</v>
      </c>
    </row>
    <row r="2" spans="1:3" s="47" customFormat="1" x14ac:dyDescent="0.2">
      <c r="A2" s="47" t="s">
        <v>72</v>
      </c>
    </row>
    <row r="3" spans="1:3" s="47" customFormat="1" x14ac:dyDescent="0.2">
      <c r="A3" s="47" t="s">
        <v>71</v>
      </c>
    </row>
    <row r="4" spans="1:3" x14ac:dyDescent="0.2">
      <c r="A4" s="47" t="s">
        <v>79</v>
      </c>
    </row>
    <row r="6" spans="1:3" ht="17" thickBot="1" x14ac:dyDescent="0.25">
      <c r="A6" s="47" t="s">
        <v>69</v>
      </c>
    </row>
    <row r="7" spans="1:3" ht="17" thickBot="1" x14ac:dyDescent="0.25">
      <c r="A7" s="207" t="s">
        <v>77</v>
      </c>
      <c r="B7" s="249" t="s">
        <v>78</v>
      </c>
      <c r="C7" s="248"/>
    </row>
    <row r="8" spans="1:3" ht="17" thickBot="1" x14ac:dyDescent="0.25">
      <c r="A8" s="208"/>
      <c r="B8" s="48" t="s">
        <v>75</v>
      </c>
      <c r="C8" s="247" t="s">
        <v>81</v>
      </c>
    </row>
    <row r="9" spans="1:3" x14ac:dyDescent="0.2">
      <c r="A9" s="208"/>
      <c r="B9" s="49">
        <v>14602.06921</v>
      </c>
      <c r="C9" s="246">
        <v>40597.624900000003</v>
      </c>
    </row>
    <row r="10" spans="1:3" x14ac:dyDescent="0.2">
      <c r="A10" s="208"/>
      <c r="B10" s="50">
        <v>16749.232950000001</v>
      </c>
      <c r="C10" s="245">
        <v>20017.228879999999</v>
      </c>
    </row>
    <row r="11" spans="1:3" x14ac:dyDescent="0.2">
      <c r="A11" s="208"/>
      <c r="B11" s="50">
        <v>5680.8673980000003</v>
      </c>
      <c r="C11" s="245">
        <v>23771.611270000001</v>
      </c>
    </row>
    <row r="12" spans="1:3" x14ac:dyDescent="0.2">
      <c r="A12" s="208"/>
      <c r="B12" s="50">
        <v>33109.612289999997</v>
      </c>
      <c r="C12" s="245">
        <v>84829.225380000003</v>
      </c>
    </row>
    <row r="13" spans="1:3" ht="17" thickBot="1" x14ac:dyDescent="0.25">
      <c r="A13" s="209"/>
      <c r="B13" s="51">
        <v>7923.8315460000003</v>
      </c>
      <c r="C13" s="244">
        <v>7468.1697080000004</v>
      </c>
    </row>
    <row r="16" spans="1:3" ht="17" thickBot="1" x14ac:dyDescent="0.25">
      <c r="A16" s="47" t="s">
        <v>68</v>
      </c>
    </row>
    <row r="17" spans="1:3" ht="17" thickBot="1" x14ac:dyDescent="0.25">
      <c r="A17" s="254" t="s">
        <v>77</v>
      </c>
      <c r="B17" s="253" t="s">
        <v>76</v>
      </c>
      <c r="C17" s="252"/>
    </row>
    <row r="18" spans="1:3" ht="17" customHeight="1" thickBot="1" x14ac:dyDescent="0.25">
      <c r="A18" s="251"/>
      <c r="B18" s="48" t="s">
        <v>75</v>
      </c>
      <c r="C18" s="247" t="s">
        <v>81</v>
      </c>
    </row>
    <row r="19" spans="1:3" x14ac:dyDescent="0.2">
      <c r="A19" s="251"/>
      <c r="B19" s="49">
        <v>17139.604169999999</v>
      </c>
      <c r="C19" s="246">
        <v>23114.80831</v>
      </c>
    </row>
    <row r="20" spans="1:3" x14ac:dyDescent="0.2">
      <c r="A20" s="251"/>
      <c r="B20" s="50">
        <v>18079.503850000001</v>
      </c>
      <c r="C20" s="245">
        <v>20720.316709999999</v>
      </c>
    </row>
    <row r="21" spans="1:3" x14ac:dyDescent="0.2">
      <c r="A21" s="251"/>
      <c r="B21" s="50">
        <v>12602.65919</v>
      </c>
      <c r="C21" s="245">
        <v>15911.39431</v>
      </c>
    </row>
    <row r="22" spans="1:3" x14ac:dyDescent="0.2">
      <c r="A22" s="251"/>
      <c r="B22" s="50">
        <v>21337.019049999999</v>
      </c>
      <c r="C22" s="245">
        <v>34091.166559999998</v>
      </c>
    </row>
    <row r="23" spans="1:3" ht="17" thickBot="1" x14ac:dyDescent="0.25">
      <c r="A23" s="250"/>
      <c r="B23" s="51">
        <v>18988.05012</v>
      </c>
      <c r="C23" s="244">
        <v>19372.77923</v>
      </c>
    </row>
    <row r="26" spans="1:3" ht="17" thickBot="1" x14ac:dyDescent="0.25">
      <c r="A26" s="47" t="s">
        <v>67</v>
      </c>
    </row>
    <row r="27" spans="1:3" ht="17" thickBot="1" x14ac:dyDescent="0.25">
      <c r="A27" s="207" t="s">
        <v>77</v>
      </c>
      <c r="B27" s="249" t="s">
        <v>76</v>
      </c>
      <c r="C27" s="248"/>
    </row>
    <row r="28" spans="1:3" ht="17" thickBot="1" x14ac:dyDescent="0.25">
      <c r="A28" s="208"/>
      <c r="B28" s="48" t="s">
        <v>75</v>
      </c>
      <c r="C28" s="247" t="s">
        <v>81</v>
      </c>
    </row>
    <row r="29" spans="1:3" x14ac:dyDescent="0.2">
      <c r="A29" s="208"/>
      <c r="B29" s="49">
        <v>24640.98645</v>
      </c>
      <c r="C29" s="246">
        <v>54855.749940000002</v>
      </c>
    </row>
    <row r="30" spans="1:3" x14ac:dyDescent="0.2">
      <c r="A30" s="208"/>
      <c r="B30" s="50">
        <v>54119.447220000002</v>
      </c>
      <c r="C30" s="245">
        <v>58215.348980000002</v>
      </c>
    </row>
    <row r="31" spans="1:3" x14ac:dyDescent="0.2">
      <c r="A31" s="208"/>
      <c r="B31" s="50">
        <v>48657.350749999998</v>
      </c>
      <c r="C31" s="245">
        <v>45733.813219999996</v>
      </c>
    </row>
    <row r="32" spans="1:3" x14ac:dyDescent="0.2">
      <c r="A32" s="208"/>
      <c r="B32" s="50">
        <v>61548.971440000001</v>
      </c>
      <c r="C32" s="245">
        <v>53073.71948</v>
      </c>
    </row>
    <row r="33" spans="1:3" ht="17" thickBot="1" x14ac:dyDescent="0.25">
      <c r="A33" s="209"/>
      <c r="B33" s="51"/>
      <c r="C33" s="244"/>
    </row>
    <row r="35" spans="1:3" ht="17" thickBot="1" x14ac:dyDescent="0.25">
      <c r="A35" s="47" t="s">
        <v>66</v>
      </c>
    </row>
    <row r="36" spans="1:3" ht="17" thickBot="1" x14ac:dyDescent="0.25">
      <c r="A36" s="207" t="s">
        <v>77</v>
      </c>
      <c r="B36" s="249" t="s">
        <v>76</v>
      </c>
      <c r="C36" s="248"/>
    </row>
    <row r="37" spans="1:3" ht="17" thickBot="1" x14ac:dyDescent="0.25">
      <c r="A37" s="208"/>
      <c r="B37" s="48" t="s">
        <v>75</v>
      </c>
      <c r="C37" s="247" t="s">
        <v>81</v>
      </c>
    </row>
    <row r="38" spans="1:3" x14ac:dyDescent="0.2">
      <c r="A38" s="208"/>
      <c r="B38" s="49">
        <v>19933.093440000001</v>
      </c>
      <c r="C38" s="246">
        <v>37326.86002</v>
      </c>
    </row>
    <row r="39" spans="1:3" x14ac:dyDescent="0.2">
      <c r="A39" s="208"/>
      <c r="B39" s="50">
        <v>30868.22308</v>
      </c>
      <c r="C39" s="245">
        <v>25623.550080000001</v>
      </c>
    </row>
    <row r="40" spans="1:3" x14ac:dyDescent="0.2">
      <c r="A40" s="208"/>
      <c r="B40" s="50">
        <v>14836.12018</v>
      </c>
      <c r="C40" s="245">
        <v>24808.084589999999</v>
      </c>
    </row>
    <row r="41" spans="1:3" x14ac:dyDescent="0.2">
      <c r="A41" s="208"/>
      <c r="B41" s="50">
        <v>8041.6997339999998</v>
      </c>
      <c r="C41" s="245">
        <v>50713.567300000002</v>
      </c>
    </row>
    <row r="42" spans="1:3" ht="17" thickBot="1" x14ac:dyDescent="0.25">
      <c r="A42" s="209"/>
      <c r="B42" s="51"/>
      <c r="C42" s="244"/>
    </row>
  </sheetData>
  <mergeCells count="8">
    <mergeCell ref="A36:A42"/>
    <mergeCell ref="B36:C36"/>
    <mergeCell ref="A7:A13"/>
    <mergeCell ref="B7:C7"/>
    <mergeCell ref="A17:A23"/>
    <mergeCell ref="B17:C17"/>
    <mergeCell ref="A27:A33"/>
    <mergeCell ref="B27:C2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D86DD-F80C-F34D-8F9A-1FCB951DE4C1}">
  <dimension ref="A1:C42"/>
  <sheetViews>
    <sheetView topLeftCell="A18" workbookViewId="0">
      <selection activeCell="A58" sqref="A58"/>
    </sheetView>
  </sheetViews>
  <sheetFormatPr baseColWidth="10" defaultRowHeight="16" x14ac:dyDescent="0.2"/>
  <cols>
    <col min="1" max="1" width="19.5" customWidth="1"/>
  </cols>
  <sheetData>
    <row r="1" spans="1:3" s="47" customFormat="1" x14ac:dyDescent="0.2">
      <c r="A1" s="47" t="s">
        <v>73</v>
      </c>
    </row>
    <row r="2" spans="1:3" s="47" customFormat="1" x14ac:dyDescent="0.2">
      <c r="A2" s="47" t="s">
        <v>72</v>
      </c>
    </row>
    <row r="3" spans="1:3" s="47" customFormat="1" x14ac:dyDescent="0.2">
      <c r="A3" s="47" t="s">
        <v>71</v>
      </c>
    </row>
    <row r="4" spans="1:3" x14ac:dyDescent="0.2">
      <c r="A4" s="47" t="s">
        <v>79</v>
      </c>
    </row>
    <row r="6" spans="1:3" ht="17" thickBot="1" x14ac:dyDescent="0.25">
      <c r="A6" s="47" t="s">
        <v>69</v>
      </c>
    </row>
    <row r="7" spans="1:3" ht="17" thickBot="1" x14ac:dyDescent="0.25">
      <c r="A7" s="207" t="s">
        <v>77</v>
      </c>
      <c r="B7" s="249" t="s">
        <v>78</v>
      </c>
      <c r="C7" s="248"/>
    </row>
    <row r="8" spans="1:3" ht="17" thickBot="1" x14ac:dyDescent="0.25">
      <c r="A8" s="208"/>
      <c r="B8" s="48" t="s">
        <v>75</v>
      </c>
      <c r="C8" s="247" t="s">
        <v>82</v>
      </c>
    </row>
    <row r="9" spans="1:3" x14ac:dyDescent="0.2">
      <c r="A9" s="208"/>
      <c r="B9" s="49">
        <v>14602.06921</v>
      </c>
      <c r="C9" s="246">
        <v>35431.541879999997</v>
      </c>
    </row>
    <row r="10" spans="1:3" x14ac:dyDescent="0.2">
      <c r="A10" s="208"/>
      <c r="B10" s="50">
        <v>16749.232950000001</v>
      </c>
      <c r="C10" s="245">
        <v>30917.40208</v>
      </c>
    </row>
    <row r="11" spans="1:3" x14ac:dyDescent="0.2">
      <c r="A11" s="208"/>
      <c r="B11" s="50">
        <v>5680.8673980000003</v>
      </c>
      <c r="C11" s="245">
        <v>14022.19297</v>
      </c>
    </row>
    <row r="12" spans="1:3" x14ac:dyDescent="0.2">
      <c r="A12" s="208"/>
      <c r="B12" s="50">
        <v>33109.612289999997</v>
      </c>
      <c r="C12" s="245">
        <v>67917.354139999996</v>
      </c>
    </row>
    <row r="13" spans="1:3" ht="17" thickBot="1" x14ac:dyDescent="0.25">
      <c r="A13" s="209"/>
      <c r="B13" s="51">
        <v>7923.8315460000003</v>
      </c>
      <c r="C13" s="244">
        <v>10332.42288</v>
      </c>
    </row>
    <row r="16" spans="1:3" ht="17" thickBot="1" x14ac:dyDescent="0.25">
      <c r="A16" s="47" t="s">
        <v>68</v>
      </c>
    </row>
    <row r="17" spans="1:3" ht="17" thickBot="1" x14ac:dyDescent="0.25">
      <c r="A17" s="254" t="s">
        <v>77</v>
      </c>
      <c r="B17" s="253" t="s">
        <v>76</v>
      </c>
      <c r="C17" s="252"/>
    </row>
    <row r="18" spans="1:3" ht="17" customHeight="1" thickBot="1" x14ac:dyDescent="0.25">
      <c r="A18" s="251"/>
      <c r="B18" s="48" t="s">
        <v>75</v>
      </c>
      <c r="C18" s="247" t="s">
        <v>82</v>
      </c>
    </row>
    <row r="19" spans="1:3" x14ac:dyDescent="0.2">
      <c r="A19" s="251"/>
      <c r="B19" s="49">
        <v>17139.604169999999</v>
      </c>
      <c r="C19" s="246">
        <v>24642.463759999999</v>
      </c>
    </row>
    <row r="20" spans="1:3" x14ac:dyDescent="0.2">
      <c r="A20" s="251"/>
      <c r="B20" s="50">
        <v>18079.503850000001</v>
      </c>
      <c r="C20" s="245">
        <v>27137.86721</v>
      </c>
    </row>
    <row r="21" spans="1:3" x14ac:dyDescent="0.2">
      <c r="A21" s="251"/>
      <c r="B21" s="50">
        <v>12602.65919</v>
      </c>
      <c r="C21" s="245">
        <v>13774.23806</v>
      </c>
    </row>
    <row r="22" spans="1:3" x14ac:dyDescent="0.2">
      <c r="A22" s="251"/>
      <c r="B22" s="50">
        <v>21337.019049999999</v>
      </c>
      <c r="C22" s="245">
        <v>23052.341550000001</v>
      </c>
    </row>
    <row r="23" spans="1:3" ht="17" thickBot="1" x14ac:dyDescent="0.25">
      <c r="A23" s="250"/>
      <c r="B23" s="51">
        <v>18988.05012</v>
      </c>
      <c r="C23" s="244">
        <v>13776.17114</v>
      </c>
    </row>
    <row r="26" spans="1:3" ht="17" thickBot="1" x14ac:dyDescent="0.25">
      <c r="A26" s="47" t="s">
        <v>67</v>
      </c>
    </row>
    <row r="27" spans="1:3" ht="17" thickBot="1" x14ac:dyDescent="0.25">
      <c r="A27" s="207" t="s">
        <v>77</v>
      </c>
      <c r="B27" s="249" t="s">
        <v>76</v>
      </c>
      <c r="C27" s="248"/>
    </row>
    <row r="28" spans="1:3" ht="17" thickBot="1" x14ac:dyDescent="0.25">
      <c r="A28" s="208"/>
      <c r="B28" s="48" t="s">
        <v>75</v>
      </c>
      <c r="C28" s="247" t="s">
        <v>82</v>
      </c>
    </row>
    <row r="29" spans="1:3" x14ac:dyDescent="0.2">
      <c r="A29" s="208"/>
      <c r="B29" s="49">
        <v>24640.98645</v>
      </c>
      <c r="C29" s="246">
        <v>78262.419309999997</v>
      </c>
    </row>
    <row r="30" spans="1:3" x14ac:dyDescent="0.2">
      <c r="A30" s="208"/>
      <c r="B30" s="50">
        <v>54119.447220000002</v>
      </c>
      <c r="C30" s="245">
        <v>225126.88959999999</v>
      </c>
    </row>
    <row r="31" spans="1:3" x14ac:dyDescent="0.2">
      <c r="A31" s="208"/>
      <c r="B31" s="50">
        <v>48657.350749999998</v>
      </c>
      <c r="C31" s="245">
        <v>122033.2727</v>
      </c>
    </row>
    <row r="32" spans="1:3" x14ac:dyDescent="0.2">
      <c r="A32" s="208"/>
      <c r="B32" s="50">
        <v>61548.971440000001</v>
      </c>
      <c r="C32" s="245">
        <v>108731.6759</v>
      </c>
    </row>
    <row r="33" spans="1:3" ht="17" thickBot="1" x14ac:dyDescent="0.25">
      <c r="A33" s="209"/>
      <c r="B33" s="51"/>
      <c r="C33" s="244"/>
    </row>
    <row r="35" spans="1:3" ht="17" thickBot="1" x14ac:dyDescent="0.25">
      <c r="A35" s="47" t="s">
        <v>66</v>
      </c>
    </row>
    <row r="36" spans="1:3" ht="17" thickBot="1" x14ac:dyDescent="0.25">
      <c r="A36" s="207" t="s">
        <v>77</v>
      </c>
      <c r="B36" s="249" t="s">
        <v>76</v>
      </c>
      <c r="C36" s="248"/>
    </row>
    <row r="37" spans="1:3" ht="17" thickBot="1" x14ac:dyDescent="0.25">
      <c r="A37" s="208"/>
      <c r="B37" s="48" t="s">
        <v>75</v>
      </c>
      <c r="C37" s="247" t="s">
        <v>82</v>
      </c>
    </row>
    <row r="38" spans="1:3" x14ac:dyDescent="0.2">
      <c r="A38" s="208"/>
      <c r="B38" s="49">
        <v>19933.093440000001</v>
      </c>
      <c r="C38" s="246">
        <v>66763.81508</v>
      </c>
    </row>
    <row r="39" spans="1:3" x14ac:dyDescent="0.2">
      <c r="A39" s="208"/>
      <c r="B39" s="50">
        <v>30868.22308</v>
      </c>
      <c r="C39" s="245">
        <v>53187.688620000001</v>
      </c>
    </row>
    <row r="40" spans="1:3" x14ac:dyDescent="0.2">
      <c r="A40" s="208"/>
      <c r="B40" s="50">
        <v>14836.12018</v>
      </c>
      <c r="C40" s="245">
        <v>35879.739070000003</v>
      </c>
    </row>
    <row r="41" spans="1:3" x14ac:dyDescent="0.2">
      <c r="A41" s="208"/>
      <c r="B41" s="50"/>
      <c r="C41" s="245"/>
    </row>
    <row r="42" spans="1:3" ht="17" thickBot="1" x14ac:dyDescent="0.25">
      <c r="A42" s="209"/>
      <c r="B42" s="51"/>
      <c r="C42" s="244"/>
    </row>
  </sheetData>
  <mergeCells count="8">
    <mergeCell ref="A36:A42"/>
    <mergeCell ref="B36:C36"/>
    <mergeCell ref="A7:A13"/>
    <mergeCell ref="B7:C7"/>
    <mergeCell ref="A17:A23"/>
    <mergeCell ref="B17:C17"/>
    <mergeCell ref="A27:A33"/>
    <mergeCell ref="B27:C2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B1D6D-0F3F-4C47-B89F-AB7DF9A1C0B7}">
  <dimension ref="A1:F14"/>
  <sheetViews>
    <sheetView workbookViewId="0">
      <selection activeCell="A58" sqref="A58"/>
    </sheetView>
  </sheetViews>
  <sheetFormatPr baseColWidth="10" defaultRowHeight="16" x14ac:dyDescent="0.2"/>
  <cols>
    <col min="1" max="1" width="19.5" customWidth="1"/>
  </cols>
  <sheetData>
    <row r="1" spans="1:6" s="47" customFormat="1" x14ac:dyDescent="0.2">
      <c r="A1" s="47" t="s">
        <v>73</v>
      </c>
    </row>
    <row r="2" spans="1:6" s="47" customFormat="1" x14ac:dyDescent="0.2">
      <c r="A2" s="47" t="s">
        <v>72</v>
      </c>
    </row>
    <row r="3" spans="1:6" s="47" customFormat="1" x14ac:dyDescent="0.2">
      <c r="A3" s="47" t="s">
        <v>71</v>
      </c>
    </row>
    <row r="4" spans="1:6" x14ac:dyDescent="0.2">
      <c r="A4" s="47" t="s">
        <v>79</v>
      </c>
    </row>
    <row r="7" spans="1:6" ht="17" thickBot="1" x14ac:dyDescent="0.25"/>
    <row r="8" spans="1:6" ht="17" thickBot="1" x14ac:dyDescent="0.25">
      <c r="A8" s="270"/>
      <c r="B8" s="205" t="s">
        <v>84</v>
      </c>
      <c r="C8" s="269"/>
      <c r="D8" s="269"/>
      <c r="E8" s="269"/>
      <c r="F8" s="206"/>
    </row>
    <row r="9" spans="1:6" ht="17" thickBot="1" x14ac:dyDescent="0.25">
      <c r="A9" s="268"/>
      <c r="B9" s="131" t="s">
        <v>54</v>
      </c>
      <c r="C9" s="48" t="s">
        <v>55</v>
      </c>
      <c r="D9" s="154" t="s">
        <v>42</v>
      </c>
      <c r="E9" s="48" t="s">
        <v>53</v>
      </c>
      <c r="F9" s="247" t="s">
        <v>43</v>
      </c>
    </row>
    <row r="10" spans="1:6" x14ac:dyDescent="0.2">
      <c r="A10" s="219" t="s">
        <v>83</v>
      </c>
      <c r="B10" s="267">
        <v>17139.604169999999</v>
      </c>
      <c r="C10" s="265">
        <v>14602.06921</v>
      </c>
      <c r="D10" s="266">
        <v>19933.093440000001</v>
      </c>
      <c r="E10" s="265">
        <v>24640.98645</v>
      </c>
      <c r="F10" s="264">
        <v>1</v>
      </c>
    </row>
    <row r="11" spans="1:6" x14ac:dyDescent="0.2">
      <c r="A11" s="220"/>
      <c r="B11" s="263">
        <v>18079.503850000001</v>
      </c>
      <c r="C11" s="261">
        <v>16749.232950000001</v>
      </c>
      <c r="D11" s="262">
        <v>30868.22308</v>
      </c>
      <c r="E11" s="261">
        <v>54119.447220000002</v>
      </c>
      <c r="F11" s="260">
        <v>1</v>
      </c>
    </row>
    <row r="12" spans="1:6" x14ac:dyDescent="0.2">
      <c r="A12" s="220"/>
      <c r="B12" s="263">
        <v>12602.65919</v>
      </c>
      <c r="C12" s="261">
        <v>5680.8673980000003</v>
      </c>
      <c r="D12" s="262">
        <v>14836.12018</v>
      </c>
      <c r="E12" s="261">
        <v>48657.350749999998</v>
      </c>
      <c r="F12" s="260">
        <v>1</v>
      </c>
    </row>
    <row r="13" spans="1:6" x14ac:dyDescent="0.2">
      <c r="A13" s="220"/>
      <c r="B13" s="263">
        <v>21337.019049999999</v>
      </c>
      <c r="C13" s="261">
        <v>33109.612289999997</v>
      </c>
      <c r="D13" s="262">
        <v>8041.6997339999998</v>
      </c>
      <c r="E13" s="261">
        <v>61548.971440000001</v>
      </c>
      <c r="F13" s="260">
        <v>1</v>
      </c>
    </row>
    <row r="14" spans="1:6" ht="17" thickBot="1" x14ac:dyDescent="0.25">
      <c r="A14" s="221"/>
      <c r="B14" s="259">
        <v>18988.05012</v>
      </c>
      <c r="C14" s="257">
        <v>7923.8315460000003</v>
      </c>
      <c r="D14" s="258">
        <v>48928.283080000001</v>
      </c>
      <c r="E14" s="257"/>
      <c r="F14" s="256">
        <v>1</v>
      </c>
    </row>
  </sheetData>
  <mergeCells count="3">
    <mergeCell ref="B8:F8"/>
    <mergeCell ref="A10:A14"/>
    <mergeCell ref="A8:A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1C25B-A6AF-834B-8A63-FE4944617A1E}">
  <dimension ref="A1:E14"/>
  <sheetViews>
    <sheetView workbookViewId="0">
      <selection activeCell="A58" sqref="A58"/>
    </sheetView>
  </sheetViews>
  <sheetFormatPr baseColWidth="10" defaultRowHeight="16" x14ac:dyDescent="0.2"/>
  <cols>
    <col min="1" max="1" width="19.5" customWidth="1"/>
  </cols>
  <sheetData>
    <row r="1" spans="1:5" s="47" customFormat="1" x14ac:dyDescent="0.2">
      <c r="A1" s="47" t="s">
        <v>73</v>
      </c>
    </row>
    <row r="2" spans="1:5" s="47" customFormat="1" x14ac:dyDescent="0.2">
      <c r="A2" s="47" t="s">
        <v>72</v>
      </c>
    </row>
    <row r="3" spans="1:5" s="47" customFormat="1" x14ac:dyDescent="0.2">
      <c r="A3" s="47" t="s">
        <v>71</v>
      </c>
    </row>
    <row r="4" spans="1:5" x14ac:dyDescent="0.2">
      <c r="A4" s="47" t="s">
        <v>79</v>
      </c>
    </row>
    <row r="7" spans="1:5" ht="17" thickBot="1" x14ac:dyDescent="0.25"/>
    <row r="8" spans="1:5" ht="17" thickBot="1" x14ac:dyDescent="0.25">
      <c r="A8" s="270"/>
      <c r="B8" s="238" t="s">
        <v>85</v>
      </c>
      <c r="C8" s="237"/>
      <c r="D8" s="237"/>
      <c r="E8" s="236"/>
    </row>
    <row r="9" spans="1:5" ht="17" thickBot="1" x14ac:dyDescent="0.25">
      <c r="A9" s="268"/>
      <c r="B9" s="131" t="s">
        <v>54</v>
      </c>
      <c r="C9" s="48" t="s">
        <v>55</v>
      </c>
      <c r="D9" s="154" t="s">
        <v>42</v>
      </c>
      <c r="E9" s="48" t="s">
        <v>53</v>
      </c>
    </row>
    <row r="10" spans="1:5" x14ac:dyDescent="0.2">
      <c r="A10" s="219" t="s">
        <v>83</v>
      </c>
      <c r="B10" s="280">
        <v>0.4</v>
      </c>
      <c r="C10" s="279">
        <v>0.66180359634463037</v>
      </c>
      <c r="D10" s="278">
        <v>0.6</v>
      </c>
      <c r="E10" s="277">
        <v>0.6</v>
      </c>
    </row>
    <row r="11" spans="1:5" x14ac:dyDescent="0.2">
      <c r="A11" s="220"/>
      <c r="B11" s="276">
        <v>0.4</v>
      </c>
      <c r="C11" s="79">
        <v>0.61547740855411692</v>
      </c>
      <c r="D11" s="275">
        <v>0.3</v>
      </c>
      <c r="E11" s="274">
        <v>0.5</v>
      </c>
    </row>
    <row r="12" spans="1:5" x14ac:dyDescent="0.2">
      <c r="A12" s="220"/>
      <c r="B12" s="276">
        <v>0.6</v>
      </c>
      <c r="C12" s="79">
        <v>0.87046508899876607</v>
      </c>
      <c r="D12" s="275">
        <v>0.3</v>
      </c>
      <c r="E12" s="274">
        <v>0.4</v>
      </c>
    </row>
    <row r="13" spans="1:5" x14ac:dyDescent="0.2">
      <c r="A13" s="220"/>
      <c r="B13" s="276">
        <v>0.3</v>
      </c>
      <c r="C13" s="79">
        <v>0.33741377161171815</v>
      </c>
      <c r="D13" s="275">
        <v>1.1000000000000001</v>
      </c>
      <c r="E13" s="274">
        <v>0.5</v>
      </c>
    </row>
    <row r="14" spans="1:5" ht="17" thickBot="1" x14ac:dyDescent="0.25">
      <c r="A14" s="221"/>
      <c r="B14" s="273">
        <v>0.4</v>
      </c>
      <c r="C14" s="80">
        <v>0.44438578570503967</v>
      </c>
      <c r="D14" s="272">
        <v>0.3</v>
      </c>
      <c r="E14" s="271"/>
    </row>
  </sheetData>
  <mergeCells count="3">
    <mergeCell ref="A8:A9"/>
    <mergeCell ref="B8:E8"/>
    <mergeCell ref="A10:A1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9BA18-7702-4240-A1B2-23DCFE74D123}">
  <dimension ref="A1:P44"/>
  <sheetViews>
    <sheetView workbookViewId="0">
      <selection sqref="A1:A4"/>
    </sheetView>
  </sheetViews>
  <sheetFormatPr baseColWidth="10" defaultRowHeight="16" x14ac:dyDescent="0.2"/>
  <cols>
    <col min="1" max="1" width="19.5" customWidth="1"/>
  </cols>
  <sheetData>
    <row r="1" spans="1:16" s="47" customFormat="1" x14ac:dyDescent="0.2">
      <c r="A1" s="47" t="s">
        <v>86</v>
      </c>
    </row>
    <row r="2" spans="1:16" s="47" customFormat="1" x14ac:dyDescent="0.2">
      <c r="A2" s="47" t="s">
        <v>72</v>
      </c>
    </row>
    <row r="3" spans="1:16" s="47" customFormat="1" x14ac:dyDescent="0.2">
      <c r="A3" s="47" t="s">
        <v>87</v>
      </c>
    </row>
    <row r="4" spans="1:16" x14ac:dyDescent="0.2">
      <c r="A4" s="47" t="s">
        <v>88</v>
      </c>
    </row>
    <row r="6" spans="1:16" ht="17" thickBot="1" x14ac:dyDescent="0.25">
      <c r="A6" s="47"/>
    </row>
    <row r="7" spans="1:16" ht="17" customHeight="1" thickBot="1" x14ac:dyDescent="0.25">
      <c r="A7" s="254"/>
      <c r="B7" s="249" t="s">
        <v>37</v>
      </c>
      <c r="C7" s="248"/>
    </row>
    <row r="8" spans="1:16" ht="17" thickBot="1" x14ac:dyDescent="0.25">
      <c r="A8" s="250"/>
      <c r="B8" s="48" t="s">
        <v>19</v>
      </c>
      <c r="C8" s="48" t="s">
        <v>89</v>
      </c>
    </row>
    <row r="9" spans="1:16" x14ac:dyDescent="0.2">
      <c r="A9" s="281" t="s">
        <v>67</v>
      </c>
      <c r="B9" s="265">
        <v>22281</v>
      </c>
      <c r="C9" s="264">
        <v>69420</v>
      </c>
    </row>
    <row r="10" spans="1:16" x14ac:dyDescent="0.2">
      <c r="A10" s="282"/>
      <c r="B10" s="261">
        <v>8358</v>
      </c>
      <c r="C10" s="260">
        <v>50114</v>
      </c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</row>
    <row r="11" spans="1:16" x14ac:dyDescent="0.2">
      <c r="A11" s="282"/>
      <c r="B11" s="261">
        <v>15016</v>
      </c>
      <c r="C11" s="260">
        <v>26876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  <row r="12" spans="1:16" x14ac:dyDescent="0.2">
      <c r="A12" s="282"/>
      <c r="B12" s="261">
        <v>8958</v>
      </c>
      <c r="C12" s="260">
        <v>32909</v>
      </c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</row>
    <row r="13" spans="1:16" x14ac:dyDescent="0.2">
      <c r="A13" s="282"/>
      <c r="B13" s="261">
        <v>15490</v>
      </c>
      <c r="C13" s="260">
        <v>29382</v>
      </c>
    </row>
    <row r="14" spans="1:16" x14ac:dyDescent="0.2">
      <c r="A14" s="282"/>
      <c r="B14" s="261">
        <v>11046</v>
      </c>
      <c r="C14" s="260">
        <v>55054</v>
      </c>
    </row>
    <row r="15" spans="1:16" x14ac:dyDescent="0.2">
      <c r="A15" s="282"/>
      <c r="B15" s="261">
        <v>16631</v>
      </c>
      <c r="C15" s="260">
        <v>67772</v>
      </c>
    </row>
    <row r="16" spans="1:16" x14ac:dyDescent="0.2">
      <c r="A16" s="282"/>
      <c r="B16" s="261">
        <v>10118</v>
      </c>
      <c r="C16" s="260">
        <v>42354</v>
      </c>
    </row>
    <row r="17" spans="1:12" x14ac:dyDescent="0.2">
      <c r="A17" s="282"/>
      <c r="B17" s="261">
        <v>13622</v>
      </c>
      <c r="C17" s="260">
        <v>91365</v>
      </c>
    </row>
    <row r="18" spans="1:12" x14ac:dyDescent="0.2">
      <c r="A18" s="282"/>
      <c r="B18" s="261">
        <v>9747</v>
      </c>
      <c r="C18" s="260">
        <v>31458</v>
      </c>
    </row>
    <row r="19" spans="1:12" x14ac:dyDescent="0.2">
      <c r="A19" s="282"/>
      <c r="B19" s="261">
        <v>17782</v>
      </c>
      <c r="C19" s="260">
        <v>32110</v>
      </c>
    </row>
    <row r="20" spans="1:12" ht="17" thickBot="1" x14ac:dyDescent="0.25">
      <c r="A20" s="283"/>
      <c r="B20" s="257">
        <v>20424</v>
      </c>
      <c r="C20" s="256">
        <v>19563</v>
      </c>
      <c r="D20" s="6"/>
      <c r="E20" s="6"/>
      <c r="F20" s="6"/>
      <c r="G20" s="6"/>
      <c r="H20" s="6"/>
      <c r="I20" s="6"/>
      <c r="J20" s="6"/>
      <c r="K20" s="6"/>
      <c r="L20" s="6"/>
    </row>
    <row r="21" spans="1:12" x14ac:dyDescent="0.2">
      <c r="A21" s="281" t="s">
        <v>69</v>
      </c>
      <c r="B21" s="265">
        <v>8221</v>
      </c>
      <c r="C21" s="264">
        <v>29198</v>
      </c>
      <c r="D21" s="6"/>
      <c r="E21" s="6"/>
      <c r="F21" s="6"/>
      <c r="G21" s="6"/>
      <c r="H21" s="6"/>
      <c r="I21" s="6"/>
      <c r="J21" s="6"/>
      <c r="K21" s="6"/>
      <c r="L21" s="6"/>
    </row>
    <row r="22" spans="1:12" x14ac:dyDescent="0.2">
      <c r="A22" s="282"/>
      <c r="B22" s="261">
        <v>8607</v>
      </c>
      <c r="C22" s="260">
        <v>41235</v>
      </c>
    </row>
    <row r="23" spans="1:12" x14ac:dyDescent="0.2">
      <c r="A23" s="282"/>
      <c r="B23" s="261">
        <v>13322</v>
      </c>
      <c r="C23" s="260">
        <v>68788</v>
      </c>
    </row>
    <row r="24" spans="1:12" x14ac:dyDescent="0.2">
      <c r="A24" s="282"/>
      <c r="B24" s="261">
        <v>14478</v>
      </c>
      <c r="C24" s="260">
        <v>40021</v>
      </c>
    </row>
    <row r="25" spans="1:12" x14ac:dyDescent="0.2">
      <c r="A25" s="282"/>
      <c r="B25" s="261">
        <v>12870</v>
      </c>
      <c r="C25" s="260">
        <v>48109</v>
      </c>
    </row>
    <row r="26" spans="1:12" x14ac:dyDescent="0.2">
      <c r="A26" s="282"/>
      <c r="B26" s="261">
        <v>14830</v>
      </c>
      <c r="C26" s="260">
        <v>30603</v>
      </c>
    </row>
    <row r="27" spans="1:12" x14ac:dyDescent="0.2">
      <c r="A27" s="282"/>
      <c r="B27" s="261">
        <v>15105</v>
      </c>
      <c r="C27" s="260">
        <v>27817</v>
      </c>
    </row>
    <row r="28" spans="1:12" x14ac:dyDescent="0.2">
      <c r="A28" s="282"/>
      <c r="B28" s="261">
        <v>8830</v>
      </c>
      <c r="C28" s="260">
        <v>33962</v>
      </c>
    </row>
    <row r="29" spans="1:12" x14ac:dyDescent="0.2">
      <c r="A29" s="282"/>
      <c r="B29" s="261">
        <v>10991</v>
      </c>
      <c r="C29" s="260">
        <v>35921</v>
      </c>
    </row>
    <row r="30" spans="1:12" x14ac:dyDescent="0.2">
      <c r="A30" s="282"/>
      <c r="B30" s="261">
        <v>13752</v>
      </c>
      <c r="C30" s="260">
        <v>58147</v>
      </c>
    </row>
    <row r="31" spans="1:12" x14ac:dyDescent="0.2">
      <c r="A31" s="282"/>
      <c r="B31" s="261">
        <v>11686</v>
      </c>
      <c r="C31" s="260">
        <v>39389</v>
      </c>
    </row>
    <row r="32" spans="1:12" ht="17" thickBot="1" x14ac:dyDescent="0.25">
      <c r="A32" s="283"/>
      <c r="B32" s="257">
        <v>7902</v>
      </c>
      <c r="C32" s="256">
        <v>41924</v>
      </c>
    </row>
    <row r="33" spans="1:3" x14ac:dyDescent="0.2">
      <c r="A33" s="284" t="s">
        <v>3</v>
      </c>
      <c r="B33" s="265">
        <v>47</v>
      </c>
      <c r="C33" s="264">
        <v>16</v>
      </c>
    </row>
    <row r="34" spans="1:3" x14ac:dyDescent="0.2">
      <c r="A34" s="285"/>
      <c r="B34" s="261">
        <v>43</v>
      </c>
      <c r="C34" s="260">
        <v>15</v>
      </c>
    </row>
    <row r="35" spans="1:3" x14ac:dyDescent="0.2">
      <c r="A35" s="285"/>
      <c r="B35" s="261">
        <v>43</v>
      </c>
      <c r="C35" s="260">
        <v>17</v>
      </c>
    </row>
    <row r="36" spans="1:3" x14ac:dyDescent="0.2">
      <c r="A36" s="285"/>
      <c r="B36" s="261">
        <v>37</v>
      </c>
      <c r="C36" s="260">
        <v>15</v>
      </c>
    </row>
    <row r="37" spans="1:3" x14ac:dyDescent="0.2">
      <c r="A37" s="285"/>
      <c r="B37" s="261">
        <v>29</v>
      </c>
      <c r="C37" s="260">
        <v>10</v>
      </c>
    </row>
    <row r="38" spans="1:3" x14ac:dyDescent="0.2">
      <c r="A38" s="285"/>
      <c r="B38" s="261">
        <v>43</v>
      </c>
      <c r="C38" s="260">
        <v>10</v>
      </c>
    </row>
    <row r="39" spans="1:3" x14ac:dyDescent="0.2">
      <c r="A39" s="285"/>
      <c r="B39" s="261">
        <v>52</v>
      </c>
      <c r="C39" s="260">
        <v>9</v>
      </c>
    </row>
    <row r="40" spans="1:3" x14ac:dyDescent="0.2">
      <c r="A40" s="285"/>
      <c r="B40" s="261">
        <v>51</v>
      </c>
      <c r="C40" s="260">
        <v>10</v>
      </c>
    </row>
    <row r="41" spans="1:3" x14ac:dyDescent="0.2">
      <c r="A41" s="285"/>
      <c r="B41" s="261">
        <v>44</v>
      </c>
      <c r="C41" s="260">
        <v>11</v>
      </c>
    </row>
    <row r="42" spans="1:3" x14ac:dyDescent="0.2">
      <c r="A42" s="285"/>
      <c r="B42" s="261">
        <v>52</v>
      </c>
      <c r="C42" s="260">
        <v>15</v>
      </c>
    </row>
    <row r="43" spans="1:3" x14ac:dyDescent="0.2">
      <c r="A43" s="285"/>
      <c r="B43" s="261">
        <v>126</v>
      </c>
      <c r="C43" s="260">
        <v>15</v>
      </c>
    </row>
    <row r="44" spans="1:3" ht="17" thickBot="1" x14ac:dyDescent="0.25">
      <c r="A44" s="286"/>
      <c r="B44" s="257">
        <v>42</v>
      </c>
      <c r="C44" s="256">
        <v>9</v>
      </c>
    </row>
  </sheetData>
  <mergeCells count="5">
    <mergeCell ref="A7:A8"/>
    <mergeCell ref="B7:C7"/>
    <mergeCell ref="A9:A20"/>
    <mergeCell ref="A21:A32"/>
    <mergeCell ref="A33:A4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EA98D-2157-4A41-AAEF-3A86A0A14294}">
  <dimension ref="A1:G12"/>
  <sheetViews>
    <sheetView workbookViewId="0">
      <selection sqref="A1:A4"/>
    </sheetView>
  </sheetViews>
  <sheetFormatPr baseColWidth="10" defaultRowHeight="16" x14ac:dyDescent="0.2"/>
  <cols>
    <col min="1" max="1" width="19.5" customWidth="1"/>
  </cols>
  <sheetData>
    <row r="1" spans="1:7" s="47" customFormat="1" x14ac:dyDescent="0.2">
      <c r="A1" s="47" t="s">
        <v>90</v>
      </c>
    </row>
    <row r="2" spans="1:7" s="47" customFormat="1" x14ac:dyDescent="0.2">
      <c r="A2" s="47" t="s">
        <v>91</v>
      </c>
    </row>
    <row r="3" spans="1:7" s="47" customFormat="1" x14ac:dyDescent="0.2">
      <c r="A3" s="47" t="s">
        <v>92</v>
      </c>
    </row>
    <row r="4" spans="1:7" x14ac:dyDescent="0.2">
      <c r="A4" s="47" t="s">
        <v>93</v>
      </c>
    </row>
    <row r="6" spans="1:7" ht="17" thickBot="1" x14ac:dyDescent="0.25">
      <c r="A6" s="47"/>
    </row>
    <row r="7" spans="1:7" ht="17" customHeight="1" thickBot="1" x14ac:dyDescent="0.25">
      <c r="A7" s="287"/>
      <c r="B7" s="288" t="s">
        <v>94</v>
      </c>
      <c r="C7" s="289"/>
      <c r="D7" s="290"/>
      <c r="E7" s="291"/>
      <c r="F7" s="291"/>
      <c r="G7" s="291"/>
    </row>
    <row r="8" spans="1:7" ht="17" thickBot="1" x14ac:dyDescent="0.25">
      <c r="A8" s="207" t="s">
        <v>95</v>
      </c>
      <c r="B8" s="247" t="s">
        <v>3</v>
      </c>
      <c r="C8" s="48" t="s">
        <v>53</v>
      </c>
      <c r="D8" s="48" t="s">
        <v>55</v>
      </c>
      <c r="E8" s="6"/>
      <c r="F8" s="6"/>
      <c r="G8" s="6"/>
    </row>
    <row r="9" spans="1:7" x14ac:dyDescent="0.2">
      <c r="A9" s="208"/>
      <c r="B9" s="292">
        <v>32051282</v>
      </c>
      <c r="C9" s="293">
        <v>1664357</v>
      </c>
      <c r="D9" s="293">
        <v>4242</v>
      </c>
      <c r="E9" s="6"/>
      <c r="F9" s="6"/>
      <c r="G9" s="6"/>
    </row>
    <row r="10" spans="1:7" x14ac:dyDescent="0.2">
      <c r="A10" s="208"/>
      <c r="B10" s="260">
        <v>2661744</v>
      </c>
      <c r="C10" s="261">
        <v>2545193</v>
      </c>
      <c r="D10" s="261">
        <v>4242</v>
      </c>
      <c r="E10" s="6"/>
      <c r="F10" s="6"/>
      <c r="G10" s="6"/>
    </row>
    <row r="11" spans="1:7" x14ac:dyDescent="0.2">
      <c r="A11" s="208"/>
      <c r="B11" s="260">
        <v>14373989</v>
      </c>
      <c r="C11" s="261">
        <v>142445</v>
      </c>
      <c r="D11" s="261">
        <v>4242</v>
      </c>
      <c r="E11" s="6"/>
      <c r="F11" s="6"/>
      <c r="G11" s="6"/>
    </row>
    <row r="12" spans="1:7" ht="17" thickBot="1" x14ac:dyDescent="0.25">
      <c r="A12" s="209"/>
      <c r="B12" s="256">
        <v>9544474</v>
      </c>
      <c r="C12" s="257">
        <v>160654</v>
      </c>
      <c r="D12" s="257">
        <v>4242</v>
      </c>
    </row>
  </sheetData>
  <mergeCells count="2">
    <mergeCell ref="B7:D7"/>
    <mergeCell ref="A8:A1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8DF4A-373B-3E43-976D-5838038A4EC0}">
  <dimension ref="A1:G12"/>
  <sheetViews>
    <sheetView workbookViewId="0">
      <selection sqref="A1:A4"/>
    </sheetView>
  </sheetViews>
  <sheetFormatPr baseColWidth="10" defaultRowHeight="16" x14ac:dyDescent="0.2"/>
  <cols>
    <col min="1" max="1" width="19.5" customWidth="1"/>
  </cols>
  <sheetData>
    <row r="1" spans="1:7" s="47" customFormat="1" x14ac:dyDescent="0.2">
      <c r="A1" s="47" t="s">
        <v>90</v>
      </c>
    </row>
    <row r="2" spans="1:7" s="47" customFormat="1" x14ac:dyDescent="0.2">
      <c r="A2" s="47" t="s">
        <v>96</v>
      </c>
    </row>
    <row r="3" spans="1:7" s="47" customFormat="1" x14ac:dyDescent="0.2">
      <c r="A3" s="47" t="s">
        <v>92</v>
      </c>
    </row>
    <row r="4" spans="1:7" x14ac:dyDescent="0.2">
      <c r="A4" s="47" t="s">
        <v>93</v>
      </c>
    </row>
    <row r="6" spans="1:7" ht="17" thickBot="1" x14ac:dyDescent="0.25">
      <c r="A6" s="47"/>
    </row>
    <row r="7" spans="1:7" ht="17" customHeight="1" thickBot="1" x14ac:dyDescent="0.25">
      <c r="A7" s="287"/>
      <c r="B7" s="288" t="s">
        <v>94</v>
      </c>
      <c r="C7" s="289"/>
      <c r="D7" s="290"/>
      <c r="E7" s="291"/>
      <c r="F7" s="291"/>
      <c r="G7" s="291"/>
    </row>
    <row r="8" spans="1:7" ht="17" thickBot="1" x14ac:dyDescent="0.25">
      <c r="A8" s="207" t="s">
        <v>97</v>
      </c>
      <c r="B8" s="247" t="s">
        <v>3</v>
      </c>
      <c r="C8" s="48" t="s">
        <v>53</v>
      </c>
      <c r="D8" s="48" t="s">
        <v>55</v>
      </c>
      <c r="E8" s="6"/>
      <c r="F8" s="6"/>
      <c r="G8" s="6"/>
    </row>
    <row r="9" spans="1:7" x14ac:dyDescent="0.2">
      <c r="A9" s="208"/>
      <c r="B9" s="292">
        <v>823509807</v>
      </c>
      <c r="C9" s="293">
        <v>4032</v>
      </c>
      <c r="D9" s="293">
        <v>409836</v>
      </c>
      <c r="E9" s="6"/>
      <c r="F9" s="6"/>
      <c r="G9" s="6"/>
    </row>
    <row r="10" spans="1:7" x14ac:dyDescent="0.2">
      <c r="A10" s="208"/>
      <c r="B10" s="260">
        <v>427350427</v>
      </c>
      <c r="C10" s="261">
        <v>4032</v>
      </c>
      <c r="D10" s="261">
        <v>4032</v>
      </c>
      <c r="E10" s="6"/>
      <c r="F10" s="6"/>
      <c r="G10" s="6"/>
    </row>
    <row r="11" spans="1:7" x14ac:dyDescent="0.2">
      <c r="A11" s="208"/>
      <c r="B11" s="260">
        <v>18270903957</v>
      </c>
      <c r="C11" s="261">
        <v>4032</v>
      </c>
      <c r="D11" s="261">
        <v>150585</v>
      </c>
      <c r="E11" s="6"/>
      <c r="F11" s="6"/>
      <c r="G11" s="6"/>
    </row>
    <row r="12" spans="1:7" ht="17" thickBot="1" x14ac:dyDescent="0.25">
      <c r="A12" s="209"/>
      <c r="B12" s="256">
        <v>946789719</v>
      </c>
      <c r="C12" s="257">
        <v>16821</v>
      </c>
      <c r="D12" s="257">
        <v>4032</v>
      </c>
    </row>
  </sheetData>
  <mergeCells count="2">
    <mergeCell ref="B7:D7"/>
    <mergeCell ref="A8:A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C363F-F17E-DE4D-AA4E-39ED98852182}">
  <dimension ref="A1:J22"/>
  <sheetViews>
    <sheetView zoomScaleNormal="100" workbookViewId="0">
      <selection activeCell="A2" sqref="A2"/>
    </sheetView>
  </sheetViews>
  <sheetFormatPr baseColWidth="10" defaultRowHeight="18" x14ac:dyDescent="0.2"/>
  <cols>
    <col min="1" max="1" width="19.1640625" style="9" customWidth="1"/>
    <col min="2" max="2" width="3.83203125" style="5" bestFit="1" customWidth="1"/>
    <col min="3" max="3" width="6.33203125" style="5" bestFit="1" customWidth="1"/>
    <col min="4" max="9" width="8.6640625" style="5" bestFit="1" customWidth="1"/>
    <col min="10" max="10" width="8.6640625" style="1" bestFit="1" customWidth="1"/>
    <col min="11" max="16384" width="10.83203125" style="1"/>
  </cols>
  <sheetData>
    <row r="1" spans="1:10" x14ac:dyDescent="0.2">
      <c r="A1" s="46" t="s">
        <v>28</v>
      </c>
    </row>
    <row r="2" spans="1:10" x14ac:dyDescent="0.2">
      <c r="A2" s="114" t="s">
        <v>48</v>
      </c>
    </row>
    <row r="3" spans="1:10" x14ac:dyDescent="0.2">
      <c r="A3" s="136" t="s">
        <v>57</v>
      </c>
    </row>
    <row r="4" spans="1:10" x14ac:dyDescent="0.2">
      <c r="A4" s="136"/>
    </row>
    <row r="5" spans="1:10" ht="19" thickBot="1" x14ac:dyDescent="0.25">
      <c r="A5" s="136"/>
    </row>
    <row r="6" spans="1:10" ht="17" thickBot="1" x14ac:dyDescent="0.25">
      <c r="A6" s="45"/>
      <c r="B6" s="173" t="s">
        <v>9</v>
      </c>
      <c r="C6" s="174"/>
      <c r="D6" s="174"/>
      <c r="E6" s="174"/>
      <c r="F6" s="174"/>
      <c r="G6" s="174"/>
      <c r="H6" s="174"/>
      <c r="I6" s="174"/>
      <c r="J6" s="175"/>
    </row>
    <row r="7" spans="1:10" s="4" customFormat="1" ht="17" thickBot="1" x14ac:dyDescent="0.25">
      <c r="A7" s="45"/>
      <c r="B7" s="10" t="s">
        <v>10</v>
      </c>
      <c r="C7" s="11" t="s">
        <v>0</v>
      </c>
      <c r="D7" s="12" t="s">
        <v>1</v>
      </c>
      <c r="E7" s="11" t="s">
        <v>2</v>
      </c>
      <c r="F7" s="12" t="s">
        <v>4</v>
      </c>
      <c r="G7" s="11" t="s">
        <v>11</v>
      </c>
      <c r="H7" s="12" t="s">
        <v>12</v>
      </c>
      <c r="I7" s="11" t="s">
        <v>13</v>
      </c>
      <c r="J7" s="13" t="s">
        <v>14</v>
      </c>
    </row>
    <row r="8" spans="1:10" ht="16" x14ac:dyDescent="0.2">
      <c r="A8" s="183" t="s">
        <v>8</v>
      </c>
      <c r="B8" s="65">
        <v>1</v>
      </c>
      <c r="C8" s="66">
        <v>330.13328454888551</v>
      </c>
      <c r="D8" s="67">
        <v>4610.3513046928865</v>
      </c>
      <c r="E8" s="66">
        <v>9794.5870236274386</v>
      </c>
      <c r="F8" s="67">
        <v>15653.070605428275</v>
      </c>
      <c r="G8" s="66">
        <v>10493.455934471665</v>
      </c>
      <c r="H8" s="67">
        <v>9850.2441176942939</v>
      </c>
      <c r="I8" s="66">
        <v>7498.9894975396346</v>
      </c>
      <c r="J8" s="81">
        <v>5805.7941929385561</v>
      </c>
    </row>
    <row r="9" spans="1:10" ht="16" x14ac:dyDescent="0.2">
      <c r="A9" s="184"/>
      <c r="B9" s="59">
        <v>1</v>
      </c>
      <c r="C9" s="60">
        <v>295.9870119529279</v>
      </c>
      <c r="D9" s="61">
        <v>5382.5630233542297</v>
      </c>
      <c r="E9" s="60">
        <v>12110.610574920687</v>
      </c>
      <c r="F9" s="61">
        <v>12902.760027125125</v>
      </c>
      <c r="G9" s="60">
        <v>6127.622463478574</v>
      </c>
      <c r="H9" s="61">
        <v>8894.84984083366</v>
      </c>
      <c r="I9" s="60">
        <v>6383.8441888605621</v>
      </c>
      <c r="J9" s="82">
        <v>4569.1264436391448</v>
      </c>
    </row>
    <row r="10" spans="1:10" ht="16" x14ac:dyDescent="0.2">
      <c r="A10" s="184"/>
      <c r="B10" s="59">
        <v>1</v>
      </c>
      <c r="C10" s="60">
        <v>308.91714102941205</v>
      </c>
      <c r="D10" s="61">
        <v>4461.8775429284542</v>
      </c>
      <c r="E10" s="60">
        <v>9739.5549123332639</v>
      </c>
      <c r="F10" s="61">
        <v>10348.986661331328</v>
      </c>
      <c r="G10" s="60">
        <v>10900.89230050371</v>
      </c>
      <c r="H10" s="61">
        <v>4879.2753476419039</v>
      </c>
      <c r="I10" s="60">
        <v>6842.9325374245236</v>
      </c>
      <c r="J10" s="82">
        <v>4417.1052275459215</v>
      </c>
    </row>
    <row r="11" spans="1:10" ht="16" x14ac:dyDescent="0.2">
      <c r="A11" s="184"/>
      <c r="B11" s="59">
        <v>1</v>
      </c>
      <c r="C11" s="60">
        <v>340.0771077098135</v>
      </c>
      <c r="D11" s="61">
        <v>4934.5434999426343</v>
      </c>
      <c r="E11" s="60">
        <v>10911.23715932143</v>
      </c>
      <c r="F11" s="61">
        <v>11513.420679264807</v>
      </c>
      <c r="G11" s="60">
        <v>9094.8381188891126</v>
      </c>
      <c r="H11" s="61">
        <v>7105.0284168251346</v>
      </c>
      <c r="I11" s="60">
        <v>5915.110920085016</v>
      </c>
      <c r="J11" s="82">
        <v>1128.9525724462703</v>
      </c>
    </row>
    <row r="12" spans="1:10" ht="17" thickBot="1" x14ac:dyDescent="0.25">
      <c r="A12" s="185"/>
      <c r="B12" s="68">
        <v>1</v>
      </c>
      <c r="C12" s="69">
        <v>165.43987642198184</v>
      </c>
      <c r="D12" s="70">
        <v>2099.8329607960759</v>
      </c>
      <c r="E12" s="69">
        <v>4009.5388486783982</v>
      </c>
      <c r="F12" s="70">
        <v>4816.0213158426513</v>
      </c>
      <c r="G12" s="69">
        <v>3022.1878531358625</v>
      </c>
      <c r="H12" s="70">
        <v>1310.4979946437375</v>
      </c>
      <c r="I12" s="69">
        <v>1205.7617462567177</v>
      </c>
      <c r="J12" s="83">
        <v>1338.739002754178</v>
      </c>
    </row>
    <row r="13" spans="1:10" ht="16" x14ac:dyDescent="0.2">
      <c r="A13" s="178" t="s">
        <v>6</v>
      </c>
      <c r="B13" s="56">
        <v>1</v>
      </c>
      <c r="C13" s="57">
        <v>812.51532813417032</v>
      </c>
      <c r="D13" s="58">
        <v>13350.970696066608</v>
      </c>
      <c r="E13" s="57">
        <v>19298.982532150007</v>
      </c>
      <c r="F13" s="58">
        <v>20869.809380561386</v>
      </c>
      <c r="G13" s="57">
        <v>4735.5370571786079</v>
      </c>
      <c r="H13" s="58">
        <v>9190.3647311056011</v>
      </c>
      <c r="I13" s="57">
        <v>14320.335110912374</v>
      </c>
      <c r="J13" s="84">
        <v>6750.58425897912</v>
      </c>
    </row>
    <row r="14" spans="1:10" ht="16" x14ac:dyDescent="0.2">
      <c r="A14" s="179"/>
      <c r="B14" s="59">
        <v>1</v>
      </c>
      <c r="C14" s="60">
        <v>777.46217595778592</v>
      </c>
      <c r="D14" s="61">
        <v>6511.1540081040675</v>
      </c>
      <c r="E14" s="60">
        <v>12526.188430906152</v>
      </c>
      <c r="F14" s="61">
        <v>12501.643720906917</v>
      </c>
      <c r="G14" s="60">
        <v>20728.621798059939</v>
      </c>
      <c r="H14" s="61">
        <v>9033.1551474454736</v>
      </c>
      <c r="I14" s="60">
        <v>3748.1675374433139</v>
      </c>
      <c r="J14" s="82">
        <v>3894.2768283303958</v>
      </c>
    </row>
    <row r="15" spans="1:10" ht="16" x14ac:dyDescent="0.2">
      <c r="A15" s="179"/>
      <c r="B15" s="59">
        <v>1</v>
      </c>
      <c r="C15" s="60">
        <v>941.7936768145853</v>
      </c>
      <c r="D15" s="61">
        <v>14201.42377039617</v>
      </c>
      <c r="E15" s="60">
        <v>22008.97874154917</v>
      </c>
      <c r="F15" s="61">
        <v>4862.7597380284051</v>
      </c>
      <c r="G15" s="60">
        <v>17400.575943157732</v>
      </c>
      <c r="H15" s="61">
        <v>20271.763672457771</v>
      </c>
      <c r="I15" s="60">
        <v>13984.33338030599</v>
      </c>
      <c r="J15" s="82">
        <v>5839.1256626467102</v>
      </c>
    </row>
    <row r="16" spans="1:10" ht="16" x14ac:dyDescent="0.2">
      <c r="A16" s="179"/>
      <c r="B16" s="59">
        <v>1</v>
      </c>
      <c r="C16" s="60">
        <v>273.64524748352278</v>
      </c>
      <c r="D16" s="61">
        <v>6247.2228569441704</v>
      </c>
      <c r="E16" s="60">
        <v>17037.964371626782</v>
      </c>
      <c r="F16" s="61">
        <v>9864.7297380944201</v>
      </c>
      <c r="G16" s="60">
        <v>9614.0925875060311</v>
      </c>
      <c r="H16" s="61">
        <v>11224.546630521812</v>
      </c>
      <c r="I16" s="60">
        <v>9904.4850345639607</v>
      </c>
      <c r="J16" s="82">
        <v>1621.9229684183576</v>
      </c>
    </row>
    <row r="17" spans="1:10" ht="17" thickBot="1" x14ac:dyDescent="0.25">
      <c r="A17" s="180"/>
      <c r="B17" s="62">
        <v>1</v>
      </c>
      <c r="C17" s="63">
        <v>663.79174264115943</v>
      </c>
      <c r="D17" s="64">
        <v>5689.7015364583449</v>
      </c>
      <c r="E17" s="63">
        <v>8665.7590176174363</v>
      </c>
      <c r="F17" s="64">
        <v>10775.568777922959</v>
      </c>
      <c r="G17" s="63">
        <v>12203.819685800228</v>
      </c>
      <c r="H17" s="64">
        <v>13739.344212409251</v>
      </c>
      <c r="I17" s="63">
        <v>11865.693267064</v>
      </c>
      <c r="J17" s="85">
        <v>4847.8171866455823</v>
      </c>
    </row>
    <row r="18" spans="1:10" ht="16" x14ac:dyDescent="0.2">
      <c r="A18" s="181" t="s">
        <v>15</v>
      </c>
      <c r="B18" s="65">
        <v>1</v>
      </c>
      <c r="C18" s="66">
        <v>850.95167748111476</v>
      </c>
      <c r="D18" s="67">
        <v>12477.303863578503</v>
      </c>
      <c r="E18" s="66">
        <v>21343.854557483053</v>
      </c>
      <c r="F18" s="67">
        <v>37586.191793783517</v>
      </c>
      <c r="G18" s="66">
        <v>23554.856061278406</v>
      </c>
      <c r="H18" s="67">
        <v>16985.477561166146</v>
      </c>
      <c r="I18" s="66">
        <v>14052.458570730209</v>
      </c>
      <c r="J18" s="81">
        <v>9645.5786916632187</v>
      </c>
    </row>
    <row r="19" spans="1:10" ht="16" x14ac:dyDescent="0.2">
      <c r="A19" s="179"/>
      <c r="B19" s="59">
        <v>1</v>
      </c>
      <c r="C19" s="60">
        <v>921.19312490949517</v>
      </c>
      <c r="D19" s="61">
        <v>13506.001799977725</v>
      </c>
      <c r="E19" s="60">
        <v>23055.43919943993</v>
      </c>
      <c r="F19" s="61">
        <v>38552.555795693719</v>
      </c>
      <c r="G19" s="60">
        <v>27579.466934142911</v>
      </c>
      <c r="H19" s="61">
        <v>15538.528179865836</v>
      </c>
      <c r="I19" s="60">
        <v>12461.723377713915</v>
      </c>
      <c r="J19" s="82">
        <v>11848.510884680018</v>
      </c>
    </row>
    <row r="20" spans="1:10" ht="16" x14ac:dyDescent="0.2">
      <c r="A20" s="179"/>
      <c r="B20" s="59">
        <v>1</v>
      </c>
      <c r="C20" s="60">
        <v>921.03127935002976</v>
      </c>
      <c r="D20" s="61">
        <v>14257.580935670836</v>
      </c>
      <c r="E20" s="60">
        <v>20617.350670940119</v>
      </c>
      <c r="F20" s="61">
        <v>12998.068262653136</v>
      </c>
      <c r="G20" s="60">
        <v>30846.254648320657</v>
      </c>
      <c r="H20" s="61">
        <v>23521.810073941779</v>
      </c>
      <c r="I20" s="60">
        <v>16090.537362800531</v>
      </c>
      <c r="J20" s="82">
        <v>4582.8571138304178</v>
      </c>
    </row>
    <row r="21" spans="1:10" ht="16" x14ac:dyDescent="0.2">
      <c r="A21" s="179"/>
      <c r="B21" s="59">
        <v>1</v>
      </c>
      <c r="C21" s="60">
        <v>432.85618610034192</v>
      </c>
      <c r="D21" s="61">
        <v>9429.5886579771613</v>
      </c>
      <c r="E21" s="60">
        <v>20235.731429761865</v>
      </c>
      <c r="F21" s="61">
        <v>28826.058231737403</v>
      </c>
      <c r="G21" s="60">
        <v>8144.6638188708066</v>
      </c>
      <c r="H21" s="61">
        <v>15851.848657127875</v>
      </c>
      <c r="I21" s="60">
        <v>12157.058252904497</v>
      </c>
      <c r="J21" s="82">
        <v>3635.5959379469214</v>
      </c>
    </row>
    <row r="22" spans="1:10" ht="17" thickBot="1" x14ac:dyDescent="0.25">
      <c r="A22" s="182"/>
      <c r="B22" s="68">
        <v>1</v>
      </c>
      <c r="C22" s="69">
        <v>989.1003891664659</v>
      </c>
      <c r="D22" s="70">
        <v>12776.513363695298</v>
      </c>
      <c r="E22" s="69">
        <v>25082.946870445005</v>
      </c>
      <c r="F22" s="70">
        <v>50229.543454416234</v>
      </c>
      <c r="G22" s="69">
        <v>38822.784829542506</v>
      </c>
      <c r="H22" s="70">
        <v>22717.79420504305</v>
      </c>
      <c r="I22" s="69">
        <v>14184.058132671147</v>
      </c>
      <c r="J22" s="83">
        <v>11448.107341520197</v>
      </c>
    </row>
  </sheetData>
  <mergeCells count="4">
    <mergeCell ref="A13:A17"/>
    <mergeCell ref="A18:A22"/>
    <mergeCell ref="A8:A12"/>
    <mergeCell ref="B6:J6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05BCB-4277-824F-BBED-5D37039BC1D5}">
  <dimension ref="A1:G12"/>
  <sheetViews>
    <sheetView workbookViewId="0">
      <selection sqref="A1:A4"/>
    </sheetView>
  </sheetViews>
  <sheetFormatPr baseColWidth="10" defaultRowHeight="16" x14ac:dyDescent="0.2"/>
  <cols>
    <col min="1" max="1" width="19.5" customWidth="1"/>
  </cols>
  <sheetData>
    <row r="1" spans="1:7" s="47" customFormat="1" x14ac:dyDescent="0.2">
      <c r="A1" s="47" t="s">
        <v>98</v>
      </c>
    </row>
    <row r="2" spans="1:7" s="47" customFormat="1" x14ac:dyDescent="0.2">
      <c r="A2" s="47" t="s">
        <v>96</v>
      </c>
    </row>
    <row r="3" spans="1:7" s="47" customFormat="1" x14ac:dyDescent="0.2">
      <c r="A3" s="47" t="s">
        <v>92</v>
      </c>
    </row>
    <row r="4" spans="1:7" x14ac:dyDescent="0.2">
      <c r="A4" s="47" t="s">
        <v>99</v>
      </c>
    </row>
    <row r="6" spans="1:7" ht="17" thickBot="1" x14ac:dyDescent="0.25">
      <c r="A6" s="47"/>
    </row>
    <row r="7" spans="1:7" ht="17" customHeight="1" thickBot="1" x14ac:dyDescent="0.25">
      <c r="A7" s="287"/>
      <c r="B7" s="288" t="s">
        <v>94</v>
      </c>
      <c r="C7" s="289"/>
      <c r="D7" s="290"/>
      <c r="E7" s="291"/>
      <c r="F7" s="291"/>
      <c r="G7" s="291"/>
    </row>
    <row r="8" spans="1:7" ht="17" thickBot="1" x14ac:dyDescent="0.25">
      <c r="A8" s="207" t="s">
        <v>100</v>
      </c>
      <c r="B8" s="294" t="s">
        <v>3</v>
      </c>
      <c r="C8" s="48" t="s">
        <v>53</v>
      </c>
      <c r="D8" s="48" t="s">
        <v>55</v>
      </c>
      <c r="E8" s="6"/>
      <c r="F8" s="6"/>
      <c r="G8" s="6"/>
    </row>
    <row r="9" spans="1:7" x14ac:dyDescent="0.2">
      <c r="A9" s="220"/>
      <c r="B9" s="265">
        <v>1</v>
      </c>
      <c r="C9" s="292">
        <v>0</v>
      </c>
      <c r="D9" s="293">
        <v>0</v>
      </c>
      <c r="E9" s="6"/>
      <c r="F9" s="6"/>
      <c r="G9" s="6"/>
    </row>
    <row r="10" spans="1:7" x14ac:dyDescent="0.2">
      <c r="A10" s="220"/>
      <c r="B10" s="261">
        <v>1</v>
      </c>
      <c r="C10" s="260">
        <v>0</v>
      </c>
      <c r="D10" s="261">
        <v>0</v>
      </c>
      <c r="E10" s="6"/>
      <c r="F10" s="6"/>
      <c r="G10" s="6"/>
    </row>
    <row r="11" spans="1:7" x14ac:dyDescent="0.2">
      <c r="A11" s="220"/>
      <c r="B11" s="261">
        <v>2</v>
      </c>
      <c r="C11" s="260">
        <v>0</v>
      </c>
      <c r="D11" s="261">
        <v>0</v>
      </c>
      <c r="E11" s="6"/>
      <c r="F11" s="6"/>
      <c r="G11" s="6"/>
    </row>
    <row r="12" spans="1:7" ht="17" thickBot="1" x14ac:dyDescent="0.25">
      <c r="A12" s="221"/>
      <c r="B12" s="257">
        <v>2</v>
      </c>
      <c r="C12" s="256">
        <v>1</v>
      </c>
      <c r="D12" s="257">
        <v>0</v>
      </c>
    </row>
  </sheetData>
  <mergeCells count="2">
    <mergeCell ref="B7:D7"/>
    <mergeCell ref="A8:A1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CC9A8-25B7-3149-9F0D-7F3F0592FF81}">
  <dimension ref="A1:K57"/>
  <sheetViews>
    <sheetView workbookViewId="0">
      <selection sqref="A1:A4"/>
    </sheetView>
  </sheetViews>
  <sheetFormatPr baseColWidth="10" defaultRowHeight="16" x14ac:dyDescent="0.2"/>
  <cols>
    <col min="1" max="1" width="15" customWidth="1"/>
    <col min="2" max="2" width="14.6640625" style="295" customWidth="1"/>
    <col min="3" max="3" width="12.6640625" customWidth="1"/>
    <col min="4" max="4" width="13" customWidth="1"/>
    <col min="5" max="5" width="13.33203125" customWidth="1"/>
    <col min="6" max="6" width="13.6640625" customWidth="1"/>
    <col min="7" max="7" width="13.1640625" customWidth="1"/>
    <col min="8" max="8" width="13.33203125" customWidth="1"/>
    <col min="9" max="10" width="13.5" customWidth="1"/>
    <col min="11" max="11" width="22" bestFit="1" customWidth="1"/>
  </cols>
  <sheetData>
    <row r="1" spans="1:10" x14ac:dyDescent="0.2">
      <c r="A1" s="47" t="s">
        <v>101</v>
      </c>
    </row>
    <row r="2" spans="1:10" x14ac:dyDescent="0.2">
      <c r="A2" s="47" t="s">
        <v>102</v>
      </c>
    </row>
    <row r="3" spans="1:10" x14ac:dyDescent="0.2">
      <c r="A3" s="47" t="s">
        <v>103</v>
      </c>
    </row>
    <row r="4" spans="1:10" x14ac:dyDescent="0.2">
      <c r="A4" s="47" t="s">
        <v>104</v>
      </c>
    </row>
    <row r="5" spans="1:10" ht="17" thickBot="1" x14ac:dyDescent="0.25"/>
    <row r="6" spans="1:10" ht="17" thickBot="1" x14ac:dyDescent="0.25">
      <c r="A6" s="284" t="s">
        <v>105</v>
      </c>
      <c r="B6" s="296" t="s">
        <v>106</v>
      </c>
      <c r="C6" s="297" t="s">
        <v>107</v>
      </c>
      <c r="D6" s="237"/>
      <c r="E6" s="237"/>
      <c r="F6" s="237"/>
      <c r="G6" s="237"/>
      <c r="H6" s="237"/>
      <c r="I6" s="237"/>
      <c r="J6" s="236"/>
    </row>
    <row r="7" spans="1:10" ht="28" x14ac:dyDescent="0.2">
      <c r="A7" s="285"/>
      <c r="B7" s="298" t="s">
        <v>108</v>
      </c>
      <c r="C7" s="299">
        <v>0</v>
      </c>
      <c r="D7" s="300">
        <v>0</v>
      </c>
      <c r="E7" s="299">
        <v>0</v>
      </c>
      <c r="F7" s="300">
        <v>0</v>
      </c>
      <c r="G7" s="299">
        <v>0</v>
      </c>
      <c r="H7" s="300">
        <v>0</v>
      </c>
      <c r="I7" s="299">
        <v>0</v>
      </c>
      <c r="J7" s="300">
        <v>0</v>
      </c>
    </row>
    <row r="8" spans="1:10" x14ac:dyDescent="0.2">
      <c r="A8" s="285"/>
      <c r="B8" s="301">
        <v>1</v>
      </c>
      <c r="C8" s="262">
        <v>-11.42</v>
      </c>
      <c r="D8" s="261">
        <v>-6.77</v>
      </c>
      <c r="E8" s="262">
        <v>-4.62</v>
      </c>
      <c r="F8" s="261">
        <v>-7.91</v>
      </c>
      <c r="G8" s="262">
        <v>-10.16</v>
      </c>
      <c r="H8" s="261">
        <v>-7.01</v>
      </c>
      <c r="I8" s="262">
        <v>-9.61</v>
      </c>
      <c r="J8" s="261">
        <v>-9.16</v>
      </c>
    </row>
    <row r="9" spans="1:10" x14ac:dyDescent="0.2">
      <c r="A9" s="285"/>
      <c r="B9" s="301">
        <v>2</v>
      </c>
      <c r="C9" s="262">
        <v>-12.8</v>
      </c>
      <c r="D9" s="261">
        <v>-0.4</v>
      </c>
      <c r="E9" s="262">
        <v>-3.85</v>
      </c>
      <c r="F9" s="261">
        <v>-4.32</v>
      </c>
      <c r="G9" s="262">
        <v>-4.6900000000000004</v>
      </c>
      <c r="H9" s="261">
        <v>-5.73</v>
      </c>
      <c r="I9" s="262">
        <v>-4.63</v>
      </c>
      <c r="J9" s="261">
        <v>-3.3</v>
      </c>
    </row>
    <row r="10" spans="1:10" x14ac:dyDescent="0.2">
      <c r="A10" s="285"/>
      <c r="B10" s="301">
        <v>3</v>
      </c>
      <c r="C10" s="262">
        <v>-10.73</v>
      </c>
      <c r="D10" s="261">
        <v>-1.2</v>
      </c>
      <c r="E10" s="262">
        <v>-1.54</v>
      </c>
      <c r="F10" s="261">
        <v>-2.16</v>
      </c>
      <c r="G10" s="262">
        <v>-1.56</v>
      </c>
      <c r="H10" s="261">
        <v>-4.46</v>
      </c>
      <c r="I10" s="262">
        <v>-2.4900000000000002</v>
      </c>
      <c r="J10" s="261">
        <v>-1.83</v>
      </c>
    </row>
    <row r="11" spans="1:10" x14ac:dyDescent="0.2">
      <c r="A11" s="285"/>
      <c r="B11" s="301">
        <v>4</v>
      </c>
      <c r="C11" s="262">
        <v>-11.42</v>
      </c>
      <c r="D11" s="261">
        <v>-1.2</v>
      </c>
      <c r="E11" s="262">
        <v>-2.31</v>
      </c>
      <c r="F11" s="261">
        <v>-3.6</v>
      </c>
      <c r="G11" s="262">
        <v>0.78</v>
      </c>
      <c r="H11" s="261">
        <v>-5.0999999999999996</v>
      </c>
      <c r="I11" s="262">
        <v>-1.07</v>
      </c>
      <c r="J11" s="261">
        <v>-2.56</v>
      </c>
    </row>
    <row r="12" spans="1:10" x14ac:dyDescent="0.2">
      <c r="A12" s="285"/>
      <c r="B12" s="301">
        <v>5</v>
      </c>
      <c r="C12" s="262">
        <v>-9.34</v>
      </c>
      <c r="D12" s="261">
        <v>-2.79</v>
      </c>
      <c r="E12" s="262">
        <v>-1.54</v>
      </c>
      <c r="F12" s="261">
        <v>-4.32</v>
      </c>
      <c r="G12" s="262">
        <v>-0.78</v>
      </c>
      <c r="H12" s="261">
        <v>-3.82</v>
      </c>
      <c r="I12" s="262">
        <v>-0.36</v>
      </c>
      <c r="J12" s="261">
        <v>-1.1000000000000001</v>
      </c>
    </row>
    <row r="13" spans="1:10" x14ac:dyDescent="0.2">
      <c r="A13" s="285"/>
      <c r="B13" s="301">
        <v>6</v>
      </c>
      <c r="C13" s="262">
        <v>-7.96</v>
      </c>
      <c r="D13" s="261">
        <v>-2.79</v>
      </c>
      <c r="E13" s="262">
        <v>-1.54</v>
      </c>
      <c r="F13" s="261">
        <v>-3.6</v>
      </c>
      <c r="G13" s="262">
        <v>-3.13</v>
      </c>
      <c r="H13" s="261">
        <v>-5.0999999999999996</v>
      </c>
      <c r="I13" s="262">
        <v>-0.36</v>
      </c>
      <c r="J13" s="261">
        <v>-3.3</v>
      </c>
    </row>
    <row r="14" spans="1:10" x14ac:dyDescent="0.2">
      <c r="A14" s="285"/>
      <c r="B14" s="301">
        <v>7</v>
      </c>
      <c r="C14" s="262">
        <v>-6.57</v>
      </c>
      <c r="D14" s="261">
        <v>-4.38</v>
      </c>
      <c r="E14" s="262">
        <v>-1.54</v>
      </c>
      <c r="F14" s="261">
        <v>-3.6</v>
      </c>
      <c r="G14" s="262">
        <v>-1.56</v>
      </c>
      <c r="H14" s="261">
        <v>-3.82</v>
      </c>
      <c r="I14" s="262">
        <v>-0.36</v>
      </c>
      <c r="J14" s="261">
        <v>1.1000000000000001</v>
      </c>
    </row>
    <row r="15" spans="1:10" x14ac:dyDescent="0.2">
      <c r="A15" s="285"/>
      <c r="B15" s="301">
        <v>8</v>
      </c>
      <c r="C15" s="262">
        <v>-9.34</v>
      </c>
      <c r="D15" s="261">
        <v>-7.57</v>
      </c>
      <c r="E15" s="262">
        <v>-3.85</v>
      </c>
      <c r="F15" s="261">
        <v>-4.32</v>
      </c>
      <c r="G15" s="262">
        <v>-2.34</v>
      </c>
      <c r="H15" s="261">
        <v>-6.37</v>
      </c>
      <c r="I15" s="262">
        <v>-1.07</v>
      </c>
      <c r="J15" s="261">
        <v>-2.56</v>
      </c>
    </row>
    <row r="16" spans="1:10" x14ac:dyDescent="0.2">
      <c r="A16" s="285"/>
      <c r="B16" s="301">
        <v>9</v>
      </c>
      <c r="C16" s="262">
        <v>-11.42</v>
      </c>
      <c r="D16" s="261">
        <v>-8.3699999999999992</v>
      </c>
      <c r="E16" s="262">
        <v>-3.85</v>
      </c>
      <c r="F16" s="261">
        <v>-4.32</v>
      </c>
      <c r="G16" s="262">
        <v>-1.56</v>
      </c>
      <c r="H16" s="261">
        <v>-4.46</v>
      </c>
      <c r="I16" s="262">
        <v>-3.2</v>
      </c>
      <c r="J16" s="261">
        <v>-1.1000000000000001</v>
      </c>
    </row>
    <row r="17" spans="1:10" x14ac:dyDescent="0.2">
      <c r="A17" s="285"/>
      <c r="B17" s="301">
        <v>10</v>
      </c>
      <c r="C17" s="262">
        <v>-11.42</v>
      </c>
      <c r="D17" s="261">
        <v>-11.55</v>
      </c>
      <c r="E17" s="262">
        <v>-4.62</v>
      </c>
      <c r="F17" s="261">
        <v>-5.76</v>
      </c>
      <c r="G17" s="262">
        <v>-3.91</v>
      </c>
      <c r="H17" s="261">
        <v>-7.64</v>
      </c>
      <c r="I17" s="262">
        <v>-3.91</v>
      </c>
      <c r="J17" s="261">
        <v>-1.83</v>
      </c>
    </row>
    <row r="18" spans="1:10" x14ac:dyDescent="0.2">
      <c r="A18" s="285"/>
      <c r="B18" s="301">
        <v>11</v>
      </c>
      <c r="C18" s="262">
        <v>-12.11</v>
      </c>
      <c r="D18" s="261">
        <v>-16.329999999999998</v>
      </c>
      <c r="E18" s="262">
        <v>-3.85</v>
      </c>
      <c r="F18" s="261">
        <v>-7.19</v>
      </c>
      <c r="G18" s="262">
        <v>-7.03</v>
      </c>
      <c r="H18" s="261">
        <v>-7.64</v>
      </c>
      <c r="I18" s="262">
        <v>-5.34</v>
      </c>
      <c r="J18" s="261">
        <v>-4.03</v>
      </c>
    </row>
    <row r="19" spans="1:10" x14ac:dyDescent="0.2">
      <c r="A19" s="285"/>
      <c r="B19" s="301">
        <v>12</v>
      </c>
      <c r="C19" s="262">
        <v>-10.73</v>
      </c>
      <c r="D19" s="261">
        <v>-9.16</v>
      </c>
      <c r="E19" s="262">
        <v>-3.85</v>
      </c>
      <c r="F19" s="261">
        <v>-6.47</v>
      </c>
      <c r="G19" s="262">
        <v>-7.03</v>
      </c>
      <c r="H19" s="261">
        <v>-6.37</v>
      </c>
      <c r="I19" s="262">
        <v>-3.91</v>
      </c>
      <c r="J19" s="261">
        <v>-1.83</v>
      </c>
    </row>
    <row r="20" spans="1:10" x14ac:dyDescent="0.2">
      <c r="A20" s="285"/>
      <c r="B20" s="301">
        <v>13</v>
      </c>
      <c r="C20" s="262">
        <v>-12.11</v>
      </c>
      <c r="D20" s="261">
        <v>-10.76</v>
      </c>
      <c r="E20" s="262">
        <v>-2.31</v>
      </c>
      <c r="F20" s="261">
        <v>-5.04</v>
      </c>
      <c r="G20" s="262">
        <v>-7.03</v>
      </c>
      <c r="H20" s="261">
        <v>-5.73</v>
      </c>
      <c r="I20" s="262">
        <v>-5.34</v>
      </c>
      <c r="J20" s="261">
        <v>-1.83</v>
      </c>
    </row>
    <row r="21" spans="1:10" ht="17" thickBot="1" x14ac:dyDescent="0.25">
      <c r="A21" s="286"/>
      <c r="B21" s="302">
        <v>14</v>
      </c>
      <c r="C21" s="258">
        <v>-9</v>
      </c>
      <c r="D21" s="257">
        <v>-6.77</v>
      </c>
      <c r="E21" s="258">
        <v>-7.69</v>
      </c>
      <c r="F21" s="257">
        <v>-7.91</v>
      </c>
      <c r="G21" s="258">
        <v>-6.25</v>
      </c>
      <c r="H21" s="257">
        <v>-8.2799999999999994</v>
      </c>
      <c r="I21" s="258">
        <v>-2.4900000000000002</v>
      </c>
      <c r="J21" s="257">
        <v>-6.96</v>
      </c>
    </row>
    <row r="23" spans="1:10" ht="17" thickBot="1" x14ac:dyDescent="0.25"/>
    <row r="24" spans="1:10" ht="17" thickBot="1" x14ac:dyDescent="0.25">
      <c r="A24" s="284" t="s">
        <v>109</v>
      </c>
      <c r="B24" s="296" t="s">
        <v>106</v>
      </c>
      <c r="C24" s="297" t="s">
        <v>107</v>
      </c>
      <c r="D24" s="237"/>
      <c r="E24" s="237"/>
      <c r="F24" s="237"/>
      <c r="G24" s="237"/>
      <c r="H24" s="237"/>
      <c r="I24" s="237"/>
      <c r="J24" s="236"/>
    </row>
    <row r="25" spans="1:10" ht="28" x14ac:dyDescent="0.2">
      <c r="A25" s="285"/>
      <c r="B25" s="298" t="s">
        <v>108</v>
      </c>
      <c r="C25" s="299">
        <v>0</v>
      </c>
      <c r="D25" s="300">
        <v>0</v>
      </c>
      <c r="E25" s="299">
        <v>0</v>
      </c>
      <c r="F25" s="300">
        <v>0</v>
      </c>
      <c r="G25" s="299">
        <v>0</v>
      </c>
      <c r="H25" s="300">
        <v>0</v>
      </c>
      <c r="I25" s="299">
        <v>0</v>
      </c>
      <c r="J25" s="300">
        <v>0</v>
      </c>
    </row>
    <row r="26" spans="1:10" x14ac:dyDescent="0.2">
      <c r="A26" s="285"/>
      <c r="B26" s="301">
        <v>1</v>
      </c>
      <c r="C26" s="262">
        <v>-5.93</v>
      </c>
      <c r="D26" s="261">
        <v>-7.47</v>
      </c>
      <c r="E26" s="262">
        <v>-10.88</v>
      </c>
      <c r="F26" s="261">
        <v>-11.2</v>
      </c>
      <c r="G26" s="262">
        <v>-5.41</v>
      </c>
      <c r="H26" s="261">
        <v>-7.69</v>
      </c>
      <c r="I26" s="262">
        <v>-9.39</v>
      </c>
      <c r="J26" s="261">
        <v>-7.63</v>
      </c>
    </row>
    <row r="27" spans="1:10" x14ac:dyDescent="0.2">
      <c r="A27" s="285"/>
      <c r="B27" s="301">
        <v>2</v>
      </c>
      <c r="C27" s="262">
        <v>-4.3499999999999996</v>
      </c>
      <c r="D27" s="261">
        <v>-6.05</v>
      </c>
      <c r="E27" s="262">
        <v>-5.96</v>
      </c>
      <c r="F27" s="261">
        <v>-8.11</v>
      </c>
      <c r="G27" s="262">
        <v>-1.8</v>
      </c>
      <c r="H27" s="261">
        <v>-1.83</v>
      </c>
      <c r="I27" s="262">
        <v>-3.67</v>
      </c>
      <c r="J27" s="261">
        <v>-7.63</v>
      </c>
    </row>
    <row r="28" spans="1:10" x14ac:dyDescent="0.2">
      <c r="A28" s="285"/>
      <c r="B28" s="301">
        <v>3</v>
      </c>
      <c r="C28" s="262">
        <v>-1.98</v>
      </c>
      <c r="D28" s="261">
        <v>-3.91</v>
      </c>
      <c r="E28" s="262">
        <v>-9.4700000000000006</v>
      </c>
      <c r="F28" s="261">
        <v>-7.34</v>
      </c>
      <c r="G28" s="262">
        <v>-0.9</v>
      </c>
      <c r="H28" s="261">
        <v>-1.83</v>
      </c>
      <c r="I28" s="262">
        <v>-2.04</v>
      </c>
      <c r="J28" s="261">
        <v>-4.58</v>
      </c>
    </row>
    <row r="29" spans="1:10" x14ac:dyDescent="0.2">
      <c r="A29" s="285"/>
      <c r="B29" s="301">
        <v>4</v>
      </c>
      <c r="C29" s="262">
        <v>-2.77</v>
      </c>
      <c r="D29" s="261">
        <v>-3.91</v>
      </c>
      <c r="E29" s="262">
        <v>-13.68</v>
      </c>
      <c r="F29" s="261">
        <v>-8.11</v>
      </c>
      <c r="G29" s="262">
        <v>0</v>
      </c>
      <c r="H29" s="261">
        <v>-2.56</v>
      </c>
      <c r="I29" s="262">
        <v>-2.04</v>
      </c>
      <c r="J29" s="261">
        <v>-6.11</v>
      </c>
    </row>
    <row r="30" spans="1:10" x14ac:dyDescent="0.2">
      <c r="A30" s="285"/>
      <c r="B30" s="301">
        <v>5</v>
      </c>
      <c r="C30" s="262">
        <v>-1.19</v>
      </c>
      <c r="D30" s="261">
        <v>-4.63</v>
      </c>
      <c r="E30" s="262">
        <v>-12.28</v>
      </c>
      <c r="F30" s="261">
        <v>-7.34</v>
      </c>
      <c r="G30" s="262">
        <v>-0.9</v>
      </c>
      <c r="H30" s="261">
        <v>-2.56</v>
      </c>
      <c r="I30" s="262">
        <v>-2.86</v>
      </c>
      <c r="J30" s="261">
        <v>-6.11</v>
      </c>
    </row>
    <row r="31" spans="1:10" x14ac:dyDescent="0.2">
      <c r="A31" s="285"/>
      <c r="B31" s="301">
        <v>6</v>
      </c>
      <c r="C31" s="262">
        <v>1.19</v>
      </c>
      <c r="D31" s="261">
        <v>-2.4900000000000002</v>
      </c>
      <c r="E31" s="262">
        <v>-13.68</v>
      </c>
      <c r="F31" s="261">
        <v>-7.34</v>
      </c>
      <c r="G31" s="262">
        <v>-0.9</v>
      </c>
      <c r="H31" s="261">
        <v>-5.49</v>
      </c>
      <c r="I31" s="262">
        <v>-2.04</v>
      </c>
      <c r="J31" s="261">
        <v>-5.34</v>
      </c>
    </row>
    <row r="32" spans="1:10" x14ac:dyDescent="0.2">
      <c r="A32" s="285"/>
      <c r="B32" s="301">
        <v>7</v>
      </c>
      <c r="C32" s="262">
        <v>2.77</v>
      </c>
      <c r="D32" s="261">
        <v>-0.36</v>
      </c>
      <c r="E32" s="262">
        <v>-6.67</v>
      </c>
      <c r="F32" s="261">
        <v>-4.25</v>
      </c>
      <c r="G32" s="262">
        <v>-2.7</v>
      </c>
      <c r="H32" s="261">
        <v>-1.1000000000000001</v>
      </c>
      <c r="I32" s="262">
        <v>0.41</v>
      </c>
      <c r="J32" s="261">
        <v>-3.05</v>
      </c>
    </row>
    <row r="33" spans="1:10" x14ac:dyDescent="0.2">
      <c r="A33" s="285"/>
      <c r="B33" s="301">
        <v>8</v>
      </c>
      <c r="C33" s="262">
        <v>-1.98</v>
      </c>
      <c r="D33" s="261">
        <v>-2.4900000000000002</v>
      </c>
      <c r="E33" s="262">
        <v>-10.18</v>
      </c>
      <c r="F33" s="261">
        <v>-5.0199999999999996</v>
      </c>
      <c r="G33" s="262">
        <v>0.9</v>
      </c>
      <c r="H33" s="261">
        <v>-1.1000000000000001</v>
      </c>
      <c r="I33" s="262">
        <v>-0.41</v>
      </c>
      <c r="J33" s="261">
        <v>-3.05</v>
      </c>
    </row>
    <row r="34" spans="1:10" x14ac:dyDescent="0.2">
      <c r="A34" s="285"/>
      <c r="B34" s="301">
        <v>9</v>
      </c>
      <c r="C34" s="262">
        <v>0.4</v>
      </c>
      <c r="D34" s="261">
        <v>-3.91</v>
      </c>
      <c r="E34" s="262">
        <v>-11.58</v>
      </c>
      <c r="F34" s="261">
        <v>-5.0199999999999996</v>
      </c>
      <c r="G34" s="262">
        <v>2.7</v>
      </c>
      <c r="H34" s="261">
        <v>1.1000000000000001</v>
      </c>
      <c r="I34" s="262">
        <v>2.04</v>
      </c>
      <c r="J34" s="261">
        <v>-0.76</v>
      </c>
    </row>
    <row r="35" spans="1:10" x14ac:dyDescent="0.2">
      <c r="A35" s="285"/>
      <c r="B35" s="301">
        <v>10</v>
      </c>
      <c r="C35" s="262">
        <v>-2.77</v>
      </c>
      <c r="D35" s="261">
        <v>-6.76</v>
      </c>
      <c r="E35" s="262">
        <v>-13.68</v>
      </c>
      <c r="F35" s="261">
        <v>-6.56</v>
      </c>
      <c r="G35" s="262">
        <v>2.7</v>
      </c>
      <c r="H35" s="261">
        <v>-1.83</v>
      </c>
      <c r="I35" s="262">
        <v>1.22</v>
      </c>
      <c r="J35" s="261">
        <v>-3.05</v>
      </c>
    </row>
    <row r="36" spans="1:10" x14ac:dyDescent="0.2">
      <c r="A36" s="285"/>
      <c r="B36" s="301">
        <v>11</v>
      </c>
      <c r="C36" s="262">
        <v>-4.3499999999999996</v>
      </c>
      <c r="D36" s="261">
        <v>-8.19</v>
      </c>
      <c r="E36" s="262">
        <v>-16.489999999999998</v>
      </c>
      <c r="F36" s="261">
        <v>-5.79</v>
      </c>
      <c r="G36" s="262">
        <v>1.8</v>
      </c>
      <c r="H36" s="261">
        <v>-1.83</v>
      </c>
      <c r="I36" s="262">
        <v>0.41</v>
      </c>
      <c r="J36" s="261">
        <v>-3.82</v>
      </c>
    </row>
    <row r="37" spans="1:10" x14ac:dyDescent="0.2">
      <c r="A37" s="285"/>
      <c r="B37" s="301">
        <v>12</v>
      </c>
      <c r="C37" s="262">
        <v>-2.77</v>
      </c>
      <c r="D37" s="261">
        <v>-8.9</v>
      </c>
      <c r="E37" s="262">
        <v>-14.39</v>
      </c>
      <c r="F37" s="261">
        <v>-4.25</v>
      </c>
      <c r="G37" s="262">
        <v>4.5</v>
      </c>
      <c r="H37" s="261">
        <v>1.1000000000000001</v>
      </c>
      <c r="I37" s="262">
        <v>2.86</v>
      </c>
      <c r="J37" s="261">
        <v>0</v>
      </c>
    </row>
    <row r="38" spans="1:10" x14ac:dyDescent="0.2">
      <c r="A38" s="285"/>
      <c r="B38" s="301">
        <v>13</v>
      </c>
      <c r="C38" s="262">
        <v>-2.77</v>
      </c>
      <c r="D38" s="261">
        <v>-6.76</v>
      </c>
      <c r="E38" s="262">
        <v>-14.39</v>
      </c>
      <c r="F38" s="261">
        <v>-5.0199999999999996</v>
      </c>
      <c r="G38" s="262">
        <v>5.41</v>
      </c>
      <c r="H38" s="261">
        <v>-1.83</v>
      </c>
      <c r="I38" s="262">
        <v>3.67</v>
      </c>
      <c r="J38" s="261">
        <v>-1.53</v>
      </c>
    </row>
    <row r="39" spans="1:10" ht="17" thickBot="1" x14ac:dyDescent="0.25">
      <c r="A39" s="286"/>
      <c r="B39" s="302">
        <v>14</v>
      </c>
      <c r="C39" s="258">
        <v>-5.93</v>
      </c>
      <c r="D39" s="257">
        <v>-11.03</v>
      </c>
      <c r="E39" s="258">
        <v>-15.79</v>
      </c>
      <c r="F39" s="257">
        <v>-11.97</v>
      </c>
      <c r="G39" s="258">
        <v>1.8</v>
      </c>
      <c r="H39" s="257">
        <v>-4.03</v>
      </c>
      <c r="I39" s="258">
        <v>2.04</v>
      </c>
      <c r="J39" s="257">
        <v>0.38</v>
      </c>
    </row>
    <row r="41" spans="1:10" ht="17" thickBot="1" x14ac:dyDescent="0.25"/>
    <row r="42" spans="1:10" ht="17" thickBot="1" x14ac:dyDescent="0.25">
      <c r="A42" s="284" t="s">
        <v>3</v>
      </c>
      <c r="B42" s="296" t="s">
        <v>106</v>
      </c>
      <c r="C42" s="297" t="s">
        <v>107</v>
      </c>
      <c r="D42" s="237"/>
      <c r="E42" s="237"/>
      <c r="F42" s="237"/>
      <c r="G42" s="237"/>
      <c r="H42" s="237"/>
      <c r="I42" s="237"/>
      <c r="J42" s="236"/>
    </row>
    <row r="43" spans="1:10" ht="28" x14ac:dyDescent="0.2">
      <c r="A43" s="285"/>
      <c r="B43" s="298" t="s">
        <v>108</v>
      </c>
      <c r="C43" s="299">
        <v>0</v>
      </c>
      <c r="D43" s="300">
        <v>0</v>
      </c>
      <c r="E43" s="299">
        <v>0</v>
      </c>
      <c r="F43" s="300">
        <v>0</v>
      </c>
      <c r="G43" s="299">
        <v>0</v>
      </c>
      <c r="H43" s="300">
        <v>0</v>
      </c>
      <c r="I43" s="299">
        <v>0</v>
      </c>
      <c r="J43" s="300">
        <v>0</v>
      </c>
    </row>
    <row r="44" spans="1:10" x14ac:dyDescent="0.2">
      <c r="A44" s="285"/>
      <c r="B44" s="301">
        <v>1</v>
      </c>
      <c r="C44" s="262">
        <v>-7.63</v>
      </c>
      <c r="D44" s="261">
        <v>-6.37</v>
      </c>
      <c r="E44" s="262">
        <v>-5.26</v>
      </c>
      <c r="F44" s="261">
        <v>-3.94</v>
      </c>
      <c r="G44" s="262">
        <v>-9.85</v>
      </c>
      <c r="H44" s="261">
        <v>-9.5399999999999991</v>
      </c>
      <c r="I44" s="262">
        <v>-7.74</v>
      </c>
      <c r="J44" s="261">
        <v>-8.2100000000000009</v>
      </c>
    </row>
    <row r="45" spans="1:10" x14ac:dyDescent="0.2">
      <c r="A45" s="285"/>
      <c r="B45" s="301">
        <v>2</v>
      </c>
      <c r="C45" s="262">
        <v>-5.34</v>
      </c>
      <c r="D45" s="261">
        <v>-9.36</v>
      </c>
      <c r="E45" s="262">
        <v>-2.46</v>
      </c>
      <c r="F45" s="261">
        <v>-4.72</v>
      </c>
      <c r="G45" s="262">
        <v>-12.12</v>
      </c>
      <c r="H45" s="261">
        <v>-4.59</v>
      </c>
      <c r="I45" s="262">
        <v>-5.05</v>
      </c>
      <c r="J45" s="261">
        <v>-4.4800000000000004</v>
      </c>
    </row>
    <row r="46" spans="1:10" x14ac:dyDescent="0.2">
      <c r="A46" s="285"/>
      <c r="B46" s="301">
        <v>3</v>
      </c>
      <c r="C46" s="262">
        <v>0</v>
      </c>
      <c r="D46" s="261">
        <v>-8.61</v>
      </c>
      <c r="E46" s="262">
        <v>-1.05</v>
      </c>
      <c r="F46" s="261">
        <v>-3.94</v>
      </c>
      <c r="G46" s="262">
        <v>-3.03</v>
      </c>
      <c r="H46" s="261">
        <v>-2.4700000000000002</v>
      </c>
      <c r="I46" s="262">
        <v>-5.05</v>
      </c>
      <c r="J46" s="261">
        <v>-2.2400000000000002</v>
      </c>
    </row>
    <row r="47" spans="1:10" x14ac:dyDescent="0.2">
      <c r="A47" s="285"/>
      <c r="B47" s="301">
        <v>4</v>
      </c>
      <c r="C47" s="262">
        <v>0</v>
      </c>
      <c r="D47" s="261">
        <v>-9.36</v>
      </c>
      <c r="E47" s="262">
        <v>-3.16</v>
      </c>
      <c r="F47" s="261">
        <v>-4.72</v>
      </c>
      <c r="G47" s="262">
        <v>-8.33</v>
      </c>
      <c r="H47" s="261">
        <v>-2.4700000000000002</v>
      </c>
      <c r="I47" s="262">
        <v>-11.11</v>
      </c>
      <c r="J47" s="261">
        <v>-8.2100000000000009</v>
      </c>
    </row>
    <row r="48" spans="1:10" x14ac:dyDescent="0.2">
      <c r="A48" s="285"/>
      <c r="B48" s="301">
        <v>5</v>
      </c>
      <c r="C48" s="262">
        <v>-0.76</v>
      </c>
      <c r="D48" s="261">
        <v>-3.37</v>
      </c>
      <c r="E48" s="262">
        <v>-12.28</v>
      </c>
      <c r="F48" s="261">
        <v>-6.3</v>
      </c>
      <c r="G48" s="262">
        <v>-13.64</v>
      </c>
      <c r="H48" s="261">
        <v>-1.77</v>
      </c>
      <c r="I48" s="262">
        <v>-17.850000000000001</v>
      </c>
      <c r="J48" s="261">
        <v>-14.93</v>
      </c>
    </row>
    <row r="49" spans="1:11" x14ac:dyDescent="0.2">
      <c r="A49" s="285"/>
      <c r="B49" s="301">
        <v>6</v>
      </c>
      <c r="C49" s="262">
        <v>-7.63</v>
      </c>
      <c r="D49" s="261">
        <v>-7.87</v>
      </c>
      <c r="E49" s="303">
        <v>-17.190000000000001</v>
      </c>
      <c r="F49" s="261">
        <v>-14.17</v>
      </c>
      <c r="G49" s="262">
        <v>-15.91</v>
      </c>
      <c r="H49" s="261">
        <v>-8.1300000000000008</v>
      </c>
      <c r="I49" s="303">
        <v>-23.23</v>
      </c>
      <c r="J49" s="261">
        <v>-18.66</v>
      </c>
    </row>
    <row r="50" spans="1:11" x14ac:dyDescent="0.2">
      <c r="A50" s="285"/>
      <c r="B50" s="301">
        <v>7</v>
      </c>
      <c r="C50" s="262">
        <v>-15.27</v>
      </c>
      <c r="D50" s="261">
        <v>-16.850000000000001</v>
      </c>
      <c r="E50" s="262"/>
      <c r="F50" s="304">
        <v>-22.05</v>
      </c>
      <c r="G50" s="303">
        <v>-20.45</v>
      </c>
      <c r="H50" s="261">
        <v>-14.49</v>
      </c>
      <c r="I50" s="262"/>
      <c r="J50" s="304">
        <v>-23.88</v>
      </c>
      <c r="K50" s="305" t="s">
        <v>110</v>
      </c>
    </row>
    <row r="51" spans="1:11" x14ac:dyDescent="0.2">
      <c r="A51" s="285"/>
      <c r="B51" s="301">
        <v>8</v>
      </c>
      <c r="C51" s="262">
        <v>-16.03</v>
      </c>
      <c r="D51" s="261">
        <v>-19.100000000000001</v>
      </c>
      <c r="E51" s="262"/>
      <c r="F51" s="261"/>
      <c r="G51" s="262"/>
      <c r="H51" s="261">
        <v>-18.73</v>
      </c>
      <c r="I51" s="262"/>
      <c r="J51" s="261"/>
    </row>
    <row r="52" spans="1:11" x14ac:dyDescent="0.2">
      <c r="A52" s="285"/>
      <c r="B52" s="301">
        <v>9</v>
      </c>
      <c r="C52" s="303">
        <v>-20.61</v>
      </c>
      <c r="D52" s="304">
        <v>-24.34</v>
      </c>
      <c r="E52" s="262"/>
      <c r="F52" s="261"/>
      <c r="G52" s="262"/>
      <c r="H52" s="304">
        <v>-20.85</v>
      </c>
      <c r="I52" s="262"/>
      <c r="J52" s="261"/>
    </row>
    <row r="53" spans="1:11" x14ac:dyDescent="0.2">
      <c r="A53" s="285"/>
      <c r="B53" s="301">
        <v>10</v>
      </c>
      <c r="C53" s="262"/>
      <c r="D53" s="261"/>
      <c r="E53" s="262"/>
      <c r="F53" s="261"/>
      <c r="G53" s="262"/>
      <c r="H53" s="261"/>
      <c r="I53" s="262"/>
      <c r="J53" s="261"/>
    </row>
    <row r="54" spans="1:11" x14ac:dyDescent="0.2">
      <c r="A54" s="285"/>
      <c r="B54" s="301">
        <v>11</v>
      </c>
      <c r="C54" s="262"/>
      <c r="D54" s="261"/>
      <c r="E54" s="262"/>
      <c r="F54" s="261"/>
      <c r="G54" s="262"/>
      <c r="H54" s="261"/>
      <c r="I54" s="262"/>
      <c r="J54" s="261"/>
    </row>
    <row r="55" spans="1:11" x14ac:dyDescent="0.2">
      <c r="A55" s="285"/>
      <c r="B55" s="301">
        <v>12</v>
      </c>
      <c r="C55" s="262"/>
      <c r="D55" s="261"/>
      <c r="E55" s="262"/>
      <c r="F55" s="261"/>
      <c r="G55" s="262"/>
      <c r="H55" s="261"/>
      <c r="I55" s="262"/>
      <c r="J55" s="261"/>
    </row>
    <row r="56" spans="1:11" x14ac:dyDescent="0.2">
      <c r="A56" s="285"/>
      <c r="B56" s="301">
        <v>13</v>
      </c>
      <c r="C56" s="262"/>
      <c r="D56" s="261"/>
      <c r="E56" s="262"/>
      <c r="F56" s="261"/>
      <c r="G56" s="262"/>
      <c r="H56" s="261"/>
      <c r="I56" s="262"/>
      <c r="J56" s="261"/>
    </row>
    <row r="57" spans="1:11" ht="17" thickBot="1" x14ac:dyDescent="0.25">
      <c r="A57" s="286"/>
      <c r="B57" s="302">
        <v>14</v>
      </c>
      <c r="C57" s="258"/>
      <c r="D57" s="257"/>
      <c r="E57" s="258"/>
      <c r="F57" s="257"/>
      <c r="G57" s="258"/>
      <c r="H57" s="257"/>
      <c r="I57" s="258"/>
      <c r="J57" s="257"/>
    </row>
  </sheetData>
  <mergeCells count="6">
    <mergeCell ref="A6:A21"/>
    <mergeCell ref="C6:J6"/>
    <mergeCell ref="A24:A39"/>
    <mergeCell ref="C24:J24"/>
    <mergeCell ref="A42:A57"/>
    <mergeCell ref="C42:J4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99B5D-5C35-594F-B27D-F17A6460772A}">
  <dimension ref="A1:D30"/>
  <sheetViews>
    <sheetView workbookViewId="0">
      <selection sqref="A1:A4"/>
    </sheetView>
  </sheetViews>
  <sheetFormatPr baseColWidth="10" defaultRowHeight="16" x14ac:dyDescent="0.2"/>
  <sheetData>
    <row r="1" spans="1:4" x14ac:dyDescent="0.2">
      <c r="A1" s="47" t="s">
        <v>111</v>
      </c>
      <c r="B1" s="295"/>
    </row>
    <row r="2" spans="1:4" x14ac:dyDescent="0.2">
      <c r="A2" s="47" t="s">
        <v>103</v>
      </c>
      <c r="B2" s="295"/>
    </row>
    <row r="3" spans="1:4" x14ac:dyDescent="0.2">
      <c r="A3" s="47" t="s">
        <v>112</v>
      </c>
    </row>
    <row r="4" spans="1:4" x14ac:dyDescent="0.2">
      <c r="B4" s="295"/>
    </row>
    <row r="5" spans="1:4" ht="17" thickBot="1" x14ac:dyDescent="0.25">
      <c r="A5" s="306"/>
      <c r="B5" s="307" t="s">
        <v>113</v>
      </c>
      <c r="C5" s="307"/>
      <c r="D5" s="307"/>
    </row>
    <row r="6" spans="1:4" x14ac:dyDescent="0.2">
      <c r="A6" s="308" t="s">
        <v>106</v>
      </c>
      <c r="B6" s="308" t="s">
        <v>114</v>
      </c>
      <c r="C6" s="309" t="s">
        <v>22</v>
      </c>
      <c r="D6" s="310" t="s">
        <v>3</v>
      </c>
    </row>
    <row r="7" spans="1:4" x14ac:dyDescent="0.2">
      <c r="A7" s="128">
        <v>14</v>
      </c>
      <c r="B7" s="261">
        <v>0</v>
      </c>
      <c r="C7" s="311"/>
      <c r="D7" s="312"/>
    </row>
    <row r="8" spans="1:4" x14ac:dyDescent="0.2">
      <c r="A8" s="128">
        <v>14</v>
      </c>
      <c r="B8" s="261">
        <v>0</v>
      </c>
      <c r="C8" s="313"/>
      <c r="D8" s="314"/>
    </row>
    <row r="9" spans="1:4" x14ac:dyDescent="0.2">
      <c r="A9" s="128">
        <v>14</v>
      </c>
      <c r="B9" s="261">
        <v>0</v>
      </c>
      <c r="C9" s="313"/>
      <c r="D9" s="314"/>
    </row>
    <row r="10" spans="1:4" x14ac:dyDescent="0.2">
      <c r="A10" s="128">
        <v>14</v>
      </c>
      <c r="B10" s="261">
        <v>0</v>
      </c>
      <c r="C10" s="313"/>
      <c r="D10" s="314"/>
    </row>
    <row r="11" spans="1:4" x14ac:dyDescent="0.2">
      <c r="A11" s="128">
        <v>14</v>
      </c>
      <c r="B11" s="261">
        <v>0</v>
      </c>
      <c r="C11" s="313"/>
      <c r="D11" s="314"/>
    </row>
    <row r="12" spans="1:4" x14ac:dyDescent="0.2">
      <c r="A12" s="128">
        <v>14</v>
      </c>
      <c r="B12" s="261">
        <v>0</v>
      </c>
      <c r="C12" s="313"/>
      <c r="D12" s="314"/>
    </row>
    <row r="13" spans="1:4" x14ac:dyDescent="0.2">
      <c r="A13" s="128">
        <v>14</v>
      </c>
      <c r="B13" s="261">
        <v>0</v>
      </c>
      <c r="C13" s="313"/>
      <c r="D13" s="314"/>
    </row>
    <row r="14" spans="1:4" ht="17" thickBot="1" x14ac:dyDescent="0.25">
      <c r="A14" s="129">
        <v>14</v>
      </c>
      <c r="B14" s="257">
        <v>0</v>
      </c>
      <c r="C14" s="315"/>
      <c r="D14" s="316"/>
    </row>
    <row r="15" spans="1:4" x14ac:dyDescent="0.2">
      <c r="A15" s="127">
        <v>14</v>
      </c>
      <c r="B15" s="317"/>
      <c r="C15" s="265">
        <v>0</v>
      </c>
      <c r="D15" s="317"/>
    </row>
    <row r="16" spans="1:4" x14ac:dyDescent="0.2">
      <c r="A16" s="128">
        <v>14</v>
      </c>
      <c r="B16" s="318"/>
      <c r="C16" s="261">
        <v>0</v>
      </c>
      <c r="D16" s="318"/>
    </row>
    <row r="17" spans="1:4" x14ac:dyDescent="0.2">
      <c r="A17" s="128">
        <v>14</v>
      </c>
      <c r="B17" s="318"/>
      <c r="C17" s="261">
        <v>0</v>
      </c>
      <c r="D17" s="318"/>
    </row>
    <row r="18" spans="1:4" x14ac:dyDescent="0.2">
      <c r="A18" s="128">
        <v>14</v>
      </c>
      <c r="B18" s="318"/>
      <c r="C18" s="261">
        <v>0</v>
      </c>
      <c r="D18" s="318"/>
    </row>
    <row r="19" spans="1:4" x14ac:dyDescent="0.2">
      <c r="A19" s="128">
        <v>14</v>
      </c>
      <c r="B19" s="318"/>
      <c r="C19" s="261">
        <v>0</v>
      </c>
      <c r="D19" s="318"/>
    </row>
    <row r="20" spans="1:4" x14ac:dyDescent="0.2">
      <c r="A20" s="128">
        <v>14</v>
      </c>
      <c r="B20" s="318"/>
      <c r="C20" s="261">
        <v>0</v>
      </c>
      <c r="D20" s="318"/>
    </row>
    <row r="21" spans="1:4" x14ac:dyDescent="0.2">
      <c r="A21" s="128">
        <v>14</v>
      </c>
      <c r="B21" s="318"/>
      <c r="C21" s="261">
        <v>0</v>
      </c>
      <c r="D21" s="318"/>
    </row>
    <row r="22" spans="1:4" ht="17" thickBot="1" x14ac:dyDescent="0.25">
      <c r="A22" s="129">
        <v>14</v>
      </c>
      <c r="B22" s="319"/>
      <c r="C22" s="257">
        <v>0</v>
      </c>
      <c r="D22" s="319"/>
    </row>
    <row r="23" spans="1:4" x14ac:dyDescent="0.2">
      <c r="A23" s="127">
        <v>9</v>
      </c>
      <c r="B23" s="320"/>
      <c r="C23" s="321"/>
      <c r="D23" s="265">
        <v>1</v>
      </c>
    </row>
    <row r="24" spans="1:4" x14ac:dyDescent="0.2">
      <c r="A24" s="128">
        <v>9</v>
      </c>
      <c r="B24" s="313"/>
      <c r="C24" s="314"/>
      <c r="D24" s="261">
        <v>1</v>
      </c>
    </row>
    <row r="25" spans="1:4" x14ac:dyDescent="0.2">
      <c r="A25" s="128">
        <v>6</v>
      </c>
      <c r="B25" s="313"/>
      <c r="C25" s="314"/>
      <c r="D25" s="261">
        <v>1</v>
      </c>
    </row>
    <row r="26" spans="1:4" x14ac:dyDescent="0.2">
      <c r="A26" s="128">
        <v>7</v>
      </c>
      <c r="B26" s="313"/>
      <c r="C26" s="314"/>
      <c r="D26" s="261">
        <v>1</v>
      </c>
    </row>
    <row r="27" spans="1:4" x14ac:dyDescent="0.2">
      <c r="A27" s="128">
        <v>7</v>
      </c>
      <c r="B27" s="313"/>
      <c r="C27" s="314"/>
      <c r="D27" s="261">
        <v>1</v>
      </c>
    </row>
    <row r="28" spans="1:4" x14ac:dyDescent="0.2">
      <c r="A28" s="128">
        <v>9</v>
      </c>
      <c r="B28" s="313"/>
      <c r="C28" s="314"/>
      <c r="D28" s="261">
        <v>1</v>
      </c>
    </row>
    <row r="29" spans="1:4" x14ac:dyDescent="0.2">
      <c r="A29" s="128">
        <v>6</v>
      </c>
      <c r="B29" s="313"/>
      <c r="C29" s="314"/>
      <c r="D29" s="261">
        <v>1</v>
      </c>
    </row>
    <row r="30" spans="1:4" ht="17" thickBot="1" x14ac:dyDescent="0.25">
      <c r="A30" s="129">
        <v>7</v>
      </c>
      <c r="B30" s="315"/>
      <c r="C30" s="316"/>
      <c r="D30" s="257">
        <v>1</v>
      </c>
    </row>
  </sheetData>
  <mergeCells count="5">
    <mergeCell ref="B5:D5"/>
    <mergeCell ref="C7:D14"/>
    <mergeCell ref="B15:B22"/>
    <mergeCell ref="D15:D22"/>
    <mergeCell ref="B23:C30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F079B-CB2A-FB4A-9B3F-1C492CB533CC}">
  <dimension ref="A1:T35"/>
  <sheetViews>
    <sheetView workbookViewId="0">
      <selection sqref="A1:A4"/>
    </sheetView>
  </sheetViews>
  <sheetFormatPr baseColWidth="10" defaultRowHeight="16" x14ac:dyDescent="0.2"/>
  <cols>
    <col min="1" max="1" width="19.5" style="47" customWidth="1"/>
  </cols>
  <sheetData>
    <row r="1" spans="1:17" s="47" customFormat="1" x14ac:dyDescent="0.2">
      <c r="A1" s="47" t="s">
        <v>86</v>
      </c>
    </row>
    <row r="2" spans="1:17" s="47" customFormat="1" x14ac:dyDescent="0.2">
      <c r="A2" s="47" t="s">
        <v>72</v>
      </c>
    </row>
    <row r="3" spans="1:17" s="47" customFormat="1" x14ac:dyDescent="0.2">
      <c r="A3" s="47" t="s">
        <v>87</v>
      </c>
    </row>
    <row r="4" spans="1:17" x14ac:dyDescent="0.2">
      <c r="A4" s="47" t="s">
        <v>88</v>
      </c>
    </row>
    <row r="6" spans="1:17" ht="17" thickBot="1" x14ac:dyDescent="0.25"/>
    <row r="7" spans="1:17" ht="17" customHeight="1" thickBot="1" x14ac:dyDescent="0.25">
      <c r="A7" s="254"/>
      <c r="B7" s="249" t="s">
        <v>37</v>
      </c>
      <c r="C7" s="248"/>
    </row>
    <row r="8" spans="1:17" ht="17" thickBot="1" x14ac:dyDescent="0.25">
      <c r="A8" s="251"/>
      <c r="B8" s="322" t="s">
        <v>115</v>
      </c>
      <c r="C8" s="322" t="s">
        <v>21</v>
      </c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</row>
    <row r="9" spans="1:17" x14ac:dyDescent="0.2">
      <c r="A9" s="281" t="s">
        <v>116</v>
      </c>
      <c r="B9" s="265">
        <v>36956</v>
      </c>
      <c r="C9" s="323">
        <v>36451.780250000003</v>
      </c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</row>
    <row r="10" spans="1:17" x14ac:dyDescent="0.2">
      <c r="A10" s="282"/>
      <c r="B10" s="261">
        <v>30541</v>
      </c>
      <c r="C10" s="324">
        <v>27262.332289999998</v>
      </c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</row>
    <row r="11" spans="1:17" x14ac:dyDescent="0.2">
      <c r="A11" s="282"/>
      <c r="B11" s="261">
        <v>29125</v>
      </c>
      <c r="C11" s="324">
        <v>43223.28714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  <row r="12" spans="1:17" x14ac:dyDescent="0.2">
      <c r="A12" s="282"/>
      <c r="B12" s="261">
        <v>29785</v>
      </c>
      <c r="C12" s="324">
        <v>42844.455479999997</v>
      </c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</row>
    <row r="13" spans="1:17" x14ac:dyDescent="0.2">
      <c r="A13" s="282"/>
      <c r="B13" s="261">
        <v>33175</v>
      </c>
      <c r="C13" s="324">
        <v>47209.566529999996</v>
      </c>
      <c r="F13" s="6"/>
      <c r="G13" s="6"/>
    </row>
    <row r="14" spans="1:17" x14ac:dyDescent="0.2">
      <c r="A14" s="282"/>
      <c r="B14" s="261">
        <v>26113</v>
      </c>
      <c r="C14" s="324">
        <v>48987.689100000003</v>
      </c>
      <c r="F14" s="6"/>
      <c r="G14" s="6"/>
    </row>
    <row r="15" spans="1:17" x14ac:dyDescent="0.2">
      <c r="A15" s="282"/>
      <c r="B15" s="261">
        <v>19662</v>
      </c>
      <c r="C15" s="324">
        <v>49497.887069999997</v>
      </c>
      <c r="F15" s="6"/>
      <c r="G15" s="6"/>
    </row>
    <row r="16" spans="1:17" x14ac:dyDescent="0.2">
      <c r="A16" s="282"/>
      <c r="B16" s="261">
        <v>31238</v>
      </c>
      <c r="C16" s="324">
        <v>21729.57645</v>
      </c>
      <c r="F16" s="6"/>
      <c r="G16" s="6"/>
    </row>
    <row r="17" spans="1:20" x14ac:dyDescent="0.2">
      <c r="A17" s="282"/>
      <c r="B17" s="261">
        <v>40841</v>
      </c>
      <c r="C17" s="324">
        <v>34971.985999999997</v>
      </c>
      <c r="F17" s="6"/>
      <c r="G17" s="6"/>
    </row>
    <row r="18" spans="1:20" x14ac:dyDescent="0.2">
      <c r="A18" s="282"/>
      <c r="B18" s="261">
        <v>19142</v>
      </c>
      <c r="C18" s="324">
        <v>38615.699719999997</v>
      </c>
      <c r="F18" s="6"/>
      <c r="G18" s="6"/>
    </row>
    <row r="19" spans="1:20" x14ac:dyDescent="0.2">
      <c r="A19" s="282"/>
      <c r="B19" s="261">
        <v>33939</v>
      </c>
      <c r="C19" s="324">
        <v>20512.114150000001</v>
      </c>
      <c r="F19" s="6"/>
      <c r="G19" s="6"/>
    </row>
    <row r="20" spans="1:20" ht="18" customHeight="1" thickBot="1" x14ac:dyDescent="0.25">
      <c r="A20" s="283"/>
      <c r="B20" s="257">
        <v>30102</v>
      </c>
      <c r="C20" s="325">
        <v>42826.791960000002</v>
      </c>
      <c r="D20" s="6"/>
      <c r="E20" s="6"/>
      <c r="F20" s="6"/>
      <c r="G20" s="6"/>
      <c r="H20" s="6"/>
      <c r="I20" s="6"/>
      <c r="J20" s="6"/>
      <c r="K20" s="6"/>
      <c r="L20" s="6"/>
    </row>
    <row r="21" spans="1:20" x14ac:dyDescent="0.2">
      <c r="A21" s="284" t="s">
        <v>3</v>
      </c>
      <c r="B21" s="265">
        <v>20</v>
      </c>
      <c r="C21" s="264">
        <v>1</v>
      </c>
      <c r="F21" s="6"/>
      <c r="G21" s="6"/>
    </row>
    <row r="22" spans="1:20" x14ac:dyDescent="0.2">
      <c r="A22" s="285"/>
      <c r="B22" s="261">
        <v>19</v>
      </c>
      <c r="C22" s="260">
        <v>1</v>
      </c>
      <c r="F22" s="6"/>
      <c r="G22" s="6"/>
    </row>
    <row r="23" spans="1:20" x14ac:dyDescent="0.2">
      <c r="A23" s="285"/>
      <c r="B23" s="261">
        <v>26</v>
      </c>
      <c r="C23" s="260">
        <v>1</v>
      </c>
    </row>
    <row r="24" spans="1:20" x14ac:dyDescent="0.2">
      <c r="A24" s="285"/>
      <c r="B24" s="261">
        <v>20</v>
      </c>
      <c r="C24" s="260">
        <v>1</v>
      </c>
    </row>
    <row r="25" spans="1:20" x14ac:dyDescent="0.2">
      <c r="A25" s="285"/>
      <c r="B25" s="261">
        <v>16</v>
      </c>
      <c r="C25" s="260">
        <v>1</v>
      </c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</row>
    <row r="26" spans="1:20" x14ac:dyDescent="0.2">
      <c r="A26" s="285"/>
      <c r="B26" s="261">
        <v>30</v>
      </c>
      <c r="C26" s="260">
        <v>1</v>
      </c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</row>
    <row r="27" spans="1:20" x14ac:dyDescent="0.2">
      <c r="A27" s="285"/>
      <c r="B27" s="261">
        <v>30</v>
      </c>
      <c r="C27" s="260">
        <v>1</v>
      </c>
    </row>
    <row r="28" spans="1:20" x14ac:dyDescent="0.2">
      <c r="A28" s="285"/>
      <c r="B28" s="261">
        <v>23</v>
      </c>
      <c r="C28" s="260">
        <v>1</v>
      </c>
    </row>
    <row r="29" spans="1:20" x14ac:dyDescent="0.2">
      <c r="A29" s="285"/>
      <c r="B29" s="261">
        <v>28</v>
      </c>
      <c r="C29" s="260">
        <v>1</v>
      </c>
    </row>
    <row r="30" spans="1:20" x14ac:dyDescent="0.2">
      <c r="A30" s="285"/>
      <c r="B30" s="261">
        <v>15</v>
      </c>
      <c r="C30" s="260">
        <v>1</v>
      </c>
    </row>
    <row r="31" spans="1:20" x14ac:dyDescent="0.2">
      <c r="A31" s="285"/>
      <c r="B31" s="261">
        <v>4</v>
      </c>
      <c r="C31" s="260">
        <v>1</v>
      </c>
    </row>
    <row r="32" spans="1:20" ht="17" thickBot="1" x14ac:dyDescent="0.25">
      <c r="A32" s="286"/>
      <c r="B32" s="257">
        <v>17</v>
      </c>
      <c r="C32" s="256">
        <v>1</v>
      </c>
    </row>
    <row r="33" spans="2:3" x14ac:dyDescent="0.2">
      <c r="B33" s="6"/>
      <c r="C33" s="6"/>
    </row>
    <row r="34" spans="2:3" x14ac:dyDescent="0.2">
      <c r="B34" s="6"/>
      <c r="C34" s="6"/>
    </row>
    <row r="35" spans="2:3" x14ac:dyDescent="0.2">
      <c r="B35" s="6"/>
      <c r="C35" s="6"/>
    </row>
  </sheetData>
  <mergeCells count="4">
    <mergeCell ref="A7:A8"/>
    <mergeCell ref="B7:C7"/>
    <mergeCell ref="A9:A20"/>
    <mergeCell ref="A21:A3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8BE7E-85E9-714D-9B0B-CFE3A4B957D7}">
  <dimension ref="A1:Z27"/>
  <sheetViews>
    <sheetView workbookViewId="0">
      <selection sqref="A1:A4"/>
    </sheetView>
  </sheetViews>
  <sheetFormatPr baseColWidth="10" defaultRowHeight="16" x14ac:dyDescent="0.2"/>
  <cols>
    <col min="1" max="1" width="23.6640625" customWidth="1"/>
  </cols>
  <sheetData>
    <row r="1" spans="1:26" s="47" customFormat="1" x14ac:dyDescent="0.2">
      <c r="A1" s="47" t="s">
        <v>117</v>
      </c>
    </row>
    <row r="2" spans="1:26" s="47" customFormat="1" x14ac:dyDescent="0.2">
      <c r="A2" s="47" t="s">
        <v>72</v>
      </c>
    </row>
    <row r="3" spans="1:26" s="47" customFormat="1" x14ac:dyDescent="0.2">
      <c r="A3" s="47" t="s">
        <v>118</v>
      </c>
    </row>
    <row r="4" spans="1:26" x14ac:dyDescent="0.2">
      <c r="A4" s="47" t="s">
        <v>119</v>
      </c>
    </row>
    <row r="5" spans="1:26" ht="18" customHeight="1" thickBot="1" x14ac:dyDescent="0.25"/>
    <row r="6" spans="1:26" ht="17" thickBot="1" x14ac:dyDescent="0.25">
      <c r="A6" s="326" t="s">
        <v>120</v>
      </c>
      <c r="B6" s="327"/>
      <c r="C6" s="243" t="s">
        <v>65</v>
      </c>
      <c r="D6" s="242"/>
      <c r="E6" s="242"/>
      <c r="F6" s="242"/>
      <c r="G6" s="242"/>
      <c r="H6" s="242"/>
      <c r="I6" s="242"/>
      <c r="J6" s="242"/>
      <c r="K6" s="242"/>
      <c r="L6" s="242"/>
      <c r="M6" s="242"/>
      <c r="N6" s="242"/>
      <c r="O6" s="242"/>
      <c r="P6" s="242"/>
      <c r="Q6" s="242"/>
      <c r="R6" s="242"/>
      <c r="S6" s="242"/>
      <c r="T6" s="242"/>
      <c r="U6" s="242"/>
      <c r="V6" s="242"/>
      <c r="W6" s="242"/>
      <c r="X6" s="242"/>
      <c r="Y6" s="242"/>
      <c r="Z6" s="241"/>
    </row>
    <row r="7" spans="1:26" ht="17" thickBot="1" x14ac:dyDescent="0.25">
      <c r="A7" s="328"/>
      <c r="B7" s="329"/>
      <c r="C7" s="222">
        <v>1</v>
      </c>
      <c r="D7" s="223"/>
      <c r="E7" s="222">
        <v>2</v>
      </c>
      <c r="F7" s="223"/>
      <c r="G7" s="222">
        <v>3</v>
      </c>
      <c r="H7" s="223"/>
      <c r="I7" s="222">
        <v>4</v>
      </c>
      <c r="J7" s="223"/>
      <c r="K7" s="222">
        <v>5</v>
      </c>
      <c r="L7" s="223"/>
      <c r="M7" s="222">
        <v>6</v>
      </c>
      <c r="N7" s="223"/>
      <c r="O7" s="222">
        <v>7</v>
      </c>
      <c r="P7" s="223"/>
      <c r="Q7" s="222">
        <v>8</v>
      </c>
      <c r="R7" s="223"/>
      <c r="S7" s="222">
        <v>9</v>
      </c>
      <c r="T7" s="223"/>
      <c r="U7" s="222">
        <v>10</v>
      </c>
      <c r="V7" s="223"/>
      <c r="W7" s="222">
        <v>11</v>
      </c>
      <c r="X7" s="223"/>
      <c r="Y7" s="222">
        <v>12</v>
      </c>
      <c r="Z7" s="223"/>
    </row>
    <row r="8" spans="1:26" ht="17" thickBot="1" x14ac:dyDescent="0.25">
      <c r="A8" s="233" t="s">
        <v>116</v>
      </c>
      <c r="B8" s="330" t="s">
        <v>16</v>
      </c>
      <c r="C8" s="161" t="s">
        <v>24</v>
      </c>
      <c r="D8" s="162" t="s">
        <v>26</v>
      </c>
      <c r="E8" s="161" t="s">
        <v>24</v>
      </c>
      <c r="F8" s="162" t="s">
        <v>26</v>
      </c>
      <c r="G8" s="161" t="s">
        <v>24</v>
      </c>
      <c r="H8" s="162" t="s">
        <v>26</v>
      </c>
      <c r="I8" s="161" t="s">
        <v>24</v>
      </c>
      <c r="J8" s="162" t="s">
        <v>26</v>
      </c>
      <c r="K8" s="161" t="s">
        <v>24</v>
      </c>
      <c r="L8" s="162" t="s">
        <v>26</v>
      </c>
      <c r="M8" s="161" t="s">
        <v>24</v>
      </c>
      <c r="N8" s="162" t="s">
        <v>26</v>
      </c>
      <c r="O8" s="161" t="s">
        <v>24</v>
      </c>
      <c r="P8" s="162" t="s">
        <v>26</v>
      </c>
      <c r="Q8" s="161" t="s">
        <v>24</v>
      </c>
      <c r="R8" s="162" t="s">
        <v>26</v>
      </c>
      <c r="S8" s="161" t="s">
        <v>24</v>
      </c>
      <c r="T8" s="162" t="s">
        <v>26</v>
      </c>
      <c r="U8" s="161" t="s">
        <v>24</v>
      </c>
      <c r="V8" s="162" t="s">
        <v>26</v>
      </c>
      <c r="W8" s="161" t="s">
        <v>24</v>
      </c>
      <c r="X8" s="162" t="s">
        <v>26</v>
      </c>
      <c r="Y8" s="161" t="s">
        <v>24</v>
      </c>
      <c r="Z8" s="162" t="s">
        <v>26</v>
      </c>
    </row>
    <row r="9" spans="1:26" ht="16" customHeight="1" x14ac:dyDescent="0.2">
      <c r="A9" s="220"/>
      <c r="B9" s="331">
        <v>100</v>
      </c>
      <c r="C9" s="123">
        <v>1.429</v>
      </c>
      <c r="D9" s="122">
        <v>1.4870000000000001</v>
      </c>
      <c r="E9" s="121">
        <v>1.5089999999999999</v>
      </c>
      <c r="F9" s="122">
        <v>1.4339999999999999</v>
      </c>
      <c r="G9" s="121">
        <v>1.4430000000000001</v>
      </c>
      <c r="H9" s="122">
        <v>1.389</v>
      </c>
      <c r="I9" s="121">
        <v>1.3360000000000001</v>
      </c>
      <c r="J9" s="122">
        <v>1.369</v>
      </c>
      <c r="K9" s="121">
        <v>1.452</v>
      </c>
      <c r="L9" s="122">
        <v>1.3380000000000001</v>
      </c>
      <c r="M9" s="121">
        <v>1.3129999999999999</v>
      </c>
      <c r="N9" s="122">
        <v>1.1990000000000001</v>
      </c>
      <c r="O9" s="121">
        <v>1.242</v>
      </c>
      <c r="P9" s="122">
        <v>1.3480000000000001</v>
      </c>
      <c r="Q9" s="121">
        <v>1.407</v>
      </c>
      <c r="R9" s="122">
        <v>1.38</v>
      </c>
      <c r="S9" s="121">
        <v>1.371</v>
      </c>
      <c r="T9" s="122">
        <v>1.371</v>
      </c>
      <c r="U9" s="121">
        <v>1.337</v>
      </c>
      <c r="V9" s="122">
        <v>1.349</v>
      </c>
      <c r="W9" s="121">
        <v>1.401</v>
      </c>
      <c r="X9" s="122">
        <v>1.337</v>
      </c>
      <c r="Y9" s="121">
        <v>1.254</v>
      </c>
      <c r="Z9" s="122">
        <v>1.2270000000000001</v>
      </c>
    </row>
    <row r="10" spans="1:26" x14ac:dyDescent="0.2">
      <c r="A10" s="220"/>
      <c r="B10" s="332">
        <v>500</v>
      </c>
      <c r="C10" s="115">
        <v>1.119</v>
      </c>
      <c r="D10" s="117">
        <v>1.242</v>
      </c>
      <c r="E10" s="116">
        <v>1.33</v>
      </c>
      <c r="F10" s="117">
        <v>1.1739999999999999</v>
      </c>
      <c r="G10" s="116">
        <v>1.411</v>
      </c>
      <c r="H10" s="117">
        <v>1.1850000000000001</v>
      </c>
      <c r="I10" s="116">
        <v>1.4019999999999999</v>
      </c>
      <c r="J10" s="117">
        <v>1.4550000000000001</v>
      </c>
      <c r="K10" s="116">
        <v>1.4419999999999999</v>
      </c>
      <c r="L10" s="117">
        <v>1.4730000000000001</v>
      </c>
      <c r="M10" s="116">
        <v>1.377</v>
      </c>
      <c r="N10" s="117">
        <v>1.3169999999999999</v>
      </c>
      <c r="O10" s="116">
        <v>1.2390000000000001</v>
      </c>
      <c r="P10" s="117">
        <v>1.405</v>
      </c>
      <c r="Q10" s="116">
        <v>1.3680000000000001</v>
      </c>
      <c r="R10" s="117">
        <v>1.35</v>
      </c>
      <c r="S10" s="116">
        <v>1.2390000000000001</v>
      </c>
      <c r="T10" s="117">
        <v>1.27</v>
      </c>
      <c r="U10" s="116">
        <v>1.3260000000000001</v>
      </c>
      <c r="V10" s="117">
        <v>1.302</v>
      </c>
      <c r="W10" s="116">
        <v>1.333</v>
      </c>
      <c r="X10" s="117">
        <v>1.254</v>
      </c>
      <c r="Y10" s="116">
        <v>1.1819999999999999</v>
      </c>
      <c r="Z10" s="117">
        <v>1.1220000000000001</v>
      </c>
    </row>
    <row r="11" spans="1:26" x14ac:dyDescent="0.2">
      <c r="A11" s="220"/>
      <c r="B11" s="332">
        <v>2500</v>
      </c>
      <c r="C11" s="115">
        <v>0.66300000000000003</v>
      </c>
      <c r="D11" s="117">
        <v>0.72399999999999998</v>
      </c>
      <c r="E11" s="116">
        <v>0.72399999999999998</v>
      </c>
      <c r="F11" s="117">
        <v>0.754</v>
      </c>
      <c r="G11" s="116">
        <v>1.04</v>
      </c>
      <c r="H11" s="117">
        <v>1.0389999999999999</v>
      </c>
      <c r="I11" s="116">
        <v>0.98799999999999999</v>
      </c>
      <c r="J11" s="117">
        <v>1.024</v>
      </c>
      <c r="K11" s="116">
        <v>1.048</v>
      </c>
      <c r="L11" s="117">
        <v>1.0669999999999999</v>
      </c>
      <c r="M11" s="116">
        <v>0.89400000000000002</v>
      </c>
      <c r="N11" s="117">
        <v>0.89600000000000002</v>
      </c>
      <c r="O11" s="116">
        <v>0.84599999999999997</v>
      </c>
      <c r="P11" s="117">
        <v>0.94</v>
      </c>
      <c r="Q11" s="116">
        <v>0.73499999999999999</v>
      </c>
      <c r="R11" s="117">
        <v>0.75</v>
      </c>
      <c r="S11" s="116">
        <v>0.59</v>
      </c>
      <c r="T11" s="117">
        <v>0.68</v>
      </c>
      <c r="U11" s="116">
        <v>0.65900000000000003</v>
      </c>
      <c r="V11" s="117">
        <v>0.68300000000000005</v>
      </c>
      <c r="W11" s="116">
        <v>0.69299999999999995</v>
      </c>
      <c r="X11" s="117">
        <v>0.72599999999999998</v>
      </c>
      <c r="Y11" s="116">
        <v>0.57499999999999996</v>
      </c>
      <c r="Z11" s="117">
        <v>0.63</v>
      </c>
    </row>
    <row r="12" spans="1:26" x14ac:dyDescent="0.2">
      <c r="A12" s="220"/>
      <c r="B12" s="332">
        <v>12500</v>
      </c>
      <c r="C12" s="115">
        <v>0.155</v>
      </c>
      <c r="D12" s="117">
        <v>0.17699999999999999</v>
      </c>
      <c r="E12" s="116">
        <v>0.187</v>
      </c>
      <c r="F12" s="117">
        <v>0.217</v>
      </c>
      <c r="G12" s="116">
        <v>0.33900000000000002</v>
      </c>
      <c r="H12" s="117">
        <v>0.35499999999999998</v>
      </c>
      <c r="I12" s="116">
        <v>0.308</v>
      </c>
      <c r="J12" s="117">
        <v>0.34899999999999998</v>
      </c>
      <c r="K12" s="116">
        <v>0.33500000000000002</v>
      </c>
      <c r="L12" s="117">
        <v>0.377</v>
      </c>
      <c r="M12" s="116">
        <v>0.28299999999999997</v>
      </c>
      <c r="N12" s="117">
        <v>0.26500000000000001</v>
      </c>
      <c r="O12" s="116">
        <v>0.3</v>
      </c>
      <c r="P12" s="117">
        <v>0.30199999999999999</v>
      </c>
      <c r="Q12" s="116">
        <v>0.19500000000000001</v>
      </c>
      <c r="R12" s="117">
        <v>0.20100000000000001</v>
      </c>
      <c r="S12" s="116">
        <v>0.14899999999999999</v>
      </c>
      <c r="T12" s="117">
        <v>0.158</v>
      </c>
      <c r="U12" s="116">
        <v>0.16900000000000001</v>
      </c>
      <c r="V12" s="117">
        <v>0.185</v>
      </c>
      <c r="W12" s="116">
        <v>0.19600000000000001</v>
      </c>
      <c r="X12" s="117">
        <v>0.19900000000000001</v>
      </c>
      <c r="Y12" s="116">
        <v>0.14499999999999999</v>
      </c>
      <c r="Z12" s="117">
        <v>0.16500000000000001</v>
      </c>
    </row>
    <row r="13" spans="1:26" x14ac:dyDescent="0.2">
      <c r="A13" s="220"/>
      <c r="B13" s="332">
        <v>62500</v>
      </c>
      <c r="C13" s="115">
        <v>3.5999999999999997E-2</v>
      </c>
      <c r="D13" s="117">
        <v>0.03</v>
      </c>
      <c r="E13" s="116">
        <v>0.03</v>
      </c>
      <c r="F13" s="117">
        <v>3.6999999999999998E-2</v>
      </c>
      <c r="G13" s="116">
        <v>7.0999999999999994E-2</v>
      </c>
      <c r="H13" s="117">
        <v>7.9000000000000001E-2</v>
      </c>
      <c r="I13" s="116">
        <v>6.3E-2</v>
      </c>
      <c r="J13" s="117">
        <v>7.3999999999999996E-2</v>
      </c>
      <c r="K13" s="116">
        <v>7.0000000000000007E-2</v>
      </c>
      <c r="L13" s="117">
        <v>7.6999999999999999E-2</v>
      </c>
      <c r="M13" s="116">
        <v>4.5999999999999999E-2</v>
      </c>
      <c r="N13" s="117">
        <v>4.8000000000000001E-2</v>
      </c>
      <c r="O13" s="116">
        <v>6.8000000000000005E-2</v>
      </c>
      <c r="P13" s="117">
        <v>6.9000000000000006E-2</v>
      </c>
      <c r="Q13" s="116">
        <v>3.6999999999999998E-2</v>
      </c>
      <c r="R13" s="117">
        <v>3.9E-2</v>
      </c>
      <c r="S13" s="116">
        <v>2.5999999999999999E-2</v>
      </c>
      <c r="T13" s="117">
        <v>2.7E-2</v>
      </c>
      <c r="U13" s="116">
        <v>0.03</v>
      </c>
      <c r="V13" s="117">
        <v>3.2000000000000001E-2</v>
      </c>
      <c r="W13" s="116">
        <v>3.7999999999999999E-2</v>
      </c>
      <c r="X13" s="117">
        <v>4.1000000000000002E-2</v>
      </c>
      <c r="Y13" s="116">
        <v>2.8000000000000001E-2</v>
      </c>
      <c r="Z13" s="117">
        <v>2.9000000000000001E-2</v>
      </c>
    </row>
    <row r="14" spans="1:26" ht="17" thickBot="1" x14ac:dyDescent="0.25">
      <c r="A14" s="221"/>
      <c r="B14" s="333">
        <v>312500</v>
      </c>
      <c r="C14" s="120">
        <v>2E-3</v>
      </c>
      <c r="D14" s="119">
        <v>2E-3</v>
      </c>
      <c r="E14" s="118">
        <v>-1E-3</v>
      </c>
      <c r="F14" s="119">
        <v>1E-3</v>
      </c>
      <c r="G14" s="118">
        <v>6.0000000000000001E-3</v>
      </c>
      <c r="H14" s="119">
        <v>7.0000000000000001E-3</v>
      </c>
      <c r="I14" s="118">
        <v>6.0000000000000001E-3</v>
      </c>
      <c r="J14" s="119">
        <v>7.0000000000000001E-3</v>
      </c>
      <c r="K14" s="118">
        <v>6.0000000000000001E-3</v>
      </c>
      <c r="L14" s="119">
        <v>8.9999999999999993E-3</v>
      </c>
      <c r="M14" s="118">
        <v>0.01</v>
      </c>
      <c r="N14" s="119">
        <v>7.0000000000000001E-3</v>
      </c>
      <c r="O14" s="118">
        <v>1.2999999999999999E-2</v>
      </c>
      <c r="P14" s="119">
        <v>1.0999999999999999E-2</v>
      </c>
      <c r="Q14" s="118">
        <v>4.0000000000000001E-3</v>
      </c>
      <c r="R14" s="119">
        <v>4.0000000000000001E-3</v>
      </c>
      <c r="S14" s="118">
        <v>2E-3</v>
      </c>
      <c r="T14" s="119">
        <v>2E-3</v>
      </c>
      <c r="U14" s="118">
        <v>8.9999999999999993E-3</v>
      </c>
      <c r="V14" s="119">
        <v>5.0000000000000001E-3</v>
      </c>
      <c r="W14" s="118">
        <v>4.0000000000000001E-3</v>
      </c>
      <c r="X14" s="119">
        <v>4.0000000000000001E-3</v>
      </c>
      <c r="Y14" s="118">
        <v>3.0000000000000001E-3</v>
      </c>
      <c r="Z14" s="119">
        <v>4.0000000000000001E-3</v>
      </c>
    </row>
    <row r="15" spans="1:26" x14ac:dyDescent="0.2">
      <c r="A15" s="47"/>
      <c r="B15" s="47"/>
    </row>
    <row r="16" spans="1:26" ht="17" thickBot="1" x14ac:dyDescent="0.25">
      <c r="A16" s="47"/>
      <c r="B16" s="47"/>
    </row>
    <row r="17" spans="1:26" ht="17" thickBot="1" x14ac:dyDescent="0.25">
      <c r="A17" s="326" t="s">
        <v>121</v>
      </c>
      <c r="B17" s="327"/>
      <c r="C17" s="243" t="s">
        <v>65</v>
      </c>
      <c r="D17" s="242"/>
      <c r="E17" s="242"/>
      <c r="F17" s="242"/>
      <c r="G17" s="242"/>
      <c r="H17" s="242"/>
      <c r="I17" s="242"/>
      <c r="J17" s="242"/>
      <c r="K17" s="242"/>
      <c r="L17" s="242"/>
      <c r="M17" s="242"/>
      <c r="N17" s="242"/>
      <c r="O17" s="242"/>
      <c r="P17" s="242"/>
      <c r="Q17" s="242"/>
      <c r="R17" s="242"/>
      <c r="S17" s="242"/>
      <c r="T17" s="242"/>
      <c r="U17" s="242"/>
      <c r="V17" s="242"/>
      <c r="W17" s="242"/>
      <c r="X17" s="242"/>
      <c r="Y17" s="242"/>
      <c r="Z17" s="241"/>
    </row>
    <row r="18" spans="1:26" ht="17" thickBot="1" x14ac:dyDescent="0.25">
      <c r="A18" s="328"/>
      <c r="B18" s="329"/>
      <c r="C18" s="222">
        <v>1</v>
      </c>
      <c r="D18" s="223"/>
      <c r="E18" s="222">
        <v>2</v>
      </c>
      <c r="F18" s="223"/>
      <c r="G18" s="222">
        <v>3</v>
      </c>
      <c r="H18" s="223"/>
      <c r="I18" s="222">
        <v>4</v>
      </c>
      <c r="J18" s="223"/>
      <c r="K18" s="222">
        <v>5</v>
      </c>
      <c r="L18" s="223"/>
      <c r="M18" s="222">
        <v>6</v>
      </c>
      <c r="N18" s="223"/>
      <c r="O18" s="222">
        <v>7</v>
      </c>
      <c r="P18" s="223"/>
      <c r="Q18" s="222">
        <v>8</v>
      </c>
      <c r="R18" s="223"/>
      <c r="S18" s="222">
        <v>9</v>
      </c>
      <c r="T18" s="223"/>
      <c r="U18" s="222">
        <v>10</v>
      </c>
      <c r="V18" s="223"/>
      <c r="W18" s="222">
        <v>11</v>
      </c>
      <c r="X18" s="223"/>
      <c r="Y18" s="222">
        <v>12</v>
      </c>
      <c r="Z18" s="223"/>
    </row>
    <row r="19" spans="1:26" ht="17" thickBot="1" x14ac:dyDescent="0.25">
      <c r="A19" s="233" t="s">
        <v>116</v>
      </c>
      <c r="B19" s="330" t="s">
        <v>16</v>
      </c>
      <c r="C19" s="161" t="s">
        <v>24</v>
      </c>
      <c r="D19" s="162" t="s">
        <v>26</v>
      </c>
      <c r="E19" s="161" t="s">
        <v>24</v>
      </c>
      <c r="F19" s="162" t="s">
        <v>26</v>
      </c>
      <c r="G19" s="161" t="s">
        <v>24</v>
      </c>
      <c r="H19" s="162" t="s">
        <v>26</v>
      </c>
      <c r="I19" s="161" t="s">
        <v>24</v>
      </c>
      <c r="J19" s="162" t="s">
        <v>26</v>
      </c>
      <c r="K19" s="161" t="s">
        <v>24</v>
      </c>
      <c r="L19" s="162" t="s">
        <v>26</v>
      </c>
      <c r="M19" s="161" t="s">
        <v>24</v>
      </c>
      <c r="N19" s="162" t="s">
        <v>26</v>
      </c>
      <c r="O19" s="161" t="s">
        <v>24</v>
      </c>
      <c r="P19" s="162" t="s">
        <v>26</v>
      </c>
      <c r="Q19" s="161" t="s">
        <v>24</v>
      </c>
      <c r="R19" s="162" t="s">
        <v>26</v>
      </c>
      <c r="S19" s="161" t="s">
        <v>24</v>
      </c>
      <c r="T19" s="162" t="s">
        <v>26</v>
      </c>
      <c r="U19" s="161" t="s">
        <v>24</v>
      </c>
      <c r="V19" s="162" t="s">
        <v>26</v>
      </c>
      <c r="W19" s="161" t="s">
        <v>24</v>
      </c>
      <c r="X19" s="162" t="s">
        <v>26</v>
      </c>
      <c r="Y19" s="161" t="s">
        <v>24</v>
      </c>
      <c r="Z19" s="162" t="s">
        <v>26</v>
      </c>
    </row>
    <row r="20" spans="1:26" ht="16" customHeight="1" x14ac:dyDescent="0.2">
      <c r="A20" s="220"/>
      <c r="B20" s="331">
        <v>100</v>
      </c>
      <c r="C20" s="123">
        <v>1.3580000000000001</v>
      </c>
      <c r="D20" s="122">
        <v>1.3680000000000001</v>
      </c>
      <c r="E20" s="121">
        <v>1.383</v>
      </c>
      <c r="F20" s="122">
        <v>1.3879999999999999</v>
      </c>
      <c r="G20" s="121">
        <v>1.3779999999999999</v>
      </c>
      <c r="H20" s="122">
        <v>1.381</v>
      </c>
      <c r="I20" s="121">
        <v>1.3540000000000001</v>
      </c>
      <c r="J20" s="122">
        <v>1.353</v>
      </c>
      <c r="K20" s="121">
        <v>1.419</v>
      </c>
      <c r="L20" s="122">
        <v>1.286</v>
      </c>
      <c r="M20" s="121">
        <v>1.3819999999999999</v>
      </c>
      <c r="N20" s="122">
        <v>1.3540000000000001</v>
      </c>
      <c r="O20" s="121">
        <v>1.23</v>
      </c>
      <c r="P20" s="122">
        <v>1.3160000000000001</v>
      </c>
      <c r="Q20" s="334" t="s">
        <v>122</v>
      </c>
      <c r="R20" s="335"/>
      <c r="S20" s="121">
        <v>1.1819999999999999</v>
      </c>
      <c r="T20" s="122">
        <v>1.2150000000000001</v>
      </c>
      <c r="U20" s="121">
        <v>1.0640000000000001</v>
      </c>
      <c r="V20" s="122">
        <v>1.1060000000000001</v>
      </c>
      <c r="W20" s="334" t="s">
        <v>122</v>
      </c>
      <c r="X20" s="335"/>
      <c r="Y20" s="121">
        <v>1.171</v>
      </c>
      <c r="Z20" s="122">
        <v>1.0980000000000001</v>
      </c>
    </row>
    <row r="21" spans="1:26" x14ac:dyDescent="0.2">
      <c r="A21" s="220"/>
      <c r="B21" s="332">
        <v>500</v>
      </c>
      <c r="C21" s="115">
        <v>1.238</v>
      </c>
      <c r="D21" s="117">
        <v>1.2190000000000001</v>
      </c>
      <c r="E21" s="116">
        <v>1.034</v>
      </c>
      <c r="F21" s="117">
        <v>1.0329999999999999</v>
      </c>
      <c r="G21" s="116">
        <v>1.089</v>
      </c>
      <c r="H21" s="117">
        <v>1.131</v>
      </c>
      <c r="I21" s="116">
        <v>1.1619999999999999</v>
      </c>
      <c r="J21" s="117">
        <v>1.149</v>
      </c>
      <c r="K21" s="116">
        <v>1.1539999999999999</v>
      </c>
      <c r="L21" s="117">
        <v>1.101</v>
      </c>
      <c r="M21" s="116">
        <v>1.169</v>
      </c>
      <c r="N21" s="117">
        <v>1.091</v>
      </c>
      <c r="O21" s="116">
        <v>1.0589999999999999</v>
      </c>
      <c r="P21" s="117">
        <v>1.194</v>
      </c>
      <c r="Q21" s="336" t="s">
        <v>123</v>
      </c>
      <c r="R21" s="337"/>
      <c r="S21" s="116">
        <v>1.125</v>
      </c>
      <c r="T21" s="117">
        <v>1.1359999999999999</v>
      </c>
      <c r="U21" s="116">
        <v>1.056</v>
      </c>
      <c r="V21" s="117">
        <v>1.1319999999999999</v>
      </c>
      <c r="W21" s="336" t="s">
        <v>123</v>
      </c>
      <c r="X21" s="337"/>
      <c r="Y21" s="116">
        <v>1.3129999999999999</v>
      </c>
      <c r="Z21" s="117">
        <v>1.2789999999999999</v>
      </c>
    </row>
    <row r="22" spans="1:26" x14ac:dyDescent="0.2">
      <c r="A22" s="220"/>
      <c r="B22" s="332">
        <v>2500</v>
      </c>
      <c r="C22" s="115">
        <v>0.54700000000000004</v>
      </c>
      <c r="D22" s="117">
        <v>0.53400000000000003</v>
      </c>
      <c r="E22" s="116">
        <v>0.35</v>
      </c>
      <c r="F22" s="117">
        <v>0.34300000000000003</v>
      </c>
      <c r="G22" s="116">
        <v>0.41399999999999998</v>
      </c>
      <c r="H22" s="117">
        <v>0.40899999999999997</v>
      </c>
      <c r="I22" s="116">
        <v>0.52800000000000002</v>
      </c>
      <c r="J22" s="117">
        <v>0.52600000000000002</v>
      </c>
      <c r="K22" s="116">
        <v>0.502</v>
      </c>
      <c r="L22" s="117">
        <v>0.51500000000000001</v>
      </c>
      <c r="M22" s="116">
        <v>0.60899999999999999</v>
      </c>
      <c r="N22" s="117">
        <v>0.67400000000000004</v>
      </c>
      <c r="O22" s="116">
        <v>0.49099999999999999</v>
      </c>
      <c r="P22" s="117">
        <v>0.495</v>
      </c>
      <c r="Q22" s="116"/>
      <c r="R22" s="117"/>
      <c r="S22" s="116">
        <v>0.48099999999999998</v>
      </c>
      <c r="T22" s="117">
        <v>0.44900000000000001</v>
      </c>
      <c r="U22" s="116">
        <v>0.503</v>
      </c>
      <c r="V22" s="117">
        <v>0.498</v>
      </c>
      <c r="W22" s="116"/>
      <c r="X22" s="117"/>
      <c r="Y22" s="116">
        <v>0.71599999999999997</v>
      </c>
      <c r="Z22" s="117">
        <v>0.63600000000000001</v>
      </c>
    </row>
    <row r="23" spans="1:26" x14ac:dyDescent="0.2">
      <c r="A23" s="220"/>
      <c r="B23" s="332">
        <v>12500</v>
      </c>
      <c r="C23" s="115">
        <v>0.13500000000000001</v>
      </c>
      <c r="D23" s="117">
        <v>0.128</v>
      </c>
      <c r="E23" s="116">
        <v>6.9000000000000006E-2</v>
      </c>
      <c r="F23" s="117">
        <v>7.1999999999999995E-2</v>
      </c>
      <c r="G23" s="116">
        <v>8.6999999999999994E-2</v>
      </c>
      <c r="H23" s="117">
        <v>8.7999999999999995E-2</v>
      </c>
      <c r="I23" s="116">
        <v>0.111</v>
      </c>
      <c r="J23" s="117">
        <v>0.12</v>
      </c>
      <c r="K23" s="116">
        <v>0.114</v>
      </c>
      <c r="L23" s="117">
        <v>0.109</v>
      </c>
      <c r="M23" s="116">
        <v>0.13600000000000001</v>
      </c>
      <c r="N23" s="117">
        <v>0.157</v>
      </c>
      <c r="O23" s="116">
        <v>0.115</v>
      </c>
      <c r="P23" s="117">
        <v>0.113</v>
      </c>
      <c r="Q23" s="116"/>
      <c r="R23" s="117"/>
      <c r="S23" s="116">
        <v>9.4E-2</v>
      </c>
      <c r="T23" s="117">
        <v>0.09</v>
      </c>
      <c r="U23" s="116">
        <v>0.10100000000000001</v>
      </c>
      <c r="V23" s="117">
        <v>0.107</v>
      </c>
      <c r="W23" s="116"/>
      <c r="X23" s="117"/>
      <c r="Y23" s="116">
        <v>0.156</v>
      </c>
      <c r="Z23" s="117">
        <v>0.19800000000000001</v>
      </c>
    </row>
    <row r="24" spans="1:26" x14ac:dyDescent="0.2">
      <c r="A24" s="220"/>
      <c r="B24" s="332">
        <v>62500</v>
      </c>
      <c r="C24" s="115">
        <v>3.1E-2</v>
      </c>
      <c r="D24" s="117">
        <v>2.7E-2</v>
      </c>
      <c r="E24" s="116">
        <v>1.0999999999999999E-2</v>
      </c>
      <c r="F24" s="117">
        <v>0.01</v>
      </c>
      <c r="G24" s="116">
        <v>1.7999999999999999E-2</v>
      </c>
      <c r="H24" s="117">
        <v>1.2999999999999999E-2</v>
      </c>
      <c r="I24" s="116">
        <v>1.7999999999999999E-2</v>
      </c>
      <c r="J24" s="117">
        <v>2.1000000000000001E-2</v>
      </c>
      <c r="K24" s="116">
        <v>1.6E-2</v>
      </c>
      <c r="L24" s="117">
        <v>1.7000000000000001E-2</v>
      </c>
      <c r="M24" s="116">
        <v>2.7E-2</v>
      </c>
      <c r="N24" s="117">
        <v>2.9000000000000001E-2</v>
      </c>
      <c r="O24" s="116">
        <v>0.02</v>
      </c>
      <c r="P24" s="117">
        <v>1.9E-2</v>
      </c>
      <c r="Q24" s="116"/>
      <c r="R24" s="117"/>
      <c r="S24" s="116">
        <v>1.7000000000000001E-2</v>
      </c>
      <c r="T24" s="117">
        <v>3.4000000000000002E-2</v>
      </c>
      <c r="U24" s="116">
        <v>1.6E-2</v>
      </c>
      <c r="V24" s="117">
        <v>1.7999999999999999E-2</v>
      </c>
      <c r="W24" s="116"/>
      <c r="X24" s="117"/>
      <c r="Y24" s="116">
        <v>3.6999999999999998E-2</v>
      </c>
      <c r="Z24" s="117">
        <v>3.5000000000000003E-2</v>
      </c>
    </row>
    <row r="25" spans="1:26" ht="17" thickBot="1" x14ac:dyDescent="0.25">
      <c r="A25" s="221"/>
      <c r="B25" s="333">
        <v>312500</v>
      </c>
      <c r="C25" s="120">
        <v>5.0000000000000001E-3</v>
      </c>
      <c r="D25" s="119">
        <v>0</v>
      </c>
      <c r="E25" s="118">
        <v>0</v>
      </c>
      <c r="F25" s="119">
        <v>0</v>
      </c>
      <c r="G25" s="118">
        <v>0</v>
      </c>
      <c r="H25" s="119">
        <v>0</v>
      </c>
      <c r="I25" s="118">
        <v>0</v>
      </c>
      <c r="J25" s="119">
        <v>0</v>
      </c>
      <c r="K25" s="118">
        <v>0</v>
      </c>
      <c r="L25" s="119">
        <v>0</v>
      </c>
      <c r="M25" s="118">
        <v>1E-3</v>
      </c>
      <c r="N25" s="119">
        <v>2E-3</v>
      </c>
      <c r="O25" s="118">
        <v>4.0000000000000001E-3</v>
      </c>
      <c r="P25" s="119">
        <v>1E-3</v>
      </c>
      <c r="Q25" s="118"/>
      <c r="R25" s="119"/>
      <c r="S25" s="118">
        <v>0</v>
      </c>
      <c r="T25" s="119">
        <v>0</v>
      </c>
      <c r="U25" s="118">
        <v>0</v>
      </c>
      <c r="V25" s="119">
        <v>1E-3</v>
      </c>
      <c r="W25" s="118"/>
      <c r="X25" s="119"/>
      <c r="Y25" s="118">
        <v>3.0000000000000001E-3</v>
      </c>
      <c r="Z25" s="119">
        <v>3.0000000000000001E-3</v>
      </c>
    </row>
    <row r="27" spans="1:26" ht="17" x14ac:dyDescent="0.2">
      <c r="A27" s="338" t="s">
        <v>63</v>
      </c>
    </row>
  </sheetData>
  <mergeCells count="34">
    <mergeCell ref="U18:V18"/>
    <mergeCell ref="W18:X18"/>
    <mergeCell ref="Y18:Z18"/>
    <mergeCell ref="A19:A25"/>
    <mergeCell ref="Q20:R20"/>
    <mergeCell ref="W20:X20"/>
    <mergeCell ref="Q21:R21"/>
    <mergeCell ref="W21:X21"/>
    <mergeCell ref="I18:J18"/>
    <mergeCell ref="K18:L18"/>
    <mergeCell ref="M18:N18"/>
    <mergeCell ref="O18:P18"/>
    <mergeCell ref="Q18:R18"/>
    <mergeCell ref="S18:T18"/>
    <mergeCell ref="S7:T7"/>
    <mergeCell ref="U7:V7"/>
    <mergeCell ref="W7:X7"/>
    <mergeCell ref="Y7:Z7"/>
    <mergeCell ref="A8:A14"/>
    <mergeCell ref="A17:B18"/>
    <mergeCell ref="C17:Z17"/>
    <mergeCell ref="C18:D18"/>
    <mergeCell ref="E18:F18"/>
    <mergeCell ref="G18:H18"/>
    <mergeCell ref="A6:B7"/>
    <mergeCell ref="C6:Z6"/>
    <mergeCell ref="C7:D7"/>
    <mergeCell ref="E7:F7"/>
    <mergeCell ref="G7:H7"/>
    <mergeCell ref="I7:J7"/>
    <mergeCell ref="K7:L7"/>
    <mergeCell ref="M7:N7"/>
    <mergeCell ref="O7:P7"/>
    <mergeCell ref="Q7:R7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B02CD-65FE-314C-A908-2B12C4603129}">
  <dimension ref="A1:F12"/>
  <sheetViews>
    <sheetView workbookViewId="0">
      <selection sqref="A1:A4"/>
    </sheetView>
  </sheetViews>
  <sheetFormatPr baseColWidth="10" defaultRowHeight="16" x14ac:dyDescent="0.2"/>
  <cols>
    <col min="1" max="1" width="19.5" customWidth="1"/>
    <col min="3" max="3" width="13.5" bestFit="1" customWidth="1"/>
  </cols>
  <sheetData>
    <row r="1" spans="1:6" s="47" customFormat="1" x14ac:dyDescent="0.2">
      <c r="A1" s="47" t="s">
        <v>90</v>
      </c>
    </row>
    <row r="2" spans="1:6" s="47" customFormat="1" x14ac:dyDescent="0.2">
      <c r="A2" s="47" t="s">
        <v>91</v>
      </c>
    </row>
    <row r="3" spans="1:6" s="47" customFormat="1" x14ac:dyDescent="0.2">
      <c r="A3" s="47" t="s">
        <v>92</v>
      </c>
    </row>
    <row r="4" spans="1:6" x14ac:dyDescent="0.2">
      <c r="A4" s="47" t="s">
        <v>93</v>
      </c>
    </row>
    <row r="6" spans="1:6" ht="17" thickBot="1" x14ac:dyDescent="0.25">
      <c r="A6" s="47"/>
    </row>
    <row r="7" spans="1:6" ht="17" customHeight="1" thickBot="1" x14ac:dyDescent="0.25">
      <c r="A7" s="287"/>
      <c r="B7" s="249" t="s">
        <v>94</v>
      </c>
      <c r="C7" s="248"/>
      <c r="D7" s="291"/>
      <c r="E7" s="291"/>
      <c r="F7" s="291"/>
    </row>
    <row r="8" spans="1:6" ht="17" thickBot="1" x14ac:dyDescent="0.25">
      <c r="A8" s="207" t="s">
        <v>95</v>
      </c>
      <c r="B8" s="247" t="s">
        <v>3</v>
      </c>
      <c r="C8" s="48" t="s">
        <v>124</v>
      </c>
      <c r="D8" s="6"/>
      <c r="E8" s="6"/>
      <c r="F8" s="6"/>
    </row>
    <row r="9" spans="1:6" x14ac:dyDescent="0.2">
      <c r="A9" s="208"/>
      <c r="B9" s="292">
        <v>393071</v>
      </c>
      <c r="C9" s="293">
        <v>4988</v>
      </c>
      <c r="D9" s="6"/>
      <c r="E9" s="6"/>
      <c r="F9" s="6"/>
    </row>
    <row r="10" spans="1:6" x14ac:dyDescent="0.2">
      <c r="A10" s="208"/>
      <c r="B10" s="260">
        <v>2051470</v>
      </c>
      <c r="C10" s="261">
        <v>4988</v>
      </c>
      <c r="D10" s="6"/>
      <c r="E10" s="6"/>
      <c r="F10" s="6"/>
    </row>
    <row r="11" spans="1:6" x14ac:dyDescent="0.2">
      <c r="A11" s="208"/>
      <c r="B11" s="260">
        <v>4689</v>
      </c>
      <c r="C11" s="261">
        <v>4988</v>
      </c>
      <c r="D11" s="6"/>
      <c r="E11" s="6"/>
      <c r="F11" s="6"/>
    </row>
    <row r="12" spans="1:6" ht="17" thickBot="1" x14ac:dyDescent="0.25">
      <c r="A12" s="209"/>
      <c r="B12" s="256">
        <v>2185678</v>
      </c>
      <c r="C12" s="257">
        <v>4988</v>
      </c>
    </row>
  </sheetData>
  <mergeCells count="2">
    <mergeCell ref="B7:C7"/>
    <mergeCell ref="A8:A1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4C2D0-1B03-EB40-B7E4-55C332D5F122}">
  <dimension ref="A1:G12"/>
  <sheetViews>
    <sheetView workbookViewId="0">
      <selection sqref="A1:A4"/>
    </sheetView>
  </sheetViews>
  <sheetFormatPr baseColWidth="10" defaultRowHeight="16" x14ac:dyDescent="0.2"/>
  <cols>
    <col min="1" max="1" width="19.5" customWidth="1"/>
    <col min="3" max="3" width="13.5" bestFit="1" customWidth="1"/>
  </cols>
  <sheetData>
    <row r="1" spans="1:7" s="47" customFormat="1" x14ac:dyDescent="0.2">
      <c r="A1" s="47" t="s">
        <v>90</v>
      </c>
    </row>
    <row r="2" spans="1:7" s="47" customFormat="1" x14ac:dyDescent="0.2">
      <c r="A2" s="47" t="s">
        <v>96</v>
      </c>
    </row>
    <row r="3" spans="1:7" s="47" customFormat="1" x14ac:dyDescent="0.2">
      <c r="A3" s="47" t="s">
        <v>92</v>
      </c>
    </row>
    <row r="4" spans="1:7" x14ac:dyDescent="0.2">
      <c r="A4" s="47" t="s">
        <v>93</v>
      </c>
    </row>
    <row r="6" spans="1:7" ht="17" thickBot="1" x14ac:dyDescent="0.25">
      <c r="A6" s="47"/>
    </row>
    <row r="7" spans="1:7" ht="17" customHeight="1" thickBot="1" x14ac:dyDescent="0.25">
      <c r="A7" s="287"/>
      <c r="B7" s="249" t="s">
        <v>94</v>
      </c>
      <c r="C7" s="248"/>
      <c r="D7" s="291"/>
      <c r="E7" s="291"/>
      <c r="F7" s="291"/>
      <c r="G7" s="291"/>
    </row>
    <row r="8" spans="1:7" ht="17" customHeight="1" thickBot="1" x14ac:dyDescent="0.25">
      <c r="A8" s="207" t="s">
        <v>97</v>
      </c>
      <c r="B8" s="247" t="s">
        <v>3</v>
      </c>
      <c r="C8" s="48" t="s">
        <v>124</v>
      </c>
      <c r="D8" s="6"/>
      <c r="E8" s="6"/>
      <c r="F8" s="6"/>
      <c r="G8" s="6"/>
    </row>
    <row r="9" spans="1:7" x14ac:dyDescent="0.2">
      <c r="A9" s="208"/>
      <c r="B9" s="292">
        <v>10480206321</v>
      </c>
      <c r="C9" s="293">
        <v>4988</v>
      </c>
      <c r="D9" s="6"/>
      <c r="E9" s="6"/>
      <c r="F9" s="6"/>
      <c r="G9" s="6"/>
    </row>
    <row r="10" spans="1:7" x14ac:dyDescent="0.2">
      <c r="A10" s="208"/>
      <c r="B10" s="260">
        <v>1520325798</v>
      </c>
      <c r="C10" s="261">
        <v>4988</v>
      </c>
      <c r="D10" s="6"/>
      <c r="E10" s="6"/>
      <c r="F10" s="6"/>
      <c r="G10" s="6"/>
    </row>
    <row r="11" spans="1:7" x14ac:dyDescent="0.2">
      <c r="A11" s="208"/>
      <c r="B11" s="260">
        <v>2315521</v>
      </c>
      <c r="C11" s="261">
        <v>4988</v>
      </c>
      <c r="D11" s="6"/>
      <c r="E11" s="6"/>
      <c r="F11" s="6"/>
      <c r="G11" s="6"/>
    </row>
    <row r="12" spans="1:7" ht="17" thickBot="1" x14ac:dyDescent="0.25">
      <c r="A12" s="209"/>
      <c r="B12" s="256">
        <v>1886028796</v>
      </c>
      <c r="C12" s="257">
        <v>4988</v>
      </c>
    </row>
  </sheetData>
  <mergeCells count="2">
    <mergeCell ref="B7:C7"/>
    <mergeCell ref="A8:A1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9FE2C-1A17-3C4A-997B-DBB68998665A}">
  <dimension ref="A1:I21"/>
  <sheetViews>
    <sheetView workbookViewId="0">
      <selection sqref="A1:A4"/>
    </sheetView>
  </sheetViews>
  <sheetFormatPr baseColWidth="10" defaultRowHeight="16" x14ac:dyDescent="0.2"/>
  <cols>
    <col min="1" max="1" width="19.5" customWidth="1"/>
  </cols>
  <sheetData>
    <row r="1" spans="1:9" s="47" customFormat="1" x14ac:dyDescent="0.2">
      <c r="A1" s="47" t="s">
        <v>98</v>
      </c>
    </row>
    <row r="2" spans="1:9" s="47" customFormat="1" x14ac:dyDescent="0.2">
      <c r="A2" s="47" t="s">
        <v>96</v>
      </c>
    </row>
    <row r="3" spans="1:9" s="47" customFormat="1" x14ac:dyDescent="0.2">
      <c r="A3" s="47" t="s">
        <v>92</v>
      </c>
    </row>
    <row r="4" spans="1:9" x14ac:dyDescent="0.2">
      <c r="A4" s="47" t="s">
        <v>99</v>
      </c>
    </row>
    <row r="6" spans="1:9" ht="17" thickBot="1" x14ac:dyDescent="0.25">
      <c r="A6" s="47"/>
    </row>
    <row r="7" spans="1:9" ht="17" customHeight="1" thickBot="1" x14ac:dyDescent="0.25">
      <c r="A7" s="339" t="s">
        <v>125</v>
      </c>
      <c r="B7" s="249" t="s">
        <v>126</v>
      </c>
      <c r="C7" s="340"/>
      <c r="D7" s="248"/>
      <c r="E7" s="291"/>
      <c r="F7" s="291"/>
      <c r="G7" s="291"/>
    </row>
    <row r="8" spans="1:9" ht="16" customHeight="1" thickBot="1" x14ac:dyDescent="0.25">
      <c r="A8" s="341"/>
      <c r="B8" s="342" t="s">
        <v>127</v>
      </c>
      <c r="C8" s="343" t="s">
        <v>128</v>
      </c>
      <c r="D8" s="342" t="s">
        <v>129</v>
      </c>
      <c r="E8" s="6"/>
      <c r="F8" s="6"/>
      <c r="G8" s="6"/>
    </row>
    <row r="9" spans="1:9" x14ac:dyDescent="0.2">
      <c r="A9" s="339" t="s">
        <v>130</v>
      </c>
      <c r="B9" s="265">
        <v>0</v>
      </c>
      <c r="C9" s="265">
        <v>0</v>
      </c>
      <c r="D9" s="265">
        <v>0</v>
      </c>
      <c r="E9" s="6"/>
      <c r="F9" s="6"/>
      <c r="G9" s="6"/>
    </row>
    <row r="10" spans="1:9" x14ac:dyDescent="0.2">
      <c r="A10" s="341"/>
      <c r="B10" s="261">
        <v>0</v>
      </c>
      <c r="C10" s="261">
        <v>0</v>
      </c>
      <c r="D10" s="261">
        <v>0</v>
      </c>
      <c r="E10" s="6"/>
      <c r="F10" s="344"/>
      <c r="G10" s="6"/>
    </row>
    <row r="11" spans="1:9" x14ac:dyDescent="0.2">
      <c r="A11" s="341"/>
      <c r="B11" s="261">
        <v>0</v>
      </c>
      <c r="C11" s="261">
        <v>0</v>
      </c>
      <c r="D11" s="261">
        <v>0</v>
      </c>
      <c r="E11" s="6"/>
      <c r="F11" s="344"/>
      <c r="G11" s="6"/>
    </row>
    <row r="12" spans="1:9" ht="17" thickBot="1" x14ac:dyDescent="0.25">
      <c r="A12" s="345"/>
      <c r="B12" s="257">
        <v>0</v>
      </c>
      <c r="C12" s="257">
        <v>0</v>
      </c>
      <c r="D12" s="257">
        <v>0</v>
      </c>
      <c r="F12" s="344"/>
    </row>
    <row r="13" spans="1:9" x14ac:dyDescent="0.2">
      <c r="A13" s="339" t="s">
        <v>131</v>
      </c>
      <c r="B13" s="265">
        <v>2</v>
      </c>
      <c r="C13" s="265">
        <v>2</v>
      </c>
      <c r="D13" s="265">
        <v>2</v>
      </c>
      <c r="F13" s="6"/>
      <c r="G13" s="6"/>
      <c r="H13" s="6"/>
      <c r="I13" s="6"/>
    </row>
    <row r="14" spans="1:9" x14ac:dyDescent="0.2">
      <c r="A14" s="341"/>
      <c r="B14" s="261">
        <v>2</v>
      </c>
      <c r="C14" s="261">
        <v>2</v>
      </c>
      <c r="D14" s="261">
        <v>2</v>
      </c>
      <c r="F14" s="6"/>
      <c r="G14" s="6"/>
      <c r="H14" s="6"/>
      <c r="I14" s="6"/>
    </row>
    <row r="15" spans="1:9" x14ac:dyDescent="0.2">
      <c r="A15" s="341"/>
      <c r="B15" s="261">
        <v>1</v>
      </c>
      <c r="C15" s="261">
        <v>1</v>
      </c>
      <c r="D15" s="261">
        <v>0</v>
      </c>
      <c r="F15" s="6"/>
      <c r="G15" s="6"/>
      <c r="H15" s="6"/>
      <c r="I15" s="6"/>
    </row>
    <row r="16" spans="1:9" ht="17" thickBot="1" x14ac:dyDescent="0.25">
      <c r="A16" s="345"/>
      <c r="B16" s="257">
        <v>0</v>
      </c>
      <c r="C16" s="257">
        <v>0</v>
      </c>
      <c r="D16" s="257">
        <v>0</v>
      </c>
    </row>
    <row r="18" spans="6:8" x14ac:dyDescent="0.2">
      <c r="F18" s="6"/>
      <c r="G18" s="6"/>
      <c r="H18" s="6"/>
    </row>
    <row r="19" spans="6:8" x14ac:dyDescent="0.2">
      <c r="F19" s="6"/>
      <c r="G19" s="6"/>
      <c r="H19" s="6"/>
    </row>
    <row r="20" spans="6:8" x14ac:dyDescent="0.2">
      <c r="F20" s="6"/>
      <c r="G20" s="6"/>
      <c r="H20" s="6"/>
    </row>
    <row r="21" spans="6:8" x14ac:dyDescent="0.2">
      <c r="F21" s="6"/>
      <c r="G21" s="6"/>
      <c r="H21" s="6"/>
    </row>
  </sheetData>
  <mergeCells count="4">
    <mergeCell ref="A7:A8"/>
    <mergeCell ref="B7:D7"/>
    <mergeCell ref="A9:A12"/>
    <mergeCell ref="A13:A16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AE09E-E2E5-644D-9FDA-B3E5A4C290A9}">
  <dimension ref="A1:K39"/>
  <sheetViews>
    <sheetView workbookViewId="0">
      <selection sqref="A1:A4"/>
    </sheetView>
  </sheetViews>
  <sheetFormatPr baseColWidth="10" defaultRowHeight="16" x14ac:dyDescent="0.2"/>
  <cols>
    <col min="1" max="1" width="15" customWidth="1"/>
    <col min="2" max="2" width="14.6640625" style="295" customWidth="1"/>
    <col min="3" max="3" width="12.6640625" customWidth="1"/>
    <col min="4" max="4" width="13" customWidth="1"/>
    <col min="5" max="5" width="13.33203125" customWidth="1"/>
    <col min="6" max="6" width="13.6640625" customWidth="1"/>
    <col min="7" max="7" width="13.1640625" customWidth="1"/>
    <col min="8" max="8" width="13.33203125" customWidth="1"/>
    <col min="9" max="10" width="13.5" customWidth="1"/>
    <col min="11" max="11" width="22" bestFit="1" customWidth="1"/>
  </cols>
  <sheetData>
    <row r="1" spans="1:10" x14ac:dyDescent="0.2">
      <c r="A1" s="47" t="s">
        <v>101</v>
      </c>
    </row>
    <row r="2" spans="1:10" x14ac:dyDescent="0.2">
      <c r="A2" s="47" t="s">
        <v>102</v>
      </c>
    </row>
    <row r="3" spans="1:10" x14ac:dyDescent="0.2">
      <c r="A3" s="47" t="s">
        <v>103</v>
      </c>
    </row>
    <row r="4" spans="1:10" x14ac:dyDescent="0.2">
      <c r="A4" s="47" t="s">
        <v>104</v>
      </c>
    </row>
    <row r="5" spans="1:10" ht="17" thickBot="1" x14ac:dyDescent="0.25"/>
    <row r="6" spans="1:10" ht="17" thickBot="1" x14ac:dyDescent="0.25">
      <c r="A6" s="219" t="s">
        <v>132</v>
      </c>
      <c r="B6" s="296" t="s">
        <v>106</v>
      </c>
      <c r="C6" s="297" t="s">
        <v>107</v>
      </c>
      <c r="D6" s="237"/>
      <c r="E6" s="237"/>
      <c r="F6" s="237"/>
      <c r="G6" s="237"/>
      <c r="H6" s="237"/>
      <c r="I6" s="237"/>
      <c r="J6" s="236"/>
    </row>
    <row r="7" spans="1:10" ht="28" x14ac:dyDescent="0.2">
      <c r="A7" s="220"/>
      <c r="B7" s="298" t="s">
        <v>108</v>
      </c>
      <c r="C7" s="299">
        <v>0</v>
      </c>
      <c r="D7" s="300">
        <v>0</v>
      </c>
      <c r="E7" s="299">
        <v>0</v>
      </c>
      <c r="F7" s="300">
        <v>0</v>
      </c>
      <c r="G7" s="299">
        <v>0</v>
      </c>
      <c r="H7" s="300">
        <v>0</v>
      </c>
      <c r="I7" s="299">
        <v>0</v>
      </c>
      <c r="J7" s="300">
        <v>0</v>
      </c>
    </row>
    <row r="8" spans="1:10" x14ac:dyDescent="0.2">
      <c r="A8" s="220"/>
      <c r="B8" s="301">
        <v>1</v>
      </c>
      <c r="C8" s="262">
        <v>-10.6</v>
      </c>
      <c r="D8" s="261">
        <v>-10.77</v>
      </c>
      <c r="E8" s="262">
        <v>-11.24</v>
      </c>
      <c r="F8" s="261">
        <v>-9.09</v>
      </c>
      <c r="G8" s="262">
        <v>-10.28</v>
      </c>
      <c r="H8" s="261">
        <v>-10.19</v>
      </c>
      <c r="I8" s="262">
        <v>-10.1</v>
      </c>
      <c r="J8" s="261">
        <v>-10.1</v>
      </c>
    </row>
    <row r="9" spans="1:10" x14ac:dyDescent="0.2">
      <c r="A9" s="220"/>
      <c r="B9" s="301">
        <v>2</v>
      </c>
      <c r="C9" s="262">
        <v>-5.99</v>
      </c>
      <c r="D9" s="261">
        <v>-11.79</v>
      </c>
      <c r="E9" s="262">
        <v>-13.48</v>
      </c>
      <c r="F9" s="261">
        <v>-5.88</v>
      </c>
      <c r="G9" s="262">
        <v>-7.48</v>
      </c>
      <c r="H9" s="261">
        <v>-12.04</v>
      </c>
      <c r="I9" s="262">
        <v>-7.07</v>
      </c>
      <c r="J9" s="261">
        <v>-6.06</v>
      </c>
    </row>
    <row r="10" spans="1:10" x14ac:dyDescent="0.2">
      <c r="A10" s="220"/>
      <c r="B10" s="301">
        <v>3</v>
      </c>
      <c r="C10" s="262">
        <v>-5.07</v>
      </c>
      <c r="D10" s="261">
        <v>-7.69</v>
      </c>
      <c r="E10" s="262">
        <v>-7.87</v>
      </c>
      <c r="F10" s="261">
        <v>-2.67</v>
      </c>
      <c r="G10" s="262">
        <v>-2.8</v>
      </c>
      <c r="H10" s="261">
        <v>-6.48</v>
      </c>
      <c r="I10" s="262">
        <v>-3.03</v>
      </c>
      <c r="J10" s="261">
        <v>-2.02</v>
      </c>
    </row>
    <row r="11" spans="1:10" x14ac:dyDescent="0.2">
      <c r="A11" s="220"/>
      <c r="B11" s="301">
        <v>4</v>
      </c>
      <c r="C11" s="262">
        <v>1.38</v>
      </c>
      <c r="D11" s="261">
        <v>-3.59</v>
      </c>
      <c r="E11" s="262">
        <v>-5.62</v>
      </c>
      <c r="F11" s="261">
        <v>-0.53</v>
      </c>
      <c r="G11" s="262">
        <v>0</v>
      </c>
      <c r="H11" s="261">
        <v>-1.85</v>
      </c>
      <c r="I11" s="262">
        <v>0</v>
      </c>
      <c r="J11" s="261">
        <v>-1.01</v>
      </c>
    </row>
    <row r="12" spans="1:10" x14ac:dyDescent="0.2">
      <c r="A12" s="220"/>
      <c r="B12" s="301">
        <v>5</v>
      </c>
      <c r="C12" s="262">
        <v>1.38</v>
      </c>
      <c r="D12" s="261">
        <v>0.51</v>
      </c>
      <c r="E12" s="262">
        <v>0</v>
      </c>
      <c r="F12" s="261">
        <v>1.6</v>
      </c>
      <c r="G12" s="262">
        <v>0</v>
      </c>
      <c r="H12" s="261">
        <v>0.93</v>
      </c>
      <c r="I12" s="262">
        <v>0</v>
      </c>
      <c r="J12" s="261">
        <v>1.01</v>
      </c>
    </row>
    <row r="13" spans="1:10" x14ac:dyDescent="0.2">
      <c r="A13" s="220"/>
      <c r="B13" s="301">
        <v>6</v>
      </c>
      <c r="C13" s="262">
        <v>1.38</v>
      </c>
      <c r="D13" s="261">
        <v>-1.54</v>
      </c>
      <c r="E13" s="262">
        <v>0</v>
      </c>
      <c r="F13" s="261">
        <v>0.53</v>
      </c>
      <c r="G13" s="262">
        <v>-0.93</v>
      </c>
      <c r="H13" s="261">
        <v>0</v>
      </c>
      <c r="I13" s="262">
        <v>0</v>
      </c>
      <c r="J13" s="261">
        <v>-1.01</v>
      </c>
    </row>
    <row r="14" spans="1:10" x14ac:dyDescent="0.2">
      <c r="A14" s="220"/>
      <c r="B14" s="301">
        <v>7</v>
      </c>
      <c r="C14" s="262">
        <v>0.46</v>
      </c>
      <c r="D14" s="261">
        <v>-0.51</v>
      </c>
      <c r="E14" s="262">
        <v>0</v>
      </c>
      <c r="F14" s="261">
        <v>0.53</v>
      </c>
      <c r="G14" s="262">
        <v>-0.93</v>
      </c>
      <c r="H14" s="261">
        <v>-1.85</v>
      </c>
      <c r="I14" s="262">
        <v>-2.02</v>
      </c>
      <c r="J14" s="261">
        <v>0</v>
      </c>
    </row>
    <row r="15" spans="1:10" x14ac:dyDescent="0.2">
      <c r="A15" s="220"/>
      <c r="B15" s="301">
        <v>8</v>
      </c>
      <c r="C15" s="262">
        <v>2.2999999999999998</v>
      </c>
      <c r="D15" s="261">
        <v>-0.51</v>
      </c>
      <c r="E15" s="262">
        <v>-2.25</v>
      </c>
      <c r="F15" s="261">
        <v>0.53</v>
      </c>
      <c r="G15" s="262">
        <v>0</v>
      </c>
      <c r="H15" s="261">
        <v>0.93</v>
      </c>
      <c r="I15" s="262">
        <v>0</v>
      </c>
      <c r="J15" s="261">
        <v>1.01</v>
      </c>
    </row>
    <row r="16" spans="1:10" x14ac:dyDescent="0.2">
      <c r="A16" s="220"/>
      <c r="B16" s="301">
        <v>9</v>
      </c>
      <c r="C16" s="262">
        <v>-0.46</v>
      </c>
      <c r="D16" s="261">
        <v>-2.56</v>
      </c>
      <c r="E16" s="262">
        <v>-4.49</v>
      </c>
      <c r="F16" s="261">
        <v>4.8099999999999996</v>
      </c>
      <c r="G16" s="262">
        <v>0.93</v>
      </c>
      <c r="H16" s="261">
        <v>1.85</v>
      </c>
      <c r="I16" s="262">
        <v>1.01</v>
      </c>
      <c r="J16" s="261">
        <v>2.02</v>
      </c>
    </row>
    <row r="17" spans="1:10" x14ac:dyDescent="0.2">
      <c r="A17" s="220"/>
      <c r="B17" s="301">
        <v>10</v>
      </c>
      <c r="C17" s="262">
        <v>0.46</v>
      </c>
      <c r="D17" s="261">
        <v>-0.51</v>
      </c>
      <c r="E17" s="262">
        <v>-2.25</v>
      </c>
      <c r="F17" s="261">
        <v>5.88</v>
      </c>
      <c r="G17" s="262">
        <v>0</v>
      </c>
      <c r="H17" s="261">
        <v>2.78</v>
      </c>
      <c r="I17" s="262">
        <v>2.02</v>
      </c>
      <c r="J17" s="261">
        <v>0</v>
      </c>
    </row>
    <row r="18" spans="1:10" x14ac:dyDescent="0.2">
      <c r="A18" s="220"/>
      <c r="B18" s="301">
        <v>11</v>
      </c>
      <c r="C18" s="262">
        <v>3.23</v>
      </c>
      <c r="D18" s="261">
        <v>1.54</v>
      </c>
      <c r="E18" s="262">
        <v>4.49</v>
      </c>
      <c r="F18" s="261">
        <v>3.74</v>
      </c>
      <c r="G18" s="262">
        <v>-0.93</v>
      </c>
      <c r="H18" s="261">
        <v>0.93</v>
      </c>
      <c r="I18" s="262">
        <v>4.04</v>
      </c>
      <c r="J18" s="261">
        <v>0</v>
      </c>
    </row>
    <row r="19" spans="1:10" x14ac:dyDescent="0.2">
      <c r="A19" s="220"/>
      <c r="B19" s="301">
        <v>12</v>
      </c>
      <c r="C19" s="262">
        <v>1.38</v>
      </c>
      <c r="D19" s="261">
        <v>2.56</v>
      </c>
      <c r="E19" s="262">
        <v>5.62</v>
      </c>
      <c r="F19" s="261">
        <v>6.95</v>
      </c>
      <c r="G19" s="262">
        <v>-1.87</v>
      </c>
      <c r="H19" s="261">
        <v>0.93</v>
      </c>
      <c r="I19" s="262">
        <v>2.02</v>
      </c>
      <c r="J19" s="261">
        <v>1.01</v>
      </c>
    </row>
    <row r="20" spans="1:10" x14ac:dyDescent="0.2">
      <c r="A20" s="220"/>
      <c r="B20" s="301">
        <v>13</v>
      </c>
      <c r="C20" s="262">
        <v>0.46</v>
      </c>
      <c r="D20" s="261">
        <v>2.56</v>
      </c>
      <c r="E20" s="262">
        <v>2.25</v>
      </c>
      <c r="F20" s="261">
        <v>3.74</v>
      </c>
      <c r="G20" s="262">
        <v>-0.93</v>
      </c>
      <c r="H20" s="261">
        <v>0.93</v>
      </c>
      <c r="I20" s="262">
        <v>2.02</v>
      </c>
      <c r="J20" s="261">
        <v>-1.01</v>
      </c>
    </row>
    <row r="21" spans="1:10" ht="17" thickBot="1" x14ac:dyDescent="0.25">
      <c r="A21" s="221"/>
      <c r="B21" s="302">
        <v>14</v>
      </c>
      <c r="C21" s="258">
        <v>2.2999999999999998</v>
      </c>
      <c r="D21" s="257">
        <v>1.54</v>
      </c>
      <c r="E21" s="258">
        <v>1.1200000000000001</v>
      </c>
      <c r="F21" s="257">
        <v>3.74</v>
      </c>
      <c r="G21" s="258">
        <v>0</v>
      </c>
      <c r="H21" s="257">
        <v>2.78</v>
      </c>
      <c r="I21" s="258">
        <v>5.05</v>
      </c>
      <c r="J21" s="257">
        <v>0</v>
      </c>
    </row>
    <row r="23" spans="1:10" ht="17" thickBot="1" x14ac:dyDescent="0.25"/>
    <row r="24" spans="1:10" ht="17" thickBot="1" x14ac:dyDescent="0.25">
      <c r="A24" s="284" t="s">
        <v>3</v>
      </c>
      <c r="B24" s="296" t="s">
        <v>106</v>
      </c>
      <c r="C24" s="297" t="s">
        <v>107</v>
      </c>
      <c r="D24" s="237"/>
      <c r="E24" s="237"/>
      <c r="F24" s="237"/>
      <c r="G24" s="237"/>
      <c r="H24" s="237"/>
      <c r="I24" s="237"/>
      <c r="J24" s="236"/>
    </row>
    <row r="25" spans="1:10" ht="28" x14ac:dyDescent="0.2">
      <c r="A25" s="285"/>
      <c r="B25" s="298" t="s">
        <v>108</v>
      </c>
      <c r="C25" s="299">
        <v>0</v>
      </c>
      <c r="D25" s="300">
        <v>0</v>
      </c>
      <c r="E25" s="299">
        <v>0</v>
      </c>
      <c r="F25" s="300">
        <v>0</v>
      </c>
      <c r="G25" s="299">
        <v>0</v>
      </c>
      <c r="H25" s="300">
        <v>0</v>
      </c>
      <c r="I25" s="299">
        <v>0</v>
      </c>
      <c r="J25" s="300">
        <v>0</v>
      </c>
    </row>
    <row r="26" spans="1:10" x14ac:dyDescent="0.2">
      <c r="A26" s="285"/>
      <c r="B26" s="301">
        <v>1</v>
      </c>
      <c r="C26" s="262">
        <v>-7.22</v>
      </c>
      <c r="D26" s="261">
        <v>-5.88</v>
      </c>
      <c r="E26" s="262">
        <v>-10.34</v>
      </c>
      <c r="F26" s="261">
        <v>-9.9499999999999993</v>
      </c>
      <c r="G26" s="262">
        <v>0</v>
      </c>
      <c r="H26" s="261">
        <v>-2.86</v>
      </c>
      <c r="I26" s="262">
        <v>1.92</v>
      </c>
      <c r="J26" s="261">
        <v>3.07</v>
      </c>
    </row>
    <row r="27" spans="1:10" x14ac:dyDescent="0.2">
      <c r="A27" s="285"/>
      <c r="B27" s="301">
        <v>2</v>
      </c>
      <c r="C27" s="262">
        <v>-2.06</v>
      </c>
      <c r="D27" s="261">
        <v>-5.88</v>
      </c>
      <c r="E27" s="262">
        <v>-6.4</v>
      </c>
      <c r="F27" s="261">
        <v>-4.2699999999999996</v>
      </c>
      <c r="G27" s="262">
        <v>8.64</v>
      </c>
      <c r="H27" s="261">
        <v>-6.29</v>
      </c>
      <c r="I27" s="262">
        <v>1.92</v>
      </c>
      <c r="J27" s="261">
        <v>4.29</v>
      </c>
    </row>
    <row r="28" spans="1:10" x14ac:dyDescent="0.2">
      <c r="A28" s="285"/>
      <c r="B28" s="301">
        <v>3</v>
      </c>
      <c r="C28" s="262">
        <v>2.06</v>
      </c>
      <c r="D28" s="261">
        <v>0</v>
      </c>
      <c r="E28" s="262">
        <v>-0.49</v>
      </c>
      <c r="F28" s="261">
        <v>-3.32</v>
      </c>
      <c r="G28" s="262">
        <v>12.35</v>
      </c>
      <c r="H28" s="261">
        <v>0.56999999999999995</v>
      </c>
      <c r="I28" s="262">
        <v>7.69</v>
      </c>
      <c r="J28" s="261">
        <v>11.66</v>
      </c>
    </row>
    <row r="29" spans="1:10" x14ac:dyDescent="0.2">
      <c r="A29" s="285"/>
      <c r="B29" s="301">
        <v>4</v>
      </c>
      <c r="C29" s="262">
        <v>4.12</v>
      </c>
      <c r="D29" s="261">
        <v>0.98</v>
      </c>
      <c r="E29" s="262">
        <v>-0.49</v>
      </c>
      <c r="F29" s="261">
        <v>-3.32</v>
      </c>
      <c r="G29" s="262">
        <v>14.81</v>
      </c>
      <c r="H29" s="261">
        <v>6.29</v>
      </c>
      <c r="I29" s="262">
        <v>9.6199999999999992</v>
      </c>
      <c r="J29" s="261">
        <v>9.1999999999999993</v>
      </c>
    </row>
    <row r="30" spans="1:10" x14ac:dyDescent="0.2">
      <c r="A30" s="285"/>
      <c r="B30" s="301">
        <v>5</v>
      </c>
      <c r="C30" s="262">
        <v>-2.06</v>
      </c>
      <c r="D30" s="261">
        <v>4.9000000000000004</v>
      </c>
      <c r="E30" s="262">
        <v>1.48</v>
      </c>
      <c r="F30" s="261">
        <v>-9.9499999999999993</v>
      </c>
      <c r="G30" s="262">
        <v>3.7</v>
      </c>
      <c r="H30" s="261">
        <v>6.29</v>
      </c>
      <c r="I30" s="262">
        <v>-1.92</v>
      </c>
      <c r="J30" s="261">
        <v>0.61</v>
      </c>
    </row>
    <row r="31" spans="1:10" x14ac:dyDescent="0.2">
      <c r="A31" s="285"/>
      <c r="B31" s="301">
        <v>6</v>
      </c>
      <c r="C31" s="262">
        <v>-11.34</v>
      </c>
      <c r="D31" s="261">
        <v>0.98</v>
      </c>
      <c r="E31" s="262">
        <v>-5.42</v>
      </c>
      <c r="F31" s="304">
        <v>-15.64</v>
      </c>
      <c r="G31" s="262">
        <v>-4.9400000000000004</v>
      </c>
      <c r="H31" s="261">
        <v>-1.71</v>
      </c>
      <c r="I31" s="303">
        <v>-8.65</v>
      </c>
      <c r="J31" s="261">
        <v>-4.29</v>
      </c>
    </row>
    <row r="32" spans="1:10" x14ac:dyDescent="0.2">
      <c r="A32" s="285"/>
      <c r="B32" s="301">
        <v>7</v>
      </c>
      <c r="C32" s="262">
        <v>-16.489999999999998</v>
      </c>
      <c r="D32" s="261">
        <v>-5.88</v>
      </c>
      <c r="E32" s="262">
        <v>-12.32</v>
      </c>
      <c r="F32" s="261"/>
      <c r="G32" s="262">
        <v>-11.11</v>
      </c>
      <c r="H32" s="261">
        <v>-7.43</v>
      </c>
      <c r="I32" s="262"/>
      <c r="J32" s="261">
        <v>-11.66</v>
      </c>
    </row>
    <row r="33" spans="1:11" x14ac:dyDescent="0.2">
      <c r="A33" s="285"/>
      <c r="B33" s="301">
        <v>8</v>
      </c>
      <c r="C33" s="262">
        <v>-19.59</v>
      </c>
      <c r="D33" s="261">
        <v>-12.75</v>
      </c>
      <c r="E33" s="262">
        <v>-16.260000000000002</v>
      </c>
      <c r="F33" s="261"/>
      <c r="G33" s="262">
        <v>-14.81</v>
      </c>
      <c r="H33" s="304">
        <v>-9.7100000000000009</v>
      </c>
      <c r="I33" s="262"/>
      <c r="J33" s="261">
        <v>-15.34</v>
      </c>
    </row>
    <row r="34" spans="1:11" x14ac:dyDescent="0.2">
      <c r="A34" s="285"/>
      <c r="B34" s="301">
        <v>9</v>
      </c>
      <c r="C34" s="262">
        <v>-18.559999999999999</v>
      </c>
      <c r="D34" s="304">
        <v>-14.71</v>
      </c>
      <c r="E34" s="303">
        <v>-19.21</v>
      </c>
      <c r="F34" s="261"/>
      <c r="G34" s="303">
        <v>-6.17</v>
      </c>
      <c r="H34" s="261"/>
      <c r="I34" s="262"/>
      <c r="J34" s="261">
        <v>-19.02</v>
      </c>
    </row>
    <row r="35" spans="1:11" x14ac:dyDescent="0.2">
      <c r="A35" s="285"/>
      <c r="B35" s="301">
        <v>10</v>
      </c>
      <c r="C35" s="262">
        <v>-10.31</v>
      </c>
      <c r="D35" s="261"/>
      <c r="E35" s="262"/>
      <c r="F35" s="261"/>
      <c r="G35" s="262"/>
      <c r="H35" s="261"/>
      <c r="I35" s="262"/>
      <c r="J35" s="261">
        <v>-19.02</v>
      </c>
    </row>
    <row r="36" spans="1:11" x14ac:dyDescent="0.2">
      <c r="A36" s="285"/>
      <c r="B36" s="301">
        <v>11</v>
      </c>
      <c r="C36" s="262">
        <v>-4.12</v>
      </c>
      <c r="D36" s="261"/>
      <c r="E36" s="262"/>
      <c r="F36" s="261"/>
      <c r="G36" s="262"/>
      <c r="H36" s="261"/>
      <c r="I36" s="262"/>
      <c r="J36" s="304">
        <v>-20.25</v>
      </c>
      <c r="K36" s="305" t="s">
        <v>110</v>
      </c>
    </row>
    <row r="37" spans="1:11" x14ac:dyDescent="0.2">
      <c r="A37" s="285"/>
      <c r="B37" s="301">
        <v>12</v>
      </c>
      <c r="C37" s="262">
        <v>2.06</v>
      </c>
      <c r="D37" s="261"/>
      <c r="E37" s="262"/>
      <c r="F37" s="261"/>
      <c r="G37" s="262"/>
      <c r="H37" s="261"/>
      <c r="I37" s="262"/>
      <c r="J37" s="261"/>
    </row>
    <row r="38" spans="1:11" x14ac:dyDescent="0.2">
      <c r="A38" s="285"/>
      <c r="B38" s="301">
        <v>13</v>
      </c>
      <c r="C38" s="262">
        <v>4.12</v>
      </c>
      <c r="D38" s="261"/>
      <c r="E38" s="262"/>
      <c r="F38" s="261"/>
      <c r="G38" s="262"/>
      <c r="H38" s="261"/>
      <c r="I38" s="262"/>
      <c r="J38" s="261"/>
    </row>
    <row r="39" spans="1:11" ht="17" thickBot="1" x14ac:dyDescent="0.25">
      <c r="A39" s="286"/>
      <c r="B39" s="302">
        <v>14</v>
      </c>
      <c r="C39" s="346">
        <v>1.03</v>
      </c>
      <c r="D39" s="257"/>
      <c r="E39" s="258"/>
      <c r="F39" s="257"/>
      <c r="G39" s="258"/>
      <c r="H39" s="257"/>
      <c r="I39" s="258"/>
      <c r="J39" s="257"/>
    </row>
  </sheetData>
  <mergeCells count="4">
    <mergeCell ref="A6:A21"/>
    <mergeCell ref="C6:J6"/>
    <mergeCell ref="A24:A39"/>
    <mergeCell ref="C24:J2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FAF10-280C-764E-91B5-8AF51F9B73EF}">
  <dimension ref="A1:C22"/>
  <sheetViews>
    <sheetView workbookViewId="0">
      <selection sqref="A1:A4"/>
    </sheetView>
  </sheetViews>
  <sheetFormatPr baseColWidth="10" defaultRowHeight="16" x14ac:dyDescent="0.2"/>
  <cols>
    <col min="2" max="2" width="13.5" bestFit="1" customWidth="1"/>
  </cols>
  <sheetData>
    <row r="1" spans="1:3" x14ac:dyDescent="0.2">
      <c r="A1" s="47" t="s">
        <v>111</v>
      </c>
      <c r="B1" s="295"/>
    </row>
    <row r="2" spans="1:3" x14ac:dyDescent="0.2">
      <c r="A2" s="47" t="s">
        <v>103</v>
      </c>
      <c r="B2" s="295"/>
    </row>
    <row r="3" spans="1:3" x14ac:dyDescent="0.2">
      <c r="A3" s="47" t="s">
        <v>112</v>
      </c>
    </row>
    <row r="4" spans="1:3" x14ac:dyDescent="0.2">
      <c r="B4" s="295"/>
    </row>
    <row r="5" spans="1:3" ht="17" thickBot="1" x14ac:dyDescent="0.25">
      <c r="A5" s="306"/>
      <c r="B5" s="307" t="s">
        <v>113</v>
      </c>
      <c r="C5" s="307"/>
    </row>
    <row r="6" spans="1:3" x14ac:dyDescent="0.2">
      <c r="A6" s="308" t="s">
        <v>106</v>
      </c>
      <c r="B6" s="308" t="s">
        <v>124</v>
      </c>
      <c r="C6" s="310" t="s">
        <v>3</v>
      </c>
    </row>
    <row r="7" spans="1:3" x14ac:dyDescent="0.2">
      <c r="A7" s="128">
        <v>14</v>
      </c>
      <c r="B7" s="261">
        <v>0</v>
      </c>
      <c r="C7" s="312"/>
    </row>
    <row r="8" spans="1:3" x14ac:dyDescent="0.2">
      <c r="A8" s="128">
        <v>14</v>
      </c>
      <c r="B8" s="261">
        <v>0</v>
      </c>
      <c r="C8" s="314"/>
    </row>
    <row r="9" spans="1:3" x14ac:dyDescent="0.2">
      <c r="A9" s="128">
        <v>14</v>
      </c>
      <c r="B9" s="261">
        <v>0</v>
      </c>
      <c r="C9" s="314"/>
    </row>
    <row r="10" spans="1:3" x14ac:dyDescent="0.2">
      <c r="A10" s="128">
        <v>14</v>
      </c>
      <c r="B10" s="261">
        <v>0</v>
      </c>
      <c r="C10" s="314"/>
    </row>
    <row r="11" spans="1:3" x14ac:dyDescent="0.2">
      <c r="A11" s="128">
        <v>14</v>
      </c>
      <c r="B11" s="261">
        <v>0</v>
      </c>
      <c r="C11" s="314"/>
    </row>
    <row r="12" spans="1:3" x14ac:dyDescent="0.2">
      <c r="A12" s="128">
        <v>14</v>
      </c>
      <c r="B12" s="261">
        <v>0</v>
      </c>
      <c r="C12" s="314"/>
    </row>
    <row r="13" spans="1:3" x14ac:dyDescent="0.2">
      <c r="A13" s="128">
        <v>14</v>
      </c>
      <c r="B13" s="261">
        <v>0</v>
      </c>
      <c r="C13" s="314"/>
    </row>
    <row r="14" spans="1:3" ht="17" thickBot="1" x14ac:dyDescent="0.25">
      <c r="A14" s="129">
        <v>14</v>
      </c>
      <c r="B14" s="257">
        <v>0</v>
      </c>
      <c r="C14" s="316"/>
    </row>
    <row r="15" spans="1:3" x14ac:dyDescent="0.2">
      <c r="A15" s="127">
        <v>14</v>
      </c>
      <c r="B15" s="320"/>
      <c r="C15" s="261">
        <v>0</v>
      </c>
    </row>
    <row r="16" spans="1:3" x14ac:dyDescent="0.2">
      <c r="A16" s="128">
        <v>9</v>
      </c>
      <c r="B16" s="313"/>
      <c r="C16" s="261">
        <v>1</v>
      </c>
    </row>
    <row r="17" spans="1:3" x14ac:dyDescent="0.2">
      <c r="A17" s="128">
        <v>9</v>
      </c>
      <c r="B17" s="313"/>
      <c r="C17" s="261">
        <v>1</v>
      </c>
    </row>
    <row r="18" spans="1:3" x14ac:dyDescent="0.2">
      <c r="A18" s="128">
        <v>6</v>
      </c>
      <c r="B18" s="313"/>
      <c r="C18" s="261">
        <v>1</v>
      </c>
    </row>
    <row r="19" spans="1:3" x14ac:dyDescent="0.2">
      <c r="A19" s="128">
        <v>9</v>
      </c>
      <c r="B19" s="313"/>
      <c r="C19" s="261">
        <v>1</v>
      </c>
    </row>
    <row r="20" spans="1:3" x14ac:dyDescent="0.2">
      <c r="A20" s="128">
        <v>8</v>
      </c>
      <c r="B20" s="313"/>
      <c r="C20" s="261">
        <v>1</v>
      </c>
    </row>
    <row r="21" spans="1:3" x14ac:dyDescent="0.2">
      <c r="A21" s="128">
        <v>6</v>
      </c>
      <c r="B21" s="313"/>
      <c r="C21" s="261">
        <v>1</v>
      </c>
    </row>
    <row r="22" spans="1:3" ht="17" thickBot="1" x14ac:dyDescent="0.25">
      <c r="A22" s="129">
        <v>11</v>
      </c>
      <c r="B22" s="315"/>
      <c r="C22" s="257">
        <v>1</v>
      </c>
    </row>
  </sheetData>
  <mergeCells count="3">
    <mergeCell ref="B5:C5"/>
    <mergeCell ref="C7:C14"/>
    <mergeCell ref="B15:B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E2397-46E9-264D-9DD8-BDD1DB9291C2}">
  <dimension ref="A1:I22"/>
  <sheetViews>
    <sheetView workbookViewId="0">
      <selection activeCell="A2" sqref="A2"/>
    </sheetView>
  </sheetViews>
  <sheetFormatPr baseColWidth="10" defaultRowHeight="16" x14ac:dyDescent="0.2"/>
  <cols>
    <col min="1" max="1" width="21" style="21" customWidth="1"/>
    <col min="2" max="8" width="10.83203125" style="15"/>
  </cols>
  <sheetData>
    <row r="1" spans="1:8" x14ac:dyDescent="0.2">
      <c r="A1" s="18" t="s">
        <v>31</v>
      </c>
      <c r="B1" s="14"/>
      <c r="C1" s="14"/>
      <c r="D1" s="14"/>
      <c r="E1" s="14"/>
      <c r="F1" s="14"/>
      <c r="G1" s="14"/>
      <c r="H1" s="14"/>
    </row>
    <row r="2" spans="1:8" x14ac:dyDescent="0.2">
      <c r="A2" s="18" t="s">
        <v>50</v>
      </c>
      <c r="B2" s="14"/>
      <c r="C2" s="14"/>
      <c r="D2" s="14"/>
      <c r="E2" s="14"/>
      <c r="F2" s="14"/>
      <c r="G2" s="14"/>
      <c r="H2" s="14"/>
    </row>
    <row r="3" spans="1:8" ht="17" thickBot="1" x14ac:dyDescent="0.25">
      <c r="A3" s="19"/>
      <c r="B3" s="14"/>
      <c r="C3" s="14"/>
      <c r="D3" s="14"/>
      <c r="E3" s="14"/>
      <c r="F3" s="14"/>
      <c r="G3" s="14"/>
      <c r="H3" s="14"/>
    </row>
    <row r="4" spans="1:8" ht="17" thickBot="1" x14ac:dyDescent="0.25">
      <c r="A4" s="19"/>
      <c r="B4" s="19"/>
      <c r="C4" s="193" t="s">
        <v>6</v>
      </c>
      <c r="D4" s="194"/>
      <c r="E4" s="195" t="s">
        <v>8</v>
      </c>
      <c r="F4" s="196"/>
      <c r="G4" s="193" t="s">
        <v>15</v>
      </c>
      <c r="H4" s="194"/>
    </row>
    <row r="5" spans="1:8" ht="17" thickBot="1" x14ac:dyDescent="0.25">
      <c r="A5" s="190" t="s">
        <v>32</v>
      </c>
      <c r="B5" s="27" t="s">
        <v>16</v>
      </c>
      <c r="C5" s="25" t="s">
        <v>24</v>
      </c>
      <c r="D5" s="26" t="s">
        <v>26</v>
      </c>
      <c r="E5" s="28" t="s">
        <v>24</v>
      </c>
      <c r="F5" s="35" t="s">
        <v>26</v>
      </c>
      <c r="G5" s="25" t="s">
        <v>24</v>
      </c>
      <c r="H5" s="26" t="s">
        <v>26</v>
      </c>
    </row>
    <row r="6" spans="1:8" ht="16" customHeight="1" x14ac:dyDescent="0.2">
      <c r="A6" s="191"/>
      <c r="B6" s="39">
        <v>50</v>
      </c>
      <c r="C6" s="32">
        <v>98.82826</v>
      </c>
      <c r="D6" s="24">
        <v>98.572739999999996</v>
      </c>
      <c r="E6" s="29">
        <v>99.773679999999999</v>
      </c>
      <c r="F6" s="36">
        <v>100.4307</v>
      </c>
      <c r="G6" s="32">
        <v>99.689729999999997</v>
      </c>
      <c r="H6" s="24">
        <v>99.945250000000001</v>
      </c>
    </row>
    <row r="7" spans="1:8" x14ac:dyDescent="0.2">
      <c r="A7" s="191"/>
      <c r="B7" s="40">
        <v>250</v>
      </c>
      <c r="C7" s="33">
        <v>99.857640000000004</v>
      </c>
      <c r="D7" s="22">
        <v>99.897790000000001</v>
      </c>
      <c r="E7" s="30">
        <v>100.3687</v>
      </c>
      <c r="F7" s="37">
        <v>96.820599999999999</v>
      </c>
      <c r="G7" s="33">
        <v>93.539000000000001</v>
      </c>
      <c r="H7" s="22">
        <v>99.434209999999993</v>
      </c>
    </row>
    <row r="8" spans="1:8" x14ac:dyDescent="0.2">
      <c r="A8" s="191"/>
      <c r="B8" s="40">
        <v>1250</v>
      </c>
      <c r="C8" s="33">
        <v>94.37491</v>
      </c>
      <c r="D8" s="22">
        <v>96.134349999999998</v>
      </c>
      <c r="E8" s="30">
        <v>93.936880000000002</v>
      </c>
      <c r="F8" s="37">
        <v>91.326920000000001</v>
      </c>
      <c r="G8" s="33">
        <v>83.416759999999996</v>
      </c>
      <c r="H8" s="22">
        <v>68.103809999999996</v>
      </c>
    </row>
    <row r="9" spans="1:8" x14ac:dyDescent="0.2">
      <c r="A9" s="191"/>
      <c r="B9" s="40">
        <v>6250</v>
      </c>
      <c r="C9" s="33">
        <v>67.413910000000001</v>
      </c>
      <c r="D9" s="22">
        <v>82.179310000000001</v>
      </c>
      <c r="E9" s="30">
        <v>58.634979999999999</v>
      </c>
      <c r="F9" s="37">
        <v>65.79683</v>
      </c>
      <c r="G9" s="33">
        <v>36.335389999999997</v>
      </c>
      <c r="H9" s="22">
        <v>35.638179999999998</v>
      </c>
    </row>
    <row r="10" spans="1:8" x14ac:dyDescent="0.2">
      <c r="A10" s="191"/>
      <c r="B10" s="40">
        <v>31250</v>
      </c>
      <c r="C10" s="33">
        <v>31.45496</v>
      </c>
      <c r="D10" s="22">
        <v>49.600520000000003</v>
      </c>
      <c r="E10" s="30">
        <v>41.453090000000003</v>
      </c>
      <c r="F10" s="37">
        <v>45.282240000000002</v>
      </c>
      <c r="G10" s="33">
        <v>45.351590000000002</v>
      </c>
      <c r="H10" s="22">
        <v>53.951659999999997</v>
      </c>
    </row>
    <row r="11" spans="1:8" ht="17" thickBot="1" x14ac:dyDescent="0.25">
      <c r="A11" s="192"/>
      <c r="B11" s="41">
        <v>156250</v>
      </c>
      <c r="C11" s="34">
        <v>0</v>
      </c>
      <c r="D11" s="23">
        <v>21.157509999999998</v>
      </c>
      <c r="E11" s="31">
        <v>34.900829999999999</v>
      </c>
      <c r="F11" s="38">
        <v>8.8925490000000007</v>
      </c>
      <c r="G11" s="34">
        <v>9.5422999999999991</v>
      </c>
      <c r="H11" s="23">
        <v>13.84599</v>
      </c>
    </row>
    <row r="12" spans="1:8" ht="17" thickBot="1" x14ac:dyDescent="0.25">
      <c r="A12" s="20"/>
      <c r="B12" s="16"/>
      <c r="C12" s="17"/>
      <c r="D12" s="17"/>
      <c r="E12" s="17"/>
      <c r="F12" s="17"/>
      <c r="G12" s="17"/>
      <c r="H12" s="17"/>
    </row>
    <row r="13" spans="1:8" ht="35" thickBot="1" x14ac:dyDescent="0.25">
      <c r="A13" s="44" t="s">
        <v>17</v>
      </c>
      <c r="B13" s="43" t="s">
        <v>16</v>
      </c>
      <c r="C13" s="201">
        <v>20200.4467509715</v>
      </c>
      <c r="D13" s="202"/>
      <c r="E13" s="203">
        <v>19910.456186076201</v>
      </c>
      <c r="F13" s="204"/>
      <c r="G13" s="201">
        <v>8445.1564405858899</v>
      </c>
      <c r="H13" s="204"/>
    </row>
    <row r="14" spans="1:8" x14ac:dyDescent="0.2">
      <c r="A14" s="20"/>
      <c r="B14" s="16"/>
      <c r="C14" s="17"/>
      <c r="D14" s="17"/>
      <c r="E14" s="17"/>
      <c r="F14" s="17"/>
      <c r="G14" s="17"/>
      <c r="H14" s="17"/>
    </row>
    <row r="15" spans="1:8" ht="17" customHeight="1" thickBot="1" x14ac:dyDescent="0.25">
      <c r="A15" s="20"/>
      <c r="B15" s="16"/>
      <c r="C15" s="17"/>
      <c r="D15" s="17"/>
      <c r="E15" s="17"/>
      <c r="F15" s="17"/>
      <c r="G15" s="17"/>
      <c r="H15" s="17"/>
    </row>
    <row r="16" spans="1:8" ht="35" thickBot="1" x14ac:dyDescent="0.25">
      <c r="A16" s="44" t="s">
        <v>33</v>
      </c>
      <c r="B16" s="43" t="s">
        <v>18</v>
      </c>
      <c r="C16" s="197">
        <v>5451</v>
      </c>
      <c r="D16" s="198"/>
      <c r="E16" s="199">
        <v>3705</v>
      </c>
      <c r="F16" s="200"/>
      <c r="G16" s="197">
        <v>8864</v>
      </c>
      <c r="H16" s="200"/>
    </row>
    <row r="17" spans="1:9" x14ac:dyDescent="0.2">
      <c r="A17" s="20"/>
      <c r="B17" s="42"/>
      <c r="C17" s="17"/>
      <c r="D17" s="17"/>
      <c r="E17" s="17"/>
      <c r="F17" s="17"/>
      <c r="G17" s="17"/>
      <c r="H17" s="17"/>
    </row>
    <row r="18" spans="1:9" ht="17" thickBot="1" x14ac:dyDescent="0.25">
      <c r="A18" s="19"/>
      <c r="B18" s="19"/>
      <c r="C18" s="14"/>
      <c r="D18" s="14"/>
      <c r="E18" s="14"/>
      <c r="F18" s="14"/>
      <c r="G18" s="14"/>
      <c r="H18" s="14"/>
    </row>
    <row r="19" spans="1:9" ht="35" thickBot="1" x14ac:dyDescent="0.25">
      <c r="A19" s="44" t="s">
        <v>34</v>
      </c>
      <c r="B19" s="43" t="s">
        <v>18</v>
      </c>
      <c r="C19" s="188">
        <f>C16/C13</f>
        <v>0.26984551714124072</v>
      </c>
      <c r="D19" s="189"/>
      <c r="E19" s="186">
        <f>E16/E13</f>
        <v>0.18608312965681742</v>
      </c>
      <c r="F19" s="187"/>
      <c r="G19" s="188">
        <f>G16/G13</f>
        <v>1.0495957135146987</v>
      </c>
      <c r="H19" s="189"/>
      <c r="I19" s="6"/>
    </row>
    <row r="20" spans="1:9" x14ac:dyDescent="0.2">
      <c r="A20" s="19"/>
      <c r="B20" s="14"/>
      <c r="C20" s="14"/>
      <c r="D20" s="14"/>
      <c r="E20" s="14"/>
      <c r="F20" s="14"/>
      <c r="G20" s="14"/>
      <c r="H20" s="14"/>
    </row>
    <row r="21" spans="1:9" x14ac:dyDescent="0.2">
      <c r="A21" s="19"/>
      <c r="B21" s="14"/>
      <c r="C21" s="14"/>
      <c r="D21" s="14"/>
      <c r="E21" s="14"/>
      <c r="F21" s="14"/>
      <c r="G21" s="14"/>
      <c r="H21" s="14"/>
    </row>
    <row r="22" spans="1:9" x14ac:dyDescent="0.2">
      <c r="A22" s="21" t="s">
        <v>25</v>
      </c>
    </row>
  </sheetData>
  <mergeCells count="13">
    <mergeCell ref="E19:F19"/>
    <mergeCell ref="G19:H19"/>
    <mergeCell ref="C19:D19"/>
    <mergeCell ref="A5:A11"/>
    <mergeCell ref="C4:D4"/>
    <mergeCell ref="E4:F4"/>
    <mergeCell ref="G4:H4"/>
    <mergeCell ref="C16:D16"/>
    <mergeCell ref="E16:F16"/>
    <mergeCell ref="G16:H16"/>
    <mergeCell ref="C13:D13"/>
    <mergeCell ref="E13:F13"/>
    <mergeCell ref="G13:H1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1164E-2443-B448-AD07-32FB8B991B36}">
  <dimension ref="A1:J14"/>
  <sheetViews>
    <sheetView workbookViewId="0">
      <selection sqref="A1:A4"/>
    </sheetView>
  </sheetViews>
  <sheetFormatPr baseColWidth="10" defaultRowHeight="16" x14ac:dyDescent="0.2"/>
  <cols>
    <col min="1" max="1" width="16.1640625" customWidth="1"/>
  </cols>
  <sheetData>
    <row r="1" spans="1:10" s="47" customFormat="1" x14ac:dyDescent="0.2">
      <c r="A1" s="47" t="s">
        <v>133</v>
      </c>
    </row>
    <row r="2" spans="1:10" s="47" customFormat="1" x14ac:dyDescent="0.2">
      <c r="A2" s="47" t="s">
        <v>134</v>
      </c>
      <c r="E2" s="291"/>
      <c r="F2" s="291"/>
      <c r="G2" s="291"/>
      <c r="H2" s="291"/>
    </row>
    <row r="3" spans="1:10" s="47" customFormat="1" x14ac:dyDescent="0.2">
      <c r="A3" s="47" t="s">
        <v>135</v>
      </c>
    </row>
    <row r="5" spans="1:10" ht="18" customHeight="1" thickBot="1" x14ac:dyDescent="0.25"/>
    <row r="6" spans="1:10" ht="17" thickBot="1" x14ac:dyDescent="0.25">
      <c r="A6" s="326"/>
      <c r="B6" s="327"/>
      <c r="C6" s="243" t="s">
        <v>136</v>
      </c>
      <c r="D6" s="242"/>
      <c r="E6" s="242"/>
      <c r="F6" s="242"/>
      <c r="G6" s="242"/>
      <c r="H6" s="242"/>
      <c r="I6" s="242"/>
      <c r="J6" s="241"/>
    </row>
    <row r="7" spans="1:10" ht="17" thickBot="1" x14ac:dyDescent="0.25">
      <c r="A7" s="328"/>
      <c r="B7" s="329"/>
      <c r="C7" s="222" t="s">
        <v>137</v>
      </c>
      <c r="D7" s="223"/>
      <c r="E7" s="222" t="s">
        <v>138</v>
      </c>
      <c r="F7" s="223"/>
      <c r="G7" s="222" t="s">
        <v>139</v>
      </c>
      <c r="H7" s="223"/>
      <c r="I7" s="222" t="s">
        <v>140</v>
      </c>
      <c r="J7" s="223"/>
    </row>
    <row r="8" spans="1:10" ht="17" thickBot="1" x14ac:dyDescent="0.25">
      <c r="A8" s="207" t="s">
        <v>141</v>
      </c>
      <c r="B8" s="330" t="s">
        <v>16</v>
      </c>
      <c r="C8" s="161" t="s">
        <v>24</v>
      </c>
      <c r="D8" s="162" t="s">
        <v>26</v>
      </c>
      <c r="E8" s="161" t="s">
        <v>24</v>
      </c>
      <c r="F8" s="162" t="s">
        <v>26</v>
      </c>
      <c r="G8" s="161" t="s">
        <v>24</v>
      </c>
      <c r="H8" s="162" t="s">
        <v>26</v>
      </c>
      <c r="I8" s="161" t="s">
        <v>24</v>
      </c>
      <c r="J8" s="162" t="s">
        <v>26</v>
      </c>
    </row>
    <row r="9" spans="1:10" ht="16" customHeight="1" x14ac:dyDescent="0.2">
      <c r="A9" s="208"/>
      <c r="B9" s="331">
        <v>250</v>
      </c>
      <c r="C9" s="121">
        <v>1.2350000000000001</v>
      </c>
      <c r="D9" s="122">
        <v>1.254</v>
      </c>
      <c r="E9" s="121">
        <v>1.2669999999999999</v>
      </c>
      <c r="F9" s="122">
        <v>1.3520000000000001</v>
      </c>
      <c r="G9" s="121">
        <v>1.0760000000000001</v>
      </c>
      <c r="H9" s="122">
        <v>1.101</v>
      </c>
      <c r="I9" s="121">
        <v>1.2390000000000001</v>
      </c>
      <c r="J9" s="122">
        <v>1.23</v>
      </c>
    </row>
    <row r="10" spans="1:10" x14ac:dyDescent="0.2">
      <c r="A10" s="208"/>
      <c r="B10" s="332">
        <v>1250</v>
      </c>
      <c r="C10" s="116">
        <v>1.091</v>
      </c>
      <c r="D10" s="117">
        <v>1.129</v>
      </c>
      <c r="E10" s="116">
        <v>1.0820000000000001</v>
      </c>
      <c r="F10" s="117">
        <v>1.141</v>
      </c>
      <c r="G10" s="116">
        <v>0.89900000000000002</v>
      </c>
      <c r="H10" s="117">
        <v>0.95699999999999996</v>
      </c>
      <c r="I10" s="116">
        <v>1.071</v>
      </c>
      <c r="J10" s="117">
        <v>1.0549999999999999</v>
      </c>
    </row>
    <row r="11" spans="1:10" x14ac:dyDescent="0.2">
      <c r="A11" s="208"/>
      <c r="B11" s="332">
        <v>6250</v>
      </c>
      <c r="C11" s="116">
        <v>0.68300000000000005</v>
      </c>
      <c r="D11" s="117">
        <v>0.65800000000000003</v>
      </c>
      <c r="E11" s="116">
        <v>0.65600000000000003</v>
      </c>
      <c r="F11" s="117">
        <v>0.63600000000000001</v>
      </c>
      <c r="G11" s="116">
        <v>0.499</v>
      </c>
      <c r="H11" s="117">
        <v>0.48099999999999998</v>
      </c>
      <c r="I11" s="116">
        <v>0.55500000000000005</v>
      </c>
      <c r="J11" s="117">
        <v>0.51800000000000002</v>
      </c>
    </row>
    <row r="12" spans="1:10" x14ac:dyDescent="0.2">
      <c r="A12" s="208"/>
      <c r="B12" s="332">
        <v>31250</v>
      </c>
      <c r="C12" s="116">
        <v>0.185</v>
      </c>
      <c r="D12" s="117">
        <v>0.17699999999999999</v>
      </c>
      <c r="E12" s="116">
        <v>0.16800000000000001</v>
      </c>
      <c r="F12" s="117">
        <v>0.16500000000000001</v>
      </c>
      <c r="G12" s="116">
        <v>0.11700000000000001</v>
      </c>
      <c r="H12" s="117">
        <v>0.125</v>
      </c>
      <c r="I12" s="116">
        <v>0.14399999999999999</v>
      </c>
      <c r="J12" s="117">
        <v>0.13500000000000001</v>
      </c>
    </row>
    <row r="13" spans="1:10" ht="17" thickBot="1" x14ac:dyDescent="0.25">
      <c r="A13" s="209"/>
      <c r="B13" s="333">
        <v>156250</v>
      </c>
      <c r="C13" s="118">
        <v>2.9000000000000001E-2</v>
      </c>
      <c r="D13" s="119">
        <v>2.7E-2</v>
      </c>
      <c r="E13" s="118">
        <v>3.1E-2</v>
      </c>
      <c r="F13" s="119">
        <v>2.9000000000000001E-2</v>
      </c>
      <c r="G13" s="118">
        <v>1.7999999999999999E-2</v>
      </c>
      <c r="H13" s="119">
        <v>1.7999999999999999E-2</v>
      </c>
      <c r="I13" s="118">
        <v>2.3E-2</v>
      </c>
      <c r="J13" s="119">
        <v>2.1999999999999999E-2</v>
      </c>
    </row>
    <row r="14" spans="1:10" x14ac:dyDescent="0.2">
      <c r="A14" s="47"/>
      <c r="B14" s="47"/>
    </row>
  </sheetData>
  <mergeCells count="7">
    <mergeCell ref="A8:A13"/>
    <mergeCell ref="A6:B7"/>
    <mergeCell ref="C6:J6"/>
    <mergeCell ref="C7:D7"/>
    <mergeCell ref="E7:F7"/>
    <mergeCell ref="G7:H7"/>
    <mergeCell ref="I7:J7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7BE00-F464-4A44-8042-FB44518B0B8D}">
  <dimension ref="A1:L56"/>
  <sheetViews>
    <sheetView workbookViewId="0">
      <selection sqref="A1:A4"/>
    </sheetView>
  </sheetViews>
  <sheetFormatPr baseColWidth="10" defaultRowHeight="16" x14ac:dyDescent="0.2"/>
  <cols>
    <col min="1" max="1" width="26.83203125" customWidth="1"/>
  </cols>
  <sheetData>
    <row r="1" spans="1:12" s="47" customFormat="1" x14ac:dyDescent="0.2">
      <c r="A1" s="47" t="s">
        <v>73</v>
      </c>
    </row>
    <row r="2" spans="1:12" s="47" customFormat="1" x14ac:dyDescent="0.2">
      <c r="A2" s="47" t="s">
        <v>72</v>
      </c>
    </row>
    <row r="3" spans="1:12" s="47" customFormat="1" x14ac:dyDescent="0.2">
      <c r="A3" s="47" t="s">
        <v>142</v>
      </c>
    </row>
    <row r="4" spans="1:12" x14ac:dyDescent="0.2">
      <c r="A4" s="47" t="s">
        <v>143</v>
      </c>
    </row>
    <row r="5" spans="1:12" x14ac:dyDescent="0.2">
      <c r="A5" s="47"/>
    </row>
    <row r="6" spans="1:12" x14ac:dyDescent="0.2">
      <c r="A6" s="47"/>
    </row>
    <row r="7" spans="1:12" ht="17" thickBot="1" x14ac:dyDescent="0.25">
      <c r="A7" s="47"/>
    </row>
    <row r="8" spans="1:12" ht="17" thickBot="1" x14ac:dyDescent="0.25">
      <c r="A8" s="326"/>
      <c r="B8" s="327"/>
      <c r="C8" s="243" t="s">
        <v>65</v>
      </c>
      <c r="D8" s="242"/>
      <c r="E8" s="242"/>
      <c r="F8" s="242"/>
      <c r="G8" s="242"/>
      <c r="H8" s="242"/>
      <c r="I8" s="242"/>
      <c r="J8" s="242"/>
      <c r="K8" s="242"/>
      <c r="L8" s="241"/>
    </row>
    <row r="9" spans="1:12" ht="17" thickBot="1" x14ac:dyDescent="0.25">
      <c r="A9" s="347"/>
      <c r="B9" s="348"/>
      <c r="C9" s="225">
        <v>1</v>
      </c>
      <c r="D9" s="226"/>
      <c r="E9" s="227">
        <v>2</v>
      </c>
      <c r="F9" s="349"/>
      <c r="G9" s="225">
        <v>3</v>
      </c>
      <c r="H9" s="226"/>
      <c r="I9" s="227">
        <v>4</v>
      </c>
      <c r="J9" s="349"/>
      <c r="K9" s="225">
        <v>5</v>
      </c>
      <c r="L9" s="226"/>
    </row>
    <row r="10" spans="1:12" ht="17" customHeight="1" thickBot="1" x14ac:dyDescent="0.25">
      <c r="A10" s="219" t="s">
        <v>144</v>
      </c>
      <c r="B10" s="350" t="s">
        <v>16</v>
      </c>
      <c r="C10" s="161" t="s">
        <v>24</v>
      </c>
      <c r="D10" s="162" t="s">
        <v>26</v>
      </c>
      <c r="E10" s="163" t="s">
        <v>24</v>
      </c>
      <c r="F10" s="351" t="s">
        <v>26</v>
      </c>
      <c r="G10" s="161" t="s">
        <v>24</v>
      </c>
      <c r="H10" s="162" t="s">
        <v>26</v>
      </c>
      <c r="I10" s="163" t="s">
        <v>24</v>
      </c>
      <c r="J10" s="351" t="s">
        <v>26</v>
      </c>
      <c r="K10" s="161" t="s">
        <v>24</v>
      </c>
      <c r="L10" s="162" t="s">
        <v>26</v>
      </c>
    </row>
    <row r="11" spans="1:12" ht="16" customHeight="1" x14ac:dyDescent="0.2">
      <c r="A11" s="220"/>
      <c r="B11" s="352">
        <v>50</v>
      </c>
      <c r="C11" s="121">
        <v>99.77</v>
      </c>
      <c r="D11" s="122">
        <v>99.76</v>
      </c>
      <c r="E11" s="123">
        <v>99.57</v>
      </c>
      <c r="F11" s="353">
        <v>99.95</v>
      </c>
      <c r="G11" s="121">
        <v>99.99</v>
      </c>
      <c r="H11" s="122">
        <v>99.83</v>
      </c>
      <c r="I11" s="123">
        <v>99.65</v>
      </c>
      <c r="J11" s="353">
        <v>100.02</v>
      </c>
      <c r="K11" s="121">
        <v>99.52</v>
      </c>
      <c r="L11" s="122">
        <v>99.76</v>
      </c>
    </row>
    <row r="12" spans="1:12" x14ac:dyDescent="0.2">
      <c r="A12" s="220"/>
      <c r="B12" s="332">
        <v>250</v>
      </c>
      <c r="C12" s="116">
        <v>100.31</v>
      </c>
      <c r="D12" s="117">
        <v>100.05</v>
      </c>
      <c r="E12" s="115">
        <v>99.88</v>
      </c>
      <c r="F12" s="354">
        <v>99.96</v>
      </c>
      <c r="G12" s="116">
        <v>98.93</v>
      </c>
      <c r="H12" s="117">
        <v>100.11</v>
      </c>
      <c r="I12" s="115">
        <v>100.24</v>
      </c>
      <c r="J12" s="354">
        <v>99.72</v>
      </c>
      <c r="K12" s="116">
        <v>100.12</v>
      </c>
      <c r="L12" s="117">
        <v>99.47</v>
      </c>
    </row>
    <row r="13" spans="1:12" x14ac:dyDescent="0.2">
      <c r="A13" s="220"/>
      <c r="B13" s="332">
        <v>1250</v>
      </c>
      <c r="C13" s="116">
        <v>99.85</v>
      </c>
      <c r="D13" s="117">
        <v>99.46</v>
      </c>
      <c r="E13" s="115">
        <v>99.57</v>
      </c>
      <c r="F13" s="354">
        <v>99.92</v>
      </c>
      <c r="G13" s="116">
        <v>99.7</v>
      </c>
      <c r="H13" s="117">
        <v>99.64</v>
      </c>
      <c r="I13" s="115">
        <v>99.6</v>
      </c>
      <c r="J13" s="354">
        <v>98.44</v>
      </c>
      <c r="K13" s="116">
        <v>99.81</v>
      </c>
      <c r="L13" s="117">
        <v>99.6</v>
      </c>
    </row>
    <row r="14" spans="1:12" x14ac:dyDescent="0.2">
      <c r="A14" s="220"/>
      <c r="B14" s="332">
        <v>6250</v>
      </c>
      <c r="C14" s="116">
        <v>93.16</v>
      </c>
      <c r="D14" s="117">
        <v>98.08</v>
      </c>
      <c r="E14" s="115">
        <v>98.4</v>
      </c>
      <c r="F14" s="354">
        <v>98.88</v>
      </c>
      <c r="G14" s="116">
        <v>98.73</v>
      </c>
      <c r="H14" s="117">
        <v>96.03</v>
      </c>
      <c r="I14" s="115">
        <v>97.78</v>
      </c>
      <c r="J14" s="354">
        <v>82.89</v>
      </c>
      <c r="K14" s="116">
        <v>96.65</v>
      </c>
      <c r="L14" s="117">
        <v>92.93</v>
      </c>
    </row>
    <row r="15" spans="1:12" x14ac:dyDescent="0.2">
      <c r="A15" s="220"/>
      <c r="B15" s="332">
        <v>31250</v>
      </c>
      <c r="C15" s="116">
        <v>81.36</v>
      </c>
      <c r="D15" s="117">
        <v>72.989999999999995</v>
      </c>
      <c r="E15" s="115">
        <v>73.42</v>
      </c>
      <c r="F15" s="354">
        <v>72.86</v>
      </c>
      <c r="G15" s="116">
        <v>75.069999999999993</v>
      </c>
      <c r="H15" s="117">
        <v>27.48</v>
      </c>
      <c r="I15" s="115">
        <v>66.25</v>
      </c>
      <c r="J15" s="354">
        <v>52.57</v>
      </c>
      <c r="K15" s="116">
        <v>60.44</v>
      </c>
      <c r="L15" s="117">
        <v>42.78</v>
      </c>
    </row>
    <row r="16" spans="1:12" x14ac:dyDescent="0.2">
      <c r="A16" s="220"/>
      <c r="B16" s="332">
        <v>156250</v>
      </c>
      <c r="C16" s="116">
        <v>42.21</v>
      </c>
      <c r="D16" s="117">
        <v>36.909999999999997</v>
      </c>
      <c r="E16" s="115">
        <v>23.91</v>
      </c>
      <c r="F16" s="354">
        <v>42.01</v>
      </c>
      <c r="G16" s="116">
        <v>44.46</v>
      </c>
      <c r="H16" s="117">
        <v>21.45</v>
      </c>
      <c r="I16" s="115">
        <v>30.73</v>
      </c>
      <c r="J16" s="354">
        <v>18.579999999999998</v>
      </c>
      <c r="K16" s="116">
        <v>17.66</v>
      </c>
      <c r="L16" s="117">
        <v>9.33</v>
      </c>
    </row>
    <row r="17" spans="1:12" x14ac:dyDescent="0.2">
      <c r="A17" s="220"/>
      <c r="B17" s="355">
        <v>781250</v>
      </c>
      <c r="C17" s="116">
        <v>1.1399999999999999</v>
      </c>
      <c r="D17" s="117">
        <v>0</v>
      </c>
      <c r="E17" s="115">
        <v>12.74</v>
      </c>
      <c r="F17" s="354">
        <v>24.33</v>
      </c>
      <c r="G17" s="116">
        <v>16.73</v>
      </c>
      <c r="H17" s="117">
        <v>20.99</v>
      </c>
      <c r="I17" s="115">
        <v>27.95</v>
      </c>
      <c r="J17" s="354">
        <v>30.52</v>
      </c>
      <c r="K17" s="116">
        <v>15.36</v>
      </c>
      <c r="L17" s="117">
        <v>0</v>
      </c>
    </row>
    <row r="18" spans="1:12" ht="17" thickBot="1" x14ac:dyDescent="0.25">
      <c r="A18" s="221"/>
      <c r="B18" s="356">
        <v>3906250</v>
      </c>
      <c r="C18" s="118">
        <v>0</v>
      </c>
      <c r="D18" s="119">
        <v>0</v>
      </c>
      <c r="E18" s="120">
        <v>0</v>
      </c>
      <c r="F18" s="357">
        <v>0</v>
      </c>
      <c r="G18" s="118">
        <v>24.67</v>
      </c>
      <c r="H18" s="119">
        <v>0</v>
      </c>
      <c r="I18" s="120">
        <v>0</v>
      </c>
      <c r="J18" s="357">
        <v>5.5</v>
      </c>
      <c r="K18" s="118">
        <v>0</v>
      </c>
      <c r="L18" s="119">
        <v>0</v>
      </c>
    </row>
    <row r="19" spans="1:12" ht="17" x14ac:dyDescent="0.2">
      <c r="A19" s="338" t="s">
        <v>63</v>
      </c>
      <c r="B19" s="358"/>
      <c r="C19" s="6"/>
      <c r="D19" s="6"/>
      <c r="E19" s="6"/>
      <c r="F19" s="6"/>
      <c r="G19" s="6"/>
      <c r="H19" s="6"/>
      <c r="I19" s="6"/>
      <c r="J19" s="6"/>
      <c r="K19" s="6"/>
      <c r="L19" s="6"/>
    </row>
    <row r="20" spans="1:12" ht="17" thickBot="1" x14ac:dyDescent="0.25">
      <c r="A20" s="47"/>
    </row>
    <row r="21" spans="1:12" ht="17" thickBot="1" x14ac:dyDescent="0.25">
      <c r="A21" s="207" t="s">
        <v>77</v>
      </c>
      <c r="B21" s="249" t="s">
        <v>78</v>
      </c>
      <c r="C21" s="248"/>
    </row>
    <row r="22" spans="1:12" ht="17" thickBot="1" x14ac:dyDescent="0.25">
      <c r="A22" s="208"/>
      <c r="B22" s="48" t="s">
        <v>75</v>
      </c>
      <c r="C22" s="247" t="s">
        <v>74</v>
      </c>
    </row>
    <row r="23" spans="1:12" x14ac:dyDescent="0.2">
      <c r="A23" s="208"/>
      <c r="B23" s="49">
        <v>96160.97494</v>
      </c>
      <c r="C23" s="246">
        <v>47379.645839999997</v>
      </c>
    </row>
    <row r="24" spans="1:12" x14ac:dyDescent="0.2">
      <c r="A24" s="208"/>
      <c r="B24" s="50">
        <v>90310.904280000002</v>
      </c>
      <c r="C24" s="245">
        <v>31814.004959999998</v>
      </c>
    </row>
    <row r="25" spans="1:12" x14ac:dyDescent="0.2">
      <c r="A25" s="208"/>
      <c r="B25" s="50">
        <v>62909.775750000001</v>
      </c>
      <c r="C25" s="245">
        <v>35438.317600000002</v>
      </c>
    </row>
    <row r="26" spans="1:12" x14ac:dyDescent="0.2">
      <c r="A26" s="208"/>
      <c r="B26" s="50">
        <v>62774.31811</v>
      </c>
      <c r="C26" s="245">
        <v>25388.24395</v>
      </c>
    </row>
    <row r="27" spans="1:12" ht="17" thickBot="1" x14ac:dyDescent="0.25">
      <c r="A27" s="209"/>
      <c r="B27" s="51">
        <v>35177.451840000002</v>
      </c>
      <c r="C27" s="244">
        <v>43351.010799999996</v>
      </c>
    </row>
    <row r="30" spans="1:12" ht="17" thickBot="1" x14ac:dyDescent="0.25">
      <c r="A30" s="47"/>
    </row>
    <row r="31" spans="1:12" ht="17" thickBot="1" x14ac:dyDescent="0.25">
      <c r="A31" s="254" t="s">
        <v>77</v>
      </c>
      <c r="B31" s="253" t="s">
        <v>76</v>
      </c>
      <c r="C31" s="252"/>
    </row>
    <row r="32" spans="1:12" ht="17" customHeight="1" thickBot="1" x14ac:dyDescent="0.25">
      <c r="A32" s="251"/>
      <c r="B32" s="48" t="s">
        <v>75</v>
      </c>
      <c r="C32" s="247" t="s">
        <v>145</v>
      </c>
    </row>
    <row r="33" spans="1:3" x14ac:dyDescent="0.2">
      <c r="A33" s="251"/>
      <c r="B33" s="49">
        <v>66438.816393404006</v>
      </c>
      <c r="C33" s="246">
        <v>20081.142369188699</v>
      </c>
    </row>
    <row r="34" spans="1:3" x14ac:dyDescent="0.2">
      <c r="A34" s="251"/>
      <c r="B34" s="50">
        <v>90643.083584082604</v>
      </c>
      <c r="C34" s="245">
        <v>35182.241570253202</v>
      </c>
    </row>
    <row r="35" spans="1:3" x14ac:dyDescent="0.2">
      <c r="A35" s="251"/>
      <c r="B35" s="50">
        <v>86049.713193722404</v>
      </c>
      <c r="C35" s="245">
        <v>48268.459121924199</v>
      </c>
    </row>
    <row r="36" spans="1:3" x14ac:dyDescent="0.2">
      <c r="A36" s="251"/>
      <c r="B36" s="50">
        <v>47492.441073270304</v>
      </c>
      <c r="C36" s="245">
        <v>14374.1158902119</v>
      </c>
    </row>
    <row r="37" spans="1:3" ht="17" thickBot="1" x14ac:dyDescent="0.25">
      <c r="A37" s="250"/>
      <c r="B37" s="51"/>
      <c r="C37" s="244"/>
    </row>
    <row r="40" spans="1:3" ht="17" thickBot="1" x14ac:dyDescent="0.25">
      <c r="A40" s="47"/>
    </row>
    <row r="41" spans="1:3" ht="17" thickBot="1" x14ac:dyDescent="0.25">
      <c r="A41" s="207" t="s">
        <v>77</v>
      </c>
      <c r="B41" s="249" t="s">
        <v>76</v>
      </c>
      <c r="C41" s="248"/>
    </row>
    <row r="42" spans="1:3" ht="17" thickBot="1" x14ac:dyDescent="0.25">
      <c r="A42" s="208"/>
      <c r="B42" s="48" t="s">
        <v>75</v>
      </c>
      <c r="C42" s="247" t="s">
        <v>81</v>
      </c>
    </row>
    <row r="43" spans="1:3" x14ac:dyDescent="0.2">
      <c r="A43" s="208"/>
      <c r="B43" s="49">
        <v>96160.97494</v>
      </c>
      <c r="C43" s="246">
        <v>77009.696240000005</v>
      </c>
    </row>
    <row r="44" spans="1:3" x14ac:dyDescent="0.2">
      <c r="A44" s="208"/>
      <c r="B44" s="50">
        <v>90310.904280000002</v>
      </c>
      <c r="C44" s="245">
        <v>100826.99739999999</v>
      </c>
    </row>
    <row r="45" spans="1:3" x14ac:dyDescent="0.2">
      <c r="A45" s="208"/>
      <c r="B45" s="50">
        <v>62909.775750000001</v>
      </c>
      <c r="C45" s="245">
        <v>117752.9368</v>
      </c>
    </row>
    <row r="46" spans="1:3" x14ac:dyDescent="0.2">
      <c r="A46" s="208"/>
      <c r="B46" s="50">
        <v>62774.31811</v>
      </c>
      <c r="C46" s="245">
        <v>33041.482179999999</v>
      </c>
    </row>
    <row r="47" spans="1:3" ht="17" thickBot="1" x14ac:dyDescent="0.25">
      <c r="A47" s="209"/>
      <c r="B47" s="51">
        <v>35177.451840000002</v>
      </c>
      <c r="C47" s="244">
        <v>40739.773650000003</v>
      </c>
    </row>
    <row r="49" spans="1:3" ht="17" thickBot="1" x14ac:dyDescent="0.25">
      <c r="A49" s="47"/>
    </row>
    <row r="50" spans="1:3" ht="17" thickBot="1" x14ac:dyDescent="0.25">
      <c r="A50" s="207" t="s">
        <v>77</v>
      </c>
      <c r="B50" s="249" t="s">
        <v>76</v>
      </c>
      <c r="C50" s="248"/>
    </row>
    <row r="51" spans="1:3" ht="17" thickBot="1" x14ac:dyDescent="0.25">
      <c r="A51" s="208"/>
      <c r="B51" s="48" t="s">
        <v>75</v>
      </c>
      <c r="C51" s="247" t="s">
        <v>82</v>
      </c>
    </row>
    <row r="52" spans="1:3" x14ac:dyDescent="0.2">
      <c r="A52" s="208"/>
      <c r="B52" s="49">
        <v>96160.97494</v>
      </c>
      <c r="C52" s="246">
        <v>94982.473910000001</v>
      </c>
    </row>
    <row r="53" spans="1:3" x14ac:dyDescent="0.2">
      <c r="A53" s="208"/>
      <c r="B53" s="50">
        <v>90310.904280000002</v>
      </c>
      <c r="C53" s="245">
        <v>126936.92449999999</v>
      </c>
    </row>
    <row r="54" spans="1:3" x14ac:dyDescent="0.2">
      <c r="A54" s="208"/>
      <c r="B54" s="50">
        <v>62909.775750000001</v>
      </c>
      <c r="C54" s="245">
        <v>157705.22289999999</v>
      </c>
    </row>
    <row r="55" spans="1:3" x14ac:dyDescent="0.2">
      <c r="A55" s="208"/>
      <c r="B55" s="50">
        <v>62774.31811</v>
      </c>
      <c r="C55" s="245">
        <v>109527.8276</v>
      </c>
    </row>
    <row r="56" spans="1:3" ht="17" thickBot="1" x14ac:dyDescent="0.25">
      <c r="A56" s="209"/>
      <c r="B56" s="51">
        <v>35177.451840000002</v>
      </c>
      <c r="C56" s="244">
        <v>77399.202680000002</v>
      </c>
    </row>
  </sheetData>
  <mergeCells count="16">
    <mergeCell ref="A50:A56"/>
    <mergeCell ref="B50:C50"/>
    <mergeCell ref="A10:A18"/>
    <mergeCell ref="A21:A27"/>
    <mergeCell ref="B21:C21"/>
    <mergeCell ref="A31:A37"/>
    <mergeCell ref="B31:C31"/>
    <mergeCell ref="A41:A47"/>
    <mergeCell ref="B41:C41"/>
    <mergeCell ref="A8:B9"/>
    <mergeCell ref="C8:L8"/>
    <mergeCell ref="C9:D9"/>
    <mergeCell ref="E9:F9"/>
    <mergeCell ref="G9:H9"/>
    <mergeCell ref="I9:J9"/>
    <mergeCell ref="K9:L9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EA0BE-E131-DB48-B008-B41B7641B265}">
  <dimension ref="A1:P44"/>
  <sheetViews>
    <sheetView zoomScale="93" workbookViewId="0">
      <selection activeCell="I28" sqref="I28"/>
    </sheetView>
  </sheetViews>
  <sheetFormatPr baseColWidth="10" defaultRowHeight="16" x14ac:dyDescent="0.2"/>
  <cols>
    <col min="1" max="1" width="19.5" customWidth="1"/>
  </cols>
  <sheetData>
    <row r="1" spans="1:16" s="47" customFormat="1" x14ac:dyDescent="0.2">
      <c r="A1" s="47" t="s">
        <v>86</v>
      </c>
    </row>
    <row r="2" spans="1:16" s="47" customFormat="1" x14ac:dyDescent="0.2">
      <c r="A2" s="47" t="s">
        <v>72</v>
      </c>
    </row>
    <row r="3" spans="1:16" s="47" customFormat="1" x14ac:dyDescent="0.2">
      <c r="A3" s="47" t="s">
        <v>87</v>
      </c>
    </row>
    <row r="4" spans="1:16" x14ac:dyDescent="0.2">
      <c r="A4" s="47" t="s">
        <v>88</v>
      </c>
    </row>
    <row r="6" spans="1:16" ht="17" thickBot="1" x14ac:dyDescent="0.25">
      <c r="A6" s="47"/>
    </row>
    <row r="7" spans="1:16" ht="17" customHeight="1" thickBot="1" x14ac:dyDescent="0.25">
      <c r="A7" s="254"/>
      <c r="B7" s="249" t="s">
        <v>37</v>
      </c>
      <c r="C7" s="248"/>
    </row>
    <row r="8" spans="1:16" ht="17" thickBot="1" x14ac:dyDescent="0.25">
      <c r="A8" s="251"/>
      <c r="B8" s="322" t="s">
        <v>146</v>
      </c>
      <c r="C8" s="322" t="s">
        <v>2</v>
      </c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</row>
    <row r="9" spans="1:16" x14ac:dyDescent="0.2">
      <c r="A9" s="359" t="s">
        <v>147</v>
      </c>
      <c r="B9" s="360">
        <v>15660</v>
      </c>
      <c r="C9" s="361">
        <v>32564</v>
      </c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</row>
    <row r="10" spans="1:16" x14ac:dyDescent="0.2">
      <c r="A10" s="362"/>
      <c r="B10" s="115">
        <v>16980</v>
      </c>
      <c r="C10" s="117">
        <v>57932</v>
      </c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</row>
    <row r="11" spans="1:16" x14ac:dyDescent="0.2">
      <c r="A11" s="362"/>
      <c r="B11" s="115">
        <v>8864</v>
      </c>
      <c r="C11" s="117">
        <v>73385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  <row r="12" spans="1:16" x14ac:dyDescent="0.2">
      <c r="A12" s="362"/>
      <c r="B12" s="115">
        <v>13240</v>
      </c>
      <c r="C12" s="117">
        <v>38222</v>
      </c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</row>
    <row r="13" spans="1:16" x14ac:dyDescent="0.2">
      <c r="A13" s="362"/>
      <c r="B13" s="115">
        <v>7376</v>
      </c>
      <c r="C13" s="117">
        <v>62133</v>
      </c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</row>
    <row r="14" spans="1:16" x14ac:dyDescent="0.2">
      <c r="A14" s="362"/>
      <c r="B14" s="115">
        <v>10538</v>
      </c>
      <c r="C14" s="117">
        <v>35085</v>
      </c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</row>
    <row r="15" spans="1:16" x14ac:dyDescent="0.2">
      <c r="A15" s="362"/>
      <c r="B15" s="115">
        <v>14825</v>
      </c>
      <c r="C15" s="117">
        <v>32942</v>
      </c>
    </row>
    <row r="16" spans="1:16" x14ac:dyDescent="0.2">
      <c r="A16" s="362"/>
      <c r="B16" s="115">
        <v>11076</v>
      </c>
      <c r="C16" s="117">
        <v>48731</v>
      </c>
    </row>
    <row r="17" spans="1:16" x14ac:dyDescent="0.2">
      <c r="A17" s="362"/>
      <c r="B17" s="115">
        <v>15316</v>
      </c>
      <c r="C17" s="117">
        <v>23438</v>
      </c>
    </row>
    <row r="18" spans="1:16" x14ac:dyDescent="0.2">
      <c r="A18" s="362"/>
      <c r="B18" s="115">
        <v>18281</v>
      </c>
      <c r="C18" s="117">
        <v>62798</v>
      </c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</row>
    <row r="19" spans="1:16" x14ac:dyDescent="0.2">
      <c r="A19" s="362"/>
      <c r="B19" s="115">
        <v>5407</v>
      </c>
      <c r="C19" s="117">
        <v>29398</v>
      </c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</row>
    <row r="20" spans="1:16" ht="17" thickBot="1" x14ac:dyDescent="0.25">
      <c r="A20" s="363"/>
      <c r="B20" s="120">
        <v>6300</v>
      </c>
      <c r="C20" s="119">
        <v>47267</v>
      </c>
      <c r="D20" s="6"/>
      <c r="E20" s="6"/>
      <c r="F20" s="6"/>
      <c r="G20" s="6"/>
      <c r="H20" s="6"/>
      <c r="I20" s="6"/>
      <c r="J20" s="6"/>
      <c r="K20" s="6"/>
      <c r="L20" s="6"/>
    </row>
    <row r="21" spans="1:16" x14ac:dyDescent="0.2">
      <c r="A21" s="359" t="s">
        <v>148</v>
      </c>
      <c r="B21" s="364">
        <v>5453.8153199999997</v>
      </c>
      <c r="C21" s="361">
        <v>35661</v>
      </c>
      <c r="D21" s="6"/>
      <c r="E21" s="6"/>
      <c r="F21" s="6"/>
      <c r="G21" s="6"/>
      <c r="H21" s="6"/>
      <c r="I21" s="6"/>
      <c r="J21" s="6"/>
      <c r="K21" s="6"/>
      <c r="L21" s="6"/>
    </row>
    <row r="22" spans="1:16" x14ac:dyDescent="0.2">
      <c r="A22" s="362"/>
      <c r="B22" s="365">
        <v>6274.3975099999998</v>
      </c>
      <c r="C22" s="117">
        <v>31067</v>
      </c>
    </row>
    <row r="23" spans="1:16" x14ac:dyDescent="0.2">
      <c r="A23" s="362"/>
      <c r="B23" s="365">
        <v>5558.6470399999998</v>
      </c>
      <c r="C23" s="117">
        <v>32832</v>
      </c>
    </row>
    <row r="24" spans="1:16" x14ac:dyDescent="0.2">
      <c r="A24" s="362"/>
      <c r="B24" s="365">
        <v>6612.4025300000003</v>
      </c>
      <c r="C24" s="117">
        <v>34957</v>
      </c>
    </row>
    <row r="25" spans="1:16" x14ac:dyDescent="0.2">
      <c r="A25" s="362"/>
      <c r="B25" s="365">
        <v>5181.0249800000001</v>
      </c>
      <c r="C25" s="117">
        <v>32057</v>
      </c>
    </row>
    <row r="26" spans="1:16" x14ac:dyDescent="0.2">
      <c r="A26" s="362"/>
      <c r="B26" s="365">
        <v>5529.2060499999998</v>
      </c>
      <c r="C26" s="117">
        <v>30110</v>
      </c>
    </row>
    <row r="27" spans="1:16" x14ac:dyDescent="0.2">
      <c r="A27" s="362"/>
      <c r="B27" s="365">
        <v>5397.5730299999996</v>
      </c>
      <c r="C27" s="117">
        <v>40967</v>
      </c>
    </row>
    <row r="28" spans="1:16" x14ac:dyDescent="0.2">
      <c r="A28" s="362"/>
      <c r="B28" s="365">
        <v>7611.1932999999999</v>
      </c>
      <c r="C28" s="117">
        <v>34675</v>
      </c>
    </row>
    <row r="29" spans="1:16" x14ac:dyDescent="0.2">
      <c r="A29" s="362"/>
      <c r="B29" s="365">
        <v>5919.0798299999997</v>
      </c>
      <c r="C29" s="117">
        <v>28136</v>
      </c>
    </row>
    <row r="30" spans="1:16" x14ac:dyDescent="0.2">
      <c r="A30" s="362"/>
      <c r="B30" s="365">
        <v>6084.8365999999996</v>
      </c>
      <c r="C30" s="117">
        <v>44852</v>
      </c>
    </row>
    <row r="31" spans="1:16" x14ac:dyDescent="0.2">
      <c r="A31" s="362"/>
      <c r="B31" s="115">
        <v>5875</v>
      </c>
      <c r="C31" s="117">
        <v>23992</v>
      </c>
    </row>
    <row r="32" spans="1:16" ht="17" thickBot="1" x14ac:dyDescent="0.25">
      <c r="A32" s="363"/>
      <c r="B32" s="120">
        <v>9325</v>
      </c>
      <c r="C32" s="119">
        <v>37323</v>
      </c>
    </row>
    <row r="33" spans="1:3" x14ac:dyDescent="0.2">
      <c r="A33" s="366" t="s">
        <v>149</v>
      </c>
      <c r="B33" s="360">
        <v>64640</v>
      </c>
      <c r="C33" s="361">
        <v>37089</v>
      </c>
    </row>
    <row r="34" spans="1:3" x14ac:dyDescent="0.2">
      <c r="A34" s="367"/>
      <c r="B34" s="115">
        <v>96654</v>
      </c>
      <c r="C34" s="117">
        <v>34328</v>
      </c>
    </row>
    <row r="35" spans="1:3" x14ac:dyDescent="0.2">
      <c r="A35" s="367"/>
      <c r="B35" s="115">
        <v>94183</v>
      </c>
      <c r="C35" s="117">
        <v>38494</v>
      </c>
    </row>
    <row r="36" spans="1:3" x14ac:dyDescent="0.2">
      <c r="A36" s="367"/>
      <c r="B36" s="115">
        <v>67531</v>
      </c>
      <c r="C36" s="117">
        <v>38904</v>
      </c>
    </row>
    <row r="37" spans="1:3" x14ac:dyDescent="0.2">
      <c r="A37" s="367"/>
      <c r="B37" s="115">
        <v>54476</v>
      </c>
      <c r="C37" s="117">
        <v>37590</v>
      </c>
    </row>
    <row r="38" spans="1:3" x14ac:dyDescent="0.2">
      <c r="A38" s="367"/>
      <c r="B38" s="115">
        <v>104914</v>
      </c>
      <c r="C38" s="117">
        <v>41011</v>
      </c>
    </row>
    <row r="39" spans="1:3" x14ac:dyDescent="0.2">
      <c r="A39" s="367"/>
      <c r="B39" s="115">
        <v>68392</v>
      </c>
      <c r="C39" s="117">
        <v>43392</v>
      </c>
    </row>
    <row r="40" spans="1:3" x14ac:dyDescent="0.2">
      <c r="A40" s="367"/>
      <c r="B40" s="115">
        <v>119250</v>
      </c>
      <c r="C40" s="117">
        <v>37911</v>
      </c>
    </row>
    <row r="41" spans="1:3" x14ac:dyDescent="0.2">
      <c r="A41" s="367"/>
      <c r="B41" s="115">
        <v>112237</v>
      </c>
      <c r="C41" s="117">
        <v>35816</v>
      </c>
    </row>
    <row r="42" spans="1:3" x14ac:dyDescent="0.2">
      <c r="A42" s="367"/>
      <c r="B42" s="115">
        <v>65446</v>
      </c>
      <c r="C42" s="117">
        <v>37892</v>
      </c>
    </row>
    <row r="43" spans="1:3" x14ac:dyDescent="0.2">
      <c r="A43" s="367"/>
      <c r="B43" s="115">
        <v>51167</v>
      </c>
      <c r="C43" s="117">
        <v>36375</v>
      </c>
    </row>
    <row r="44" spans="1:3" ht="17" thickBot="1" x14ac:dyDescent="0.25">
      <c r="A44" s="368"/>
      <c r="B44" s="120">
        <v>54767</v>
      </c>
      <c r="C44" s="119">
        <v>46946</v>
      </c>
    </row>
  </sheetData>
  <mergeCells count="5">
    <mergeCell ref="A7:A8"/>
    <mergeCell ref="B7:C7"/>
    <mergeCell ref="A9:A20"/>
    <mergeCell ref="A21:A32"/>
    <mergeCell ref="A33:A44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829ED-A881-D349-9E3C-4EB96AC1390C}">
  <dimension ref="A1:G12"/>
  <sheetViews>
    <sheetView workbookViewId="0">
      <selection activeCell="I28" sqref="I28"/>
    </sheetView>
  </sheetViews>
  <sheetFormatPr baseColWidth="10" defaultRowHeight="16" x14ac:dyDescent="0.2"/>
  <cols>
    <col min="1" max="1" width="19.5" customWidth="1"/>
    <col min="3" max="3" width="13.1640625" bestFit="1" customWidth="1"/>
    <col min="4" max="4" width="13.33203125" bestFit="1" customWidth="1"/>
  </cols>
  <sheetData>
    <row r="1" spans="1:7" s="47" customFormat="1" x14ac:dyDescent="0.2">
      <c r="A1" s="47" t="s">
        <v>90</v>
      </c>
    </row>
    <row r="2" spans="1:7" s="47" customFormat="1" x14ac:dyDescent="0.2">
      <c r="A2" s="47" t="s">
        <v>96</v>
      </c>
    </row>
    <row r="3" spans="1:7" s="47" customFormat="1" x14ac:dyDescent="0.2">
      <c r="A3" s="47" t="s">
        <v>92</v>
      </c>
    </row>
    <row r="4" spans="1:7" x14ac:dyDescent="0.2">
      <c r="A4" s="47" t="s">
        <v>93</v>
      </c>
    </row>
    <row r="6" spans="1:7" ht="17" thickBot="1" x14ac:dyDescent="0.25">
      <c r="A6" s="47"/>
    </row>
    <row r="7" spans="1:7" ht="17" customHeight="1" thickBot="1" x14ac:dyDescent="0.25">
      <c r="A7" s="287"/>
      <c r="B7" s="253" t="s">
        <v>94</v>
      </c>
      <c r="C7" s="369"/>
      <c r="D7" s="369"/>
      <c r="E7" s="252"/>
      <c r="F7" s="291"/>
      <c r="G7" s="291"/>
    </row>
    <row r="8" spans="1:7" ht="17" thickBot="1" x14ac:dyDescent="0.25">
      <c r="A8" s="207" t="s">
        <v>97</v>
      </c>
      <c r="B8" s="247" t="s">
        <v>3</v>
      </c>
      <c r="C8" s="48" t="s">
        <v>147</v>
      </c>
      <c r="D8" s="48" t="s">
        <v>148</v>
      </c>
      <c r="E8" s="48" t="s">
        <v>149</v>
      </c>
      <c r="F8" s="6"/>
      <c r="G8" s="6"/>
    </row>
    <row r="9" spans="1:7" x14ac:dyDescent="0.2">
      <c r="A9" s="208"/>
      <c r="B9" s="292">
        <v>860294118</v>
      </c>
      <c r="C9" s="293">
        <v>11286</v>
      </c>
      <c r="D9" s="293">
        <v>9753</v>
      </c>
      <c r="E9" s="293">
        <v>6695</v>
      </c>
      <c r="F9" s="6"/>
      <c r="G9" s="6"/>
    </row>
    <row r="10" spans="1:7" x14ac:dyDescent="0.2">
      <c r="A10" s="208"/>
      <c r="B10" s="260">
        <v>1170000</v>
      </c>
      <c r="C10" s="261">
        <v>8495</v>
      </c>
      <c r="D10" s="261">
        <v>9753</v>
      </c>
      <c r="E10" s="261">
        <v>4489</v>
      </c>
      <c r="F10" s="6"/>
      <c r="G10" s="6"/>
    </row>
    <row r="11" spans="1:7" x14ac:dyDescent="0.2">
      <c r="A11" s="208"/>
      <c r="B11" s="260">
        <v>2314814815</v>
      </c>
      <c r="C11" s="261">
        <v>34348</v>
      </c>
      <c r="D11" s="261">
        <v>7980</v>
      </c>
      <c r="E11" s="261">
        <v>12742</v>
      </c>
      <c r="F11" s="6"/>
      <c r="G11" s="6"/>
    </row>
    <row r="12" spans="1:7" ht="17" thickBot="1" x14ac:dyDescent="0.25">
      <c r="A12" s="209"/>
      <c r="B12" s="256">
        <v>185185185</v>
      </c>
      <c r="C12" s="257">
        <v>6270</v>
      </c>
      <c r="D12" s="257">
        <v>5643</v>
      </c>
      <c r="E12" s="257">
        <v>6583</v>
      </c>
    </row>
  </sheetData>
  <mergeCells count="2">
    <mergeCell ref="B7:E7"/>
    <mergeCell ref="A8:A1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6AB26-5565-A44C-B0B0-E48EEA12290C}">
  <dimension ref="A1:G12"/>
  <sheetViews>
    <sheetView workbookViewId="0">
      <selection activeCell="I28" sqref="I28"/>
    </sheetView>
  </sheetViews>
  <sheetFormatPr baseColWidth="10" defaultRowHeight="16" x14ac:dyDescent="0.2"/>
  <cols>
    <col min="1" max="1" width="19.5" customWidth="1"/>
    <col min="3" max="3" width="13.1640625" bestFit="1" customWidth="1"/>
    <col min="4" max="4" width="13.33203125" bestFit="1" customWidth="1"/>
  </cols>
  <sheetData>
    <row r="1" spans="1:7" s="47" customFormat="1" x14ac:dyDescent="0.2">
      <c r="A1" s="47" t="s">
        <v>90</v>
      </c>
    </row>
    <row r="2" spans="1:7" s="47" customFormat="1" x14ac:dyDescent="0.2">
      <c r="A2" s="47" t="s">
        <v>91</v>
      </c>
    </row>
    <row r="3" spans="1:7" s="47" customFormat="1" x14ac:dyDescent="0.2">
      <c r="A3" s="47" t="s">
        <v>92</v>
      </c>
    </row>
    <row r="4" spans="1:7" x14ac:dyDescent="0.2">
      <c r="A4" s="47" t="s">
        <v>93</v>
      </c>
    </row>
    <row r="6" spans="1:7" ht="17" thickBot="1" x14ac:dyDescent="0.25">
      <c r="A6" s="47"/>
    </row>
    <row r="7" spans="1:7" ht="17" customHeight="1" thickBot="1" x14ac:dyDescent="0.25">
      <c r="A7" s="287"/>
      <c r="B7" s="253" t="s">
        <v>94</v>
      </c>
      <c r="C7" s="369"/>
      <c r="D7" s="369"/>
      <c r="E7" s="252"/>
      <c r="F7" s="291"/>
      <c r="G7" s="291"/>
    </row>
    <row r="8" spans="1:7" ht="17" thickBot="1" x14ac:dyDescent="0.25">
      <c r="A8" s="207" t="s">
        <v>95</v>
      </c>
      <c r="B8" s="294" t="s">
        <v>3</v>
      </c>
      <c r="C8" s="48" t="s">
        <v>147</v>
      </c>
      <c r="D8" s="48" t="s">
        <v>148</v>
      </c>
      <c r="E8" s="48" t="s">
        <v>149</v>
      </c>
      <c r="F8" s="6"/>
      <c r="G8" s="6"/>
    </row>
    <row r="9" spans="1:7" x14ac:dyDescent="0.2">
      <c r="A9" s="220"/>
      <c r="B9" s="265">
        <v>2437500</v>
      </c>
      <c r="C9" s="292">
        <v>8295</v>
      </c>
      <c r="D9" s="293">
        <v>17333</v>
      </c>
      <c r="E9" s="293">
        <v>3650</v>
      </c>
      <c r="F9" s="6"/>
      <c r="G9" s="6"/>
    </row>
    <row r="10" spans="1:7" x14ac:dyDescent="0.2">
      <c r="A10" s="220"/>
      <c r="B10" s="261">
        <v>1435583</v>
      </c>
      <c r="C10" s="260">
        <v>9240</v>
      </c>
      <c r="D10" s="261">
        <v>5618</v>
      </c>
      <c r="E10" s="261">
        <v>4274</v>
      </c>
      <c r="F10" s="6"/>
      <c r="G10" s="6"/>
    </row>
    <row r="11" spans="1:7" x14ac:dyDescent="0.2">
      <c r="A11" s="220"/>
      <c r="B11" s="261">
        <v>11285714</v>
      </c>
      <c r="C11" s="260">
        <v>3968</v>
      </c>
      <c r="D11" s="261">
        <v>12846</v>
      </c>
      <c r="E11" s="261">
        <v>6815</v>
      </c>
      <c r="F11" s="6"/>
      <c r="G11" s="6"/>
    </row>
    <row r="12" spans="1:7" ht="17" thickBot="1" x14ac:dyDescent="0.25">
      <c r="A12" s="221"/>
      <c r="B12" s="257">
        <v>10000000</v>
      </c>
      <c r="C12" s="256">
        <v>13860</v>
      </c>
      <c r="D12" s="257">
        <v>3731</v>
      </c>
      <c r="E12" s="257">
        <v>4505</v>
      </c>
    </row>
  </sheetData>
  <mergeCells count="2">
    <mergeCell ref="B7:E7"/>
    <mergeCell ref="A8:A1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7AA0E-BC19-7344-B973-BA439AE24644}">
  <dimension ref="A1:C25"/>
  <sheetViews>
    <sheetView workbookViewId="0">
      <selection activeCell="I28" sqref="I28"/>
    </sheetView>
  </sheetViews>
  <sheetFormatPr baseColWidth="10" defaultRowHeight="16" x14ac:dyDescent="0.2"/>
  <cols>
    <col min="1" max="1" width="19.5" customWidth="1"/>
    <col min="3" max="3" width="13.1640625" customWidth="1"/>
  </cols>
  <sheetData>
    <row r="1" spans="1:3" s="47" customFormat="1" x14ac:dyDescent="0.2">
      <c r="A1" s="47" t="s">
        <v>98</v>
      </c>
    </row>
    <row r="2" spans="1:3" s="47" customFormat="1" x14ac:dyDescent="0.2">
      <c r="A2" s="47" t="s">
        <v>96</v>
      </c>
    </row>
    <row r="3" spans="1:3" s="47" customFormat="1" x14ac:dyDescent="0.2">
      <c r="A3" s="47" t="s">
        <v>92</v>
      </c>
    </row>
    <row r="4" spans="1:3" x14ac:dyDescent="0.2">
      <c r="A4" s="47" t="s">
        <v>99</v>
      </c>
    </row>
    <row r="6" spans="1:3" x14ac:dyDescent="0.2">
      <c r="A6" s="47"/>
    </row>
    <row r="7" spans="1:3" ht="17" thickBot="1" x14ac:dyDescent="0.25"/>
    <row r="8" spans="1:3" ht="17" thickBot="1" x14ac:dyDescent="0.25">
      <c r="A8" s="339" t="s">
        <v>125</v>
      </c>
      <c r="B8" s="249" t="s">
        <v>126</v>
      </c>
      <c r="C8" s="248"/>
    </row>
    <row r="9" spans="1:3" ht="29" thickBot="1" x14ac:dyDescent="0.25">
      <c r="A9" s="341"/>
      <c r="B9" s="342" t="s">
        <v>127</v>
      </c>
      <c r="C9" s="370" t="s">
        <v>150</v>
      </c>
    </row>
    <row r="10" spans="1:3" x14ac:dyDescent="0.2">
      <c r="A10" s="339" t="s">
        <v>151</v>
      </c>
      <c r="B10" s="265">
        <v>0</v>
      </c>
      <c r="C10" s="265">
        <v>0</v>
      </c>
    </row>
    <row r="11" spans="1:3" x14ac:dyDescent="0.2">
      <c r="A11" s="341"/>
      <c r="B11" s="261">
        <v>0</v>
      </c>
      <c r="C11" s="261">
        <v>0</v>
      </c>
    </row>
    <row r="12" spans="1:3" x14ac:dyDescent="0.2">
      <c r="A12" s="341"/>
      <c r="B12" s="261">
        <v>0</v>
      </c>
      <c r="C12" s="261">
        <v>0</v>
      </c>
    </row>
    <row r="13" spans="1:3" ht="17" thickBot="1" x14ac:dyDescent="0.25">
      <c r="A13" s="345"/>
      <c r="B13" s="257">
        <v>0</v>
      </c>
      <c r="C13" s="257">
        <v>0</v>
      </c>
    </row>
    <row r="14" spans="1:3" x14ac:dyDescent="0.2">
      <c r="A14" s="339" t="s">
        <v>148</v>
      </c>
      <c r="B14" s="265">
        <v>0</v>
      </c>
      <c r="C14" s="265">
        <v>0</v>
      </c>
    </row>
    <row r="15" spans="1:3" x14ac:dyDescent="0.2">
      <c r="A15" s="341"/>
      <c r="B15" s="261">
        <v>0</v>
      </c>
      <c r="C15" s="261">
        <v>0</v>
      </c>
    </row>
    <row r="16" spans="1:3" x14ac:dyDescent="0.2">
      <c r="A16" s="341"/>
      <c r="B16" s="261">
        <v>0</v>
      </c>
      <c r="C16" s="261">
        <v>0</v>
      </c>
    </row>
    <row r="17" spans="1:3" ht="17" thickBot="1" x14ac:dyDescent="0.25">
      <c r="A17" s="345"/>
      <c r="B17" s="257">
        <v>0</v>
      </c>
      <c r="C17" s="257">
        <v>0</v>
      </c>
    </row>
    <row r="18" spans="1:3" x14ac:dyDescent="0.2">
      <c r="A18" s="339" t="s">
        <v>149</v>
      </c>
      <c r="B18" s="265">
        <v>0</v>
      </c>
      <c r="C18" s="265">
        <v>0</v>
      </c>
    </row>
    <row r="19" spans="1:3" x14ac:dyDescent="0.2">
      <c r="A19" s="341"/>
      <c r="B19" s="261">
        <v>0</v>
      </c>
      <c r="C19" s="261">
        <v>0</v>
      </c>
    </row>
    <row r="20" spans="1:3" x14ac:dyDescent="0.2">
      <c r="A20" s="341"/>
      <c r="B20" s="261">
        <v>0</v>
      </c>
      <c r="C20" s="261">
        <v>0</v>
      </c>
    </row>
    <row r="21" spans="1:3" ht="17" thickBot="1" x14ac:dyDescent="0.25">
      <c r="A21" s="345"/>
      <c r="B21" s="257">
        <v>0</v>
      </c>
      <c r="C21" s="257">
        <v>0</v>
      </c>
    </row>
    <row r="22" spans="1:3" x14ac:dyDescent="0.2">
      <c r="A22" s="339" t="s">
        <v>131</v>
      </c>
      <c r="B22" s="265">
        <v>0</v>
      </c>
      <c r="C22" s="265">
        <v>0</v>
      </c>
    </row>
    <row r="23" spans="1:3" x14ac:dyDescent="0.2">
      <c r="A23" s="341"/>
      <c r="B23" s="261">
        <v>1</v>
      </c>
      <c r="C23" s="261">
        <v>1</v>
      </c>
    </row>
    <row r="24" spans="1:3" x14ac:dyDescent="0.2">
      <c r="A24" s="341"/>
      <c r="B24" s="261">
        <v>1</v>
      </c>
      <c r="C24" s="261">
        <v>2</v>
      </c>
    </row>
    <row r="25" spans="1:3" ht="17" thickBot="1" x14ac:dyDescent="0.25">
      <c r="A25" s="345"/>
      <c r="B25" s="257">
        <v>2</v>
      </c>
      <c r="C25" s="257">
        <v>2</v>
      </c>
    </row>
  </sheetData>
  <mergeCells count="6">
    <mergeCell ref="A8:A9"/>
    <mergeCell ref="B8:C8"/>
    <mergeCell ref="A10:A13"/>
    <mergeCell ref="A14:A17"/>
    <mergeCell ref="A18:A21"/>
    <mergeCell ref="A22:A25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D986E-7605-5C4F-B7F1-D35F8224E29D}">
  <dimension ref="A1:K75"/>
  <sheetViews>
    <sheetView workbookViewId="0">
      <selection activeCell="I28" sqref="I28"/>
    </sheetView>
  </sheetViews>
  <sheetFormatPr baseColWidth="10" defaultRowHeight="16" x14ac:dyDescent="0.2"/>
  <cols>
    <col min="1" max="1" width="15" customWidth="1"/>
    <col min="2" max="2" width="14.6640625" style="295" customWidth="1"/>
    <col min="3" max="3" width="12.6640625" customWidth="1"/>
    <col min="4" max="4" width="13" customWidth="1"/>
    <col min="5" max="5" width="13.33203125" customWidth="1"/>
    <col min="6" max="6" width="13.6640625" customWidth="1"/>
    <col min="7" max="7" width="13.1640625" customWidth="1"/>
    <col min="8" max="8" width="13.33203125" customWidth="1"/>
    <col min="9" max="10" width="13.5" customWidth="1"/>
    <col min="11" max="11" width="22" bestFit="1" customWidth="1"/>
  </cols>
  <sheetData>
    <row r="1" spans="1:10" x14ac:dyDescent="0.2">
      <c r="A1" s="47" t="s">
        <v>101</v>
      </c>
    </row>
    <row r="2" spans="1:10" x14ac:dyDescent="0.2">
      <c r="A2" s="47" t="s">
        <v>102</v>
      </c>
    </row>
    <row r="3" spans="1:10" x14ac:dyDescent="0.2">
      <c r="A3" s="47" t="s">
        <v>103</v>
      </c>
    </row>
    <row r="4" spans="1:10" x14ac:dyDescent="0.2">
      <c r="A4" s="47" t="s">
        <v>104</v>
      </c>
    </row>
    <row r="5" spans="1:10" ht="17" thickBot="1" x14ac:dyDescent="0.25"/>
    <row r="6" spans="1:10" ht="17" thickBot="1" x14ac:dyDescent="0.25">
      <c r="A6" s="284" t="s">
        <v>147</v>
      </c>
      <c r="B6" s="296" t="s">
        <v>106</v>
      </c>
      <c r="C6" s="297" t="s">
        <v>107</v>
      </c>
      <c r="D6" s="237"/>
      <c r="E6" s="237"/>
      <c r="F6" s="237"/>
      <c r="G6" s="237"/>
      <c r="H6" s="237"/>
      <c r="I6" s="237"/>
      <c r="J6" s="236"/>
    </row>
    <row r="7" spans="1:10" ht="28" x14ac:dyDescent="0.2">
      <c r="A7" s="285"/>
      <c r="B7" s="298" t="s">
        <v>108</v>
      </c>
      <c r="C7" s="299">
        <v>0</v>
      </c>
      <c r="D7" s="300">
        <v>0</v>
      </c>
      <c r="E7" s="299">
        <v>0</v>
      </c>
      <c r="F7" s="300">
        <v>0</v>
      </c>
      <c r="G7" s="299">
        <v>0</v>
      </c>
      <c r="H7" s="300">
        <v>0</v>
      </c>
      <c r="I7" s="299">
        <v>0</v>
      </c>
      <c r="J7" s="300">
        <v>0</v>
      </c>
    </row>
    <row r="8" spans="1:10" x14ac:dyDescent="0.2">
      <c r="A8" s="285"/>
      <c r="B8" s="301">
        <v>1</v>
      </c>
      <c r="C8" s="262">
        <v>-2.8</v>
      </c>
      <c r="D8" s="261">
        <v>-1</v>
      </c>
      <c r="E8" s="262">
        <v>-3.1</v>
      </c>
      <c r="F8" s="261">
        <v>-0.5</v>
      </c>
      <c r="G8" s="262">
        <v>-1</v>
      </c>
      <c r="H8" s="261">
        <v>-0.6</v>
      </c>
      <c r="I8" s="262">
        <v>-1.1000000000000001</v>
      </c>
      <c r="J8" s="261">
        <v>-3.1</v>
      </c>
    </row>
    <row r="9" spans="1:10" x14ac:dyDescent="0.2">
      <c r="A9" s="285"/>
      <c r="B9" s="301">
        <v>2</v>
      </c>
      <c r="C9" s="262">
        <v>2.8</v>
      </c>
      <c r="D9" s="261">
        <v>1.6</v>
      </c>
      <c r="E9" s="262">
        <v>-1.6</v>
      </c>
      <c r="F9" s="261">
        <v>-2.6</v>
      </c>
      <c r="G9" s="262">
        <v>2.9</v>
      </c>
      <c r="H9" s="261">
        <v>-1.1000000000000001</v>
      </c>
      <c r="I9" s="262">
        <v>-0.5</v>
      </c>
      <c r="J9" s="261">
        <v>-0.5</v>
      </c>
    </row>
    <row r="10" spans="1:10" x14ac:dyDescent="0.2">
      <c r="A10" s="285"/>
      <c r="B10" s="301">
        <v>3</v>
      </c>
      <c r="C10" s="262">
        <v>4</v>
      </c>
      <c r="D10" s="261">
        <v>2.1</v>
      </c>
      <c r="E10" s="262">
        <v>-2.6</v>
      </c>
      <c r="F10" s="261">
        <v>-2.1</v>
      </c>
      <c r="G10" s="262">
        <v>4.3</v>
      </c>
      <c r="H10" s="261">
        <v>1.7</v>
      </c>
      <c r="I10" s="262">
        <v>1.6</v>
      </c>
      <c r="J10" s="261">
        <v>2.1</v>
      </c>
    </row>
    <row r="11" spans="1:10" x14ac:dyDescent="0.2">
      <c r="A11" s="285"/>
      <c r="B11" s="301">
        <v>4</v>
      </c>
      <c r="C11" s="262">
        <v>4</v>
      </c>
      <c r="D11" s="261">
        <v>2.6</v>
      </c>
      <c r="E11" s="262">
        <v>-2.1</v>
      </c>
      <c r="F11" s="261">
        <v>-3.6</v>
      </c>
      <c r="G11" s="262">
        <v>0</v>
      </c>
      <c r="H11" s="261">
        <v>0</v>
      </c>
      <c r="I11" s="262">
        <v>2.2000000000000002</v>
      </c>
      <c r="J11" s="261">
        <v>-2.1</v>
      </c>
    </row>
    <row r="12" spans="1:10" x14ac:dyDescent="0.2">
      <c r="A12" s="285"/>
      <c r="B12" s="301">
        <v>5</v>
      </c>
      <c r="C12" s="262">
        <v>5.0999999999999996</v>
      </c>
      <c r="D12" s="261">
        <v>0.5</v>
      </c>
      <c r="E12" s="262">
        <v>-3.6</v>
      </c>
      <c r="F12" s="261">
        <v>-5.7</v>
      </c>
      <c r="G12" s="262">
        <v>1.4</v>
      </c>
      <c r="H12" s="261">
        <v>1.7</v>
      </c>
      <c r="I12" s="262">
        <v>2.7</v>
      </c>
      <c r="J12" s="261">
        <v>1</v>
      </c>
    </row>
    <row r="13" spans="1:10" x14ac:dyDescent="0.2">
      <c r="A13" s="285"/>
      <c r="B13" s="301">
        <v>6</v>
      </c>
      <c r="C13" s="262">
        <v>4</v>
      </c>
      <c r="D13" s="261">
        <v>1</v>
      </c>
      <c r="E13" s="262">
        <v>-2.6</v>
      </c>
      <c r="F13" s="261">
        <v>-2.6</v>
      </c>
      <c r="G13" s="262">
        <v>3.8</v>
      </c>
      <c r="H13" s="261">
        <v>1.1000000000000001</v>
      </c>
      <c r="I13" s="262">
        <v>7.1</v>
      </c>
      <c r="J13" s="261">
        <v>3.1</v>
      </c>
    </row>
    <row r="14" spans="1:10" x14ac:dyDescent="0.2">
      <c r="A14" s="285"/>
      <c r="B14" s="301">
        <v>7</v>
      </c>
      <c r="C14" s="262">
        <v>6.2</v>
      </c>
      <c r="D14" s="261">
        <v>9.9</v>
      </c>
      <c r="E14" s="262">
        <v>3.1</v>
      </c>
      <c r="F14" s="261">
        <v>5.2</v>
      </c>
      <c r="G14" s="262">
        <v>7.7</v>
      </c>
      <c r="H14" s="261">
        <v>1.1000000000000001</v>
      </c>
      <c r="I14" s="262">
        <v>6.6</v>
      </c>
      <c r="J14" s="261">
        <v>4.0999999999999996</v>
      </c>
    </row>
    <row r="15" spans="1:10" x14ac:dyDescent="0.2">
      <c r="A15" s="285"/>
      <c r="B15" s="301">
        <v>8</v>
      </c>
      <c r="C15" s="262">
        <v>8.5</v>
      </c>
      <c r="D15" s="261">
        <v>9.4</v>
      </c>
      <c r="E15" s="262">
        <v>-1</v>
      </c>
      <c r="F15" s="261">
        <v>4.5999999999999996</v>
      </c>
      <c r="G15" s="262">
        <v>5.3</v>
      </c>
      <c r="H15" s="261">
        <v>1.7</v>
      </c>
      <c r="I15" s="262">
        <v>6.6</v>
      </c>
      <c r="J15" s="261">
        <v>2.6</v>
      </c>
    </row>
    <row r="16" spans="1:10" x14ac:dyDescent="0.2">
      <c r="A16" s="285"/>
      <c r="B16" s="301">
        <v>9</v>
      </c>
      <c r="C16" s="262">
        <v>9.1</v>
      </c>
      <c r="D16" s="261">
        <v>9.9</v>
      </c>
      <c r="E16" s="262">
        <v>1.6</v>
      </c>
      <c r="F16" s="261">
        <v>7.7</v>
      </c>
      <c r="G16" s="262">
        <v>2.9</v>
      </c>
      <c r="H16" s="261">
        <v>1.1000000000000001</v>
      </c>
      <c r="I16" s="262">
        <v>7.1</v>
      </c>
      <c r="J16" s="261">
        <v>3.1</v>
      </c>
    </row>
    <row r="17" spans="1:10" x14ac:dyDescent="0.2">
      <c r="A17" s="285"/>
      <c r="B17" s="301">
        <v>10</v>
      </c>
      <c r="C17" s="262">
        <v>11.9</v>
      </c>
      <c r="D17" s="261">
        <v>9.9</v>
      </c>
      <c r="E17" s="262">
        <v>0</v>
      </c>
      <c r="F17" s="261">
        <v>9.8000000000000007</v>
      </c>
      <c r="G17" s="262">
        <v>6.3</v>
      </c>
      <c r="H17" s="261">
        <v>2.2000000000000002</v>
      </c>
      <c r="I17" s="262">
        <v>9.8000000000000007</v>
      </c>
      <c r="J17" s="261">
        <v>3.1</v>
      </c>
    </row>
    <row r="18" spans="1:10" x14ac:dyDescent="0.2">
      <c r="A18" s="285"/>
      <c r="B18" s="301">
        <v>11</v>
      </c>
      <c r="C18" s="262">
        <v>11.9</v>
      </c>
      <c r="D18" s="261">
        <v>5.7</v>
      </c>
      <c r="E18" s="262">
        <v>0</v>
      </c>
      <c r="F18" s="261">
        <v>6.2</v>
      </c>
      <c r="G18" s="262">
        <v>5.8</v>
      </c>
      <c r="H18" s="261">
        <v>3.3</v>
      </c>
      <c r="I18" s="262">
        <v>9.3000000000000007</v>
      </c>
      <c r="J18" s="261">
        <v>2.6</v>
      </c>
    </row>
    <row r="19" spans="1:10" x14ac:dyDescent="0.2">
      <c r="A19" s="285"/>
      <c r="B19" s="301">
        <v>12</v>
      </c>
      <c r="C19" s="262">
        <v>13.6</v>
      </c>
      <c r="D19" s="261">
        <v>10.4</v>
      </c>
      <c r="E19" s="262">
        <v>3.1</v>
      </c>
      <c r="F19" s="261">
        <v>6.2</v>
      </c>
      <c r="G19" s="262">
        <v>5.8</v>
      </c>
      <c r="H19" s="261">
        <v>0.6</v>
      </c>
      <c r="I19" s="262">
        <v>7.1</v>
      </c>
      <c r="J19" s="261">
        <v>3.6</v>
      </c>
    </row>
    <row r="20" spans="1:10" x14ac:dyDescent="0.2">
      <c r="A20" s="285"/>
      <c r="B20" s="301">
        <v>13</v>
      </c>
      <c r="C20" s="262">
        <v>14.8</v>
      </c>
      <c r="D20" s="261">
        <v>13.5</v>
      </c>
      <c r="E20" s="262">
        <v>1.6</v>
      </c>
      <c r="F20" s="261">
        <v>11.9</v>
      </c>
      <c r="G20" s="262">
        <v>4.3</v>
      </c>
      <c r="H20" s="261">
        <v>3.3</v>
      </c>
      <c r="I20" s="262">
        <v>9.8000000000000007</v>
      </c>
      <c r="J20" s="261">
        <v>4.0999999999999996</v>
      </c>
    </row>
    <row r="21" spans="1:10" ht="17" thickBot="1" x14ac:dyDescent="0.25">
      <c r="A21" s="286"/>
      <c r="B21" s="302">
        <v>14</v>
      </c>
      <c r="C21" s="258">
        <v>12.5</v>
      </c>
      <c r="D21" s="257">
        <v>12.5</v>
      </c>
      <c r="E21" s="258">
        <v>-2.6</v>
      </c>
      <c r="F21" s="257">
        <v>13.4</v>
      </c>
      <c r="G21" s="258">
        <v>5.3</v>
      </c>
      <c r="H21" s="257">
        <v>5</v>
      </c>
      <c r="I21" s="258">
        <v>10.4</v>
      </c>
      <c r="J21" s="257">
        <v>6.2</v>
      </c>
    </row>
    <row r="23" spans="1:10" ht="17" thickBot="1" x14ac:dyDescent="0.25"/>
    <row r="24" spans="1:10" ht="17" thickBot="1" x14ac:dyDescent="0.25">
      <c r="A24" s="284" t="s">
        <v>148</v>
      </c>
      <c r="B24" s="296" t="s">
        <v>106</v>
      </c>
      <c r="C24" s="297" t="s">
        <v>107</v>
      </c>
      <c r="D24" s="237"/>
      <c r="E24" s="237"/>
      <c r="F24" s="237"/>
      <c r="G24" s="237"/>
      <c r="H24" s="237"/>
      <c r="I24" s="237"/>
      <c r="J24" s="236"/>
    </row>
    <row r="25" spans="1:10" ht="28" x14ac:dyDescent="0.2">
      <c r="A25" s="285"/>
      <c r="B25" s="298" t="s">
        <v>108</v>
      </c>
      <c r="C25" s="299">
        <v>0</v>
      </c>
      <c r="D25" s="300">
        <v>0</v>
      </c>
      <c r="E25" s="299">
        <v>0</v>
      </c>
      <c r="F25" s="300">
        <v>0</v>
      </c>
      <c r="G25" s="299">
        <v>0</v>
      </c>
      <c r="H25" s="300">
        <v>0</v>
      </c>
      <c r="I25" s="299">
        <v>0</v>
      </c>
      <c r="J25" s="300">
        <v>0</v>
      </c>
    </row>
    <row r="26" spans="1:10" x14ac:dyDescent="0.2">
      <c r="A26" s="285"/>
      <c r="B26" s="301">
        <v>1</v>
      </c>
      <c r="C26" s="262">
        <v>-3</v>
      </c>
      <c r="D26" s="261">
        <v>-4.5</v>
      </c>
      <c r="E26" s="262">
        <v>-2.4</v>
      </c>
      <c r="F26" s="261">
        <v>-5.3</v>
      </c>
      <c r="G26" s="262">
        <v>2.4</v>
      </c>
      <c r="H26" s="261">
        <v>-2.2999999999999998</v>
      </c>
      <c r="I26" s="262">
        <v>-4.0999999999999996</v>
      </c>
      <c r="J26" s="261"/>
    </row>
    <row r="27" spans="1:10" x14ac:dyDescent="0.2">
      <c r="A27" s="285"/>
      <c r="B27" s="301">
        <v>2</v>
      </c>
      <c r="C27" s="262">
        <v>1</v>
      </c>
      <c r="D27" s="261">
        <v>-3</v>
      </c>
      <c r="E27" s="262">
        <v>-0.5</v>
      </c>
      <c r="F27" s="261">
        <v>-3.3</v>
      </c>
      <c r="G27" s="262">
        <v>2.4</v>
      </c>
      <c r="H27" s="261">
        <v>-1.4</v>
      </c>
      <c r="I27" s="262">
        <v>-0.5</v>
      </c>
      <c r="J27" s="261"/>
    </row>
    <row r="28" spans="1:10" x14ac:dyDescent="0.2">
      <c r="A28" s="285"/>
      <c r="B28" s="301">
        <v>3</v>
      </c>
      <c r="C28" s="262">
        <v>3</v>
      </c>
      <c r="D28" s="261">
        <v>-3</v>
      </c>
      <c r="E28" s="262">
        <v>2.4</v>
      </c>
      <c r="F28" s="261">
        <v>-4.3</v>
      </c>
      <c r="G28" s="262">
        <v>2.9</v>
      </c>
      <c r="H28" s="261">
        <v>-0.9</v>
      </c>
      <c r="I28" s="262">
        <v>0.5</v>
      </c>
      <c r="J28" s="261"/>
    </row>
    <row r="29" spans="1:10" x14ac:dyDescent="0.2">
      <c r="A29" s="285"/>
      <c r="B29" s="301">
        <v>4</v>
      </c>
      <c r="C29" s="262">
        <v>2.5</v>
      </c>
      <c r="D29" s="261">
        <v>1</v>
      </c>
      <c r="E29" s="262">
        <v>3.3</v>
      </c>
      <c r="F29" s="261">
        <v>-0.5</v>
      </c>
      <c r="G29" s="262">
        <v>5.9</v>
      </c>
      <c r="H29" s="261">
        <v>-2.2999999999999998</v>
      </c>
      <c r="I29" s="262">
        <v>-0.5</v>
      </c>
      <c r="J29" s="261"/>
    </row>
    <row r="30" spans="1:10" x14ac:dyDescent="0.2">
      <c r="A30" s="285"/>
      <c r="B30" s="301">
        <v>5</v>
      </c>
      <c r="C30" s="262">
        <v>2</v>
      </c>
      <c r="D30" s="261">
        <v>3.5</v>
      </c>
      <c r="E30" s="262">
        <v>1.9</v>
      </c>
      <c r="F30" s="261">
        <v>-2.9</v>
      </c>
      <c r="G30" s="262">
        <v>4.7</v>
      </c>
      <c r="H30" s="261">
        <v>-0.5</v>
      </c>
      <c r="I30" s="262">
        <v>-0.5</v>
      </c>
      <c r="J30" s="261"/>
    </row>
    <row r="31" spans="1:10" x14ac:dyDescent="0.2">
      <c r="A31" s="285"/>
      <c r="B31" s="301">
        <v>6</v>
      </c>
      <c r="C31" s="262">
        <v>4.0999999999999996</v>
      </c>
      <c r="D31" s="261">
        <v>8.4</v>
      </c>
      <c r="E31" s="262">
        <v>0.9</v>
      </c>
      <c r="F31" s="261">
        <v>1</v>
      </c>
      <c r="G31" s="262">
        <v>7.6</v>
      </c>
      <c r="H31" s="261">
        <v>-0.5</v>
      </c>
      <c r="I31" s="262">
        <v>2</v>
      </c>
      <c r="J31" s="261"/>
    </row>
    <row r="32" spans="1:10" x14ac:dyDescent="0.2">
      <c r="A32" s="285"/>
      <c r="B32" s="301">
        <v>7</v>
      </c>
      <c r="C32" s="262">
        <v>6.6</v>
      </c>
      <c r="D32" s="261">
        <v>8.4</v>
      </c>
      <c r="E32" s="262">
        <v>1.9</v>
      </c>
      <c r="F32" s="261">
        <v>0.5</v>
      </c>
      <c r="G32" s="262">
        <v>5.3</v>
      </c>
      <c r="H32" s="261">
        <v>3.2</v>
      </c>
      <c r="I32" s="262">
        <v>4.0999999999999996</v>
      </c>
      <c r="J32" s="261"/>
    </row>
    <row r="33" spans="1:10" x14ac:dyDescent="0.2">
      <c r="A33" s="285"/>
      <c r="B33" s="301">
        <v>8</v>
      </c>
      <c r="C33" s="262">
        <v>3</v>
      </c>
      <c r="D33" s="261">
        <v>8.4</v>
      </c>
      <c r="E33" s="262">
        <v>2.4</v>
      </c>
      <c r="F33" s="261">
        <v>-2.9</v>
      </c>
      <c r="G33" s="262">
        <v>8.1999999999999993</v>
      </c>
      <c r="H33" s="261">
        <v>1.8</v>
      </c>
      <c r="I33" s="262">
        <v>1</v>
      </c>
      <c r="J33" s="261"/>
    </row>
    <row r="34" spans="1:10" x14ac:dyDescent="0.2">
      <c r="A34" s="285"/>
      <c r="B34" s="301">
        <v>9</v>
      </c>
      <c r="C34" s="262">
        <v>3.6</v>
      </c>
      <c r="D34" s="261">
        <v>9.4</v>
      </c>
      <c r="E34" s="262">
        <v>8.5</v>
      </c>
      <c r="F34" s="261">
        <v>-1</v>
      </c>
      <c r="G34" s="262">
        <v>9.4</v>
      </c>
      <c r="H34" s="261">
        <v>1.8</v>
      </c>
      <c r="I34" s="262">
        <v>1.5</v>
      </c>
      <c r="J34" s="261"/>
    </row>
    <row r="35" spans="1:10" x14ac:dyDescent="0.2">
      <c r="A35" s="285"/>
      <c r="B35" s="301">
        <v>10</v>
      </c>
      <c r="C35" s="262">
        <v>4.0999999999999996</v>
      </c>
      <c r="D35" s="261">
        <v>10.9</v>
      </c>
      <c r="E35" s="262">
        <v>8.5</v>
      </c>
      <c r="F35" s="261">
        <v>1.9</v>
      </c>
      <c r="G35" s="262">
        <v>9.4</v>
      </c>
      <c r="H35" s="261">
        <v>4.0999999999999996</v>
      </c>
      <c r="I35" s="262">
        <v>4.5999999999999996</v>
      </c>
      <c r="J35" s="261"/>
    </row>
    <row r="36" spans="1:10" x14ac:dyDescent="0.2">
      <c r="A36" s="285"/>
      <c r="B36" s="301">
        <v>11</v>
      </c>
      <c r="C36" s="262">
        <v>2</v>
      </c>
      <c r="D36" s="261">
        <v>11.9</v>
      </c>
      <c r="E36" s="262">
        <v>9.5</v>
      </c>
      <c r="F36" s="261">
        <v>-1.4</v>
      </c>
      <c r="G36" s="262">
        <v>11.2</v>
      </c>
      <c r="H36" s="261">
        <v>3.6</v>
      </c>
      <c r="I36" s="262">
        <v>7.1</v>
      </c>
      <c r="J36" s="261"/>
    </row>
    <row r="37" spans="1:10" x14ac:dyDescent="0.2">
      <c r="A37" s="285"/>
      <c r="B37" s="301">
        <v>12</v>
      </c>
      <c r="C37" s="262">
        <v>3.6</v>
      </c>
      <c r="D37" s="261">
        <v>9.9</v>
      </c>
      <c r="E37" s="262">
        <v>8.1</v>
      </c>
      <c r="F37" s="261">
        <v>-1</v>
      </c>
      <c r="G37" s="262">
        <v>8.1999999999999993</v>
      </c>
      <c r="H37" s="261">
        <v>3.2</v>
      </c>
      <c r="I37" s="262">
        <v>5.6</v>
      </c>
      <c r="J37" s="261"/>
    </row>
    <row r="38" spans="1:10" x14ac:dyDescent="0.2">
      <c r="A38" s="285"/>
      <c r="B38" s="301">
        <v>13</v>
      </c>
      <c r="C38" s="262">
        <v>7.1</v>
      </c>
      <c r="D38" s="261">
        <v>11.4</v>
      </c>
      <c r="E38" s="262">
        <v>7.6</v>
      </c>
      <c r="F38" s="261">
        <v>1</v>
      </c>
      <c r="G38" s="262">
        <v>7.6</v>
      </c>
      <c r="H38" s="261">
        <v>4.5</v>
      </c>
      <c r="I38" s="262">
        <v>5.0999999999999996</v>
      </c>
      <c r="J38" s="261"/>
    </row>
    <row r="39" spans="1:10" ht="17" thickBot="1" x14ac:dyDescent="0.25">
      <c r="A39" s="286"/>
      <c r="B39" s="302">
        <v>14</v>
      </c>
      <c r="C39" s="258">
        <v>11.2</v>
      </c>
      <c r="D39" s="257">
        <v>15.8</v>
      </c>
      <c r="E39" s="258">
        <v>15.2</v>
      </c>
      <c r="F39" s="257">
        <v>2.9</v>
      </c>
      <c r="G39" s="258">
        <v>8.8000000000000007</v>
      </c>
      <c r="H39" s="257">
        <v>9.1</v>
      </c>
      <c r="I39" s="258">
        <v>6.6</v>
      </c>
      <c r="J39" s="257"/>
    </row>
    <row r="40" spans="1:10" x14ac:dyDescent="0.2">
      <c r="A40" s="371"/>
      <c r="B40" s="372"/>
      <c r="C40" s="6"/>
      <c r="D40" s="6"/>
      <c r="E40" s="6"/>
      <c r="F40" s="6"/>
      <c r="G40" s="6"/>
      <c r="H40" s="6"/>
      <c r="I40" s="6"/>
      <c r="J40" s="6"/>
    </row>
    <row r="41" spans="1:10" ht="17" thickBot="1" x14ac:dyDescent="0.25"/>
    <row r="42" spans="1:10" ht="17" thickBot="1" x14ac:dyDescent="0.25">
      <c r="A42" s="284" t="s">
        <v>149</v>
      </c>
      <c r="B42" s="296" t="s">
        <v>106</v>
      </c>
      <c r="C42" s="297" t="s">
        <v>107</v>
      </c>
      <c r="D42" s="237"/>
      <c r="E42" s="237"/>
      <c r="F42" s="237"/>
      <c r="G42" s="237"/>
      <c r="H42" s="237"/>
      <c r="I42" s="237"/>
      <c r="J42" s="236"/>
    </row>
    <row r="43" spans="1:10" ht="28" x14ac:dyDescent="0.2">
      <c r="A43" s="285"/>
      <c r="B43" s="298" t="s">
        <v>108</v>
      </c>
      <c r="C43" s="299">
        <v>0</v>
      </c>
      <c r="D43" s="300">
        <v>0</v>
      </c>
      <c r="E43" s="299">
        <v>0</v>
      </c>
      <c r="F43" s="300">
        <v>0</v>
      </c>
      <c r="G43" s="299">
        <v>0</v>
      </c>
      <c r="H43" s="300">
        <v>0</v>
      </c>
      <c r="I43" s="299">
        <v>0</v>
      </c>
      <c r="J43" s="300">
        <v>0</v>
      </c>
    </row>
    <row r="44" spans="1:10" x14ac:dyDescent="0.2">
      <c r="A44" s="285"/>
      <c r="B44" s="301">
        <v>1</v>
      </c>
      <c r="C44" s="262">
        <v>-3</v>
      </c>
      <c r="D44" s="261">
        <v>-3</v>
      </c>
      <c r="E44" s="262">
        <v>-2.8</v>
      </c>
      <c r="F44" s="261">
        <v>-3.1</v>
      </c>
      <c r="G44" s="262">
        <v>3.9</v>
      </c>
      <c r="H44" s="261">
        <v>-2.2000000000000002</v>
      </c>
      <c r="I44" s="262">
        <v>0</v>
      </c>
      <c r="J44" s="261">
        <v>0</v>
      </c>
    </row>
    <row r="45" spans="1:10" x14ac:dyDescent="0.2">
      <c r="A45" s="285"/>
      <c r="B45" s="301">
        <v>2</v>
      </c>
      <c r="C45" s="262">
        <v>-0.5</v>
      </c>
      <c r="D45" s="261">
        <v>3.4</v>
      </c>
      <c r="E45" s="262">
        <v>-1.1000000000000001</v>
      </c>
      <c r="F45" s="261">
        <v>-2.6</v>
      </c>
      <c r="G45" s="262">
        <v>5.0999999999999996</v>
      </c>
      <c r="H45" s="261">
        <v>1.6</v>
      </c>
      <c r="I45" s="262">
        <v>5.4</v>
      </c>
      <c r="J45" s="261">
        <v>3.9</v>
      </c>
    </row>
    <row r="46" spans="1:10" x14ac:dyDescent="0.2">
      <c r="A46" s="285"/>
      <c r="B46" s="301">
        <v>3</v>
      </c>
      <c r="C46" s="262">
        <v>4.0999999999999996</v>
      </c>
      <c r="D46" s="261">
        <v>6.9</v>
      </c>
      <c r="E46" s="262">
        <v>1.1000000000000001</v>
      </c>
      <c r="F46" s="261">
        <v>0</v>
      </c>
      <c r="G46" s="262">
        <v>7.9</v>
      </c>
      <c r="H46" s="261">
        <v>4.3</v>
      </c>
      <c r="I46" s="262">
        <v>9.1999999999999993</v>
      </c>
      <c r="J46" s="261">
        <v>8.4</v>
      </c>
    </row>
    <row r="47" spans="1:10" x14ac:dyDescent="0.2">
      <c r="A47" s="285"/>
      <c r="B47" s="301">
        <v>4</v>
      </c>
      <c r="C47" s="262">
        <v>-1</v>
      </c>
      <c r="D47" s="261">
        <v>3.9</v>
      </c>
      <c r="E47" s="262">
        <v>2.8</v>
      </c>
      <c r="F47" s="261">
        <v>-0.5</v>
      </c>
      <c r="G47" s="262">
        <v>9.6</v>
      </c>
      <c r="H47" s="261">
        <v>2.2000000000000002</v>
      </c>
      <c r="I47" s="262">
        <v>11.4</v>
      </c>
      <c r="J47" s="261">
        <v>2.2000000000000002</v>
      </c>
    </row>
    <row r="48" spans="1:10" x14ac:dyDescent="0.2">
      <c r="A48" s="285"/>
      <c r="B48" s="301">
        <v>5</v>
      </c>
      <c r="C48" s="262">
        <v>2.5</v>
      </c>
      <c r="D48" s="261">
        <v>5.9</v>
      </c>
      <c r="E48" s="262">
        <v>5.6</v>
      </c>
      <c r="F48" s="261">
        <v>1</v>
      </c>
      <c r="G48" s="262">
        <v>11.2</v>
      </c>
      <c r="H48" s="261">
        <v>3.3</v>
      </c>
      <c r="I48" s="262">
        <v>10.8</v>
      </c>
      <c r="J48" s="261">
        <v>3.9</v>
      </c>
    </row>
    <row r="49" spans="1:10" x14ac:dyDescent="0.2">
      <c r="A49" s="285"/>
      <c r="B49" s="301">
        <v>6</v>
      </c>
      <c r="C49" s="262">
        <v>4.0999999999999996</v>
      </c>
      <c r="D49" s="261">
        <v>9.4</v>
      </c>
      <c r="E49" s="262">
        <v>3.9</v>
      </c>
      <c r="F49" s="261">
        <v>4.0999999999999996</v>
      </c>
      <c r="G49" s="262">
        <v>11.2</v>
      </c>
      <c r="H49" s="261">
        <v>2.2000000000000002</v>
      </c>
      <c r="I49" s="262">
        <v>11.4</v>
      </c>
      <c r="J49" s="261">
        <v>5</v>
      </c>
    </row>
    <row r="50" spans="1:10" x14ac:dyDescent="0.2">
      <c r="A50" s="285"/>
      <c r="B50" s="301">
        <v>7</v>
      </c>
      <c r="C50" s="262">
        <v>5.0999999999999996</v>
      </c>
      <c r="D50" s="261">
        <v>10.3</v>
      </c>
      <c r="E50" s="262">
        <v>5.0999999999999996</v>
      </c>
      <c r="F50" s="261">
        <v>10.3</v>
      </c>
      <c r="G50" s="262">
        <v>12.4</v>
      </c>
      <c r="H50" s="261">
        <v>8.1999999999999993</v>
      </c>
      <c r="I50" s="262">
        <v>13.5</v>
      </c>
      <c r="J50" s="261">
        <v>8.9</v>
      </c>
    </row>
    <row r="51" spans="1:10" x14ac:dyDescent="0.2">
      <c r="A51" s="285"/>
      <c r="B51" s="301">
        <v>8</v>
      </c>
      <c r="C51" s="262">
        <v>6.1</v>
      </c>
      <c r="D51" s="261">
        <v>11.3</v>
      </c>
      <c r="E51" s="262">
        <v>8.4</v>
      </c>
      <c r="F51" s="261">
        <v>8.1999999999999993</v>
      </c>
      <c r="G51" s="262">
        <v>12.4</v>
      </c>
      <c r="H51" s="261">
        <v>6</v>
      </c>
      <c r="I51" s="262">
        <v>11.9</v>
      </c>
      <c r="J51" s="261">
        <v>7.8</v>
      </c>
    </row>
    <row r="52" spans="1:10" x14ac:dyDescent="0.2">
      <c r="A52" s="285"/>
      <c r="B52" s="301">
        <v>9</v>
      </c>
      <c r="C52" s="262">
        <v>5.0999999999999996</v>
      </c>
      <c r="D52" s="261">
        <v>11.8</v>
      </c>
      <c r="E52" s="262">
        <v>11.8</v>
      </c>
      <c r="F52" s="261">
        <v>8.1999999999999993</v>
      </c>
      <c r="G52" s="262">
        <v>12.4</v>
      </c>
      <c r="H52" s="261">
        <v>4.3</v>
      </c>
      <c r="I52" s="262">
        <v>14.1</v>
      </c>
      <c r="J52" s="261">
        <v>10.1</v>
      </c>
    </row>
    <row r="53" spans="1:10" x14ac:dyDescent="0.2">
      <c r="A53" s="285"/>
      <c r="B53" s="301">
        <v>10</v>
      </c>
      <c r="C53" s="262">
        <v>6.1</v>
      </c>
      <c r="D53" s="261">
        <v>11.8</v>
      </c>
      <c r="E53" s="262">
        <v>8.4</v>
      </c>
      <c r="F53" s="261">
        <v>9.1999999999999993</v>
      </c>
      <c r="G53" s="262">
        <v>12.9</v>
      </c>
      <c r="H53" s="261">
        <v>5.4</v>
      </c>
      <c r="I53" s="262">
        <v>14.1</v>
      </c>
      <c r="J53" s="261">
        <v>9.5</v>
      </c>
    </row>
    <row r="54" spans="1:10" x14ac:dyDescent="0.2">
      <c r="A54" s="285"/>
      <c r="B54" s="301">
        <v>11</v>
      </c>
      <c r="C54" s="262">
        <v>6.6</v>
      </c>
      <c r="D54" s="261">
        <v>12.3</v>
      </c>
      <c r="E54" s="262">
        <v>8.4</v>
      </c>
      <c r="F54" s="261">
        <v>4.5999999999999996</v>
      </c>
      <c r="G54" s="262">
        <v>14</v>
      </c>
      <c r="H54" s="261">
        <v>11.4</v>
      </c>
      <c r="I54" s="262">
        <v>15.7</v>
      </c>
      <c r="J54" s="261">
        <v>11.2</v>
      </c>
    </row>
    <row r="55" spans="1:10" x14ac:dyDescent="0.2">
      <c r="A55" s="285"/>
      <c r="B55" s="301">
        <v>12</v>
      </c>
      <c r="C55" s="262">
        <v>8.1</v>
      </c>
      <c r="D55" s="261">
        <v>9.9</v>
      </c>
      <c r="E55" s="262">
        <v>9</v>
      </c>
      <c r="F55" s="261">
        <v>9.1999999999999993</v>
      </c>
      <c r="G55" s="262">
        <v>15.7</v>
      </c>
      <c r="H55" s="261">
        <v>11.4</v>
      </c>
      <c r="I55" s="262">
        <v>14.6</v>
      </c>
      <c r="J55" s="261">
        <v>10.6</v>
      </c>
    </row>
    <row r="56" spans="1:10" x14ac:dyDescent="0.2">
      <c r="A56" s="285"/>
      <c r="B56" s="301">
        <v>13</v>
      </c>
      <c r="C56" s="262">
        <v>7.6</v>
      </c>
      <c r="D56" s="261">
        <v>11.3</v>
      </c>
      <c r="E56" s="262">
        <v>9.6</v>
      </c>
      <c r="F56" s="261">
        <v>14.9</v>
      </c>
      <c r="G56" s="262">
        <v>15.2</v>
      </c>
      <c r="H56" s="261">
        <v>10.3</v>
      </c>
      <c r="I56" s="262">
        <v>16.2</v>
      </c>
      <c r="J56" s="261">
        <v>11.2</v>
      </c>
    </row>
    <row r="57" spans="1:10" ht="17" thickBot="1" x14ac:dyDescent="0.25">
      <c r="A57" s="286"/>
      <c r="B57" s="302">
        <v>14</v>
      </c>
      <c r="C57" s="258">
        <v>7.1</v>
      </c>
      <c r="D57" s="257">
        <v>13.3</v>
      </c>
      <c r="E57" s="258">
        <v>8.4</v>
      </c>
      <c r="F57" s="257">
        <v>15.4</v>
      </c>
      <c r="G57" s="258">
        <v>15.7</v>
      </c>
      <c r="H57" s="257">
        <v>10.9</v>
      </c>
      <c r="I57" s="258">
        <v>17.3</v>
      </c>
      <c r="J57" s="257">
        <v>12.3</v>
      </c>
    </row>
    <row r="58" spans="1:10" x14ac:dyDescent="0.2">
      <c r="A58" s="371"/>
      <c r="B58" s="372"/>
      <c r="C58" s="6"/>
      <c r="D58" s="6"/>
      <c r="E58" s="6"/>
      <c r="F58" s="6"/>
      <c r="G58" s="6"/>
      <c r="H58" s="6"/>
      <c r="I58" s="6"/>
      <c r="J58" s="6"/>
    </row>
    <row r="59" spans="1:10" ht="17" thickBot="1" x14ac:dyDescent="0.25"/>
    <row r="60" spans="1:10" ht="17" thickBot="1" x14ac:dyDescent="0.25">
      <c r="A60" s="284" t="s">
        <v>3</v>
      </c>
      <c r="B60" s="296" t="s">
        <v>106</v>
      </c>
      <c r="C60" s="297" t="s">
        <v>107</v>
      </c>
      <c r="D60" s="237"/>
      <c r="E60" s="237"/>
      <c r="F60" s="237"/>
      <c r="G60" s="237"/>
      <c r="H60" s="237"/>
      <c r="I60" s="237"/>
      <c r="J60" s="236"/>
    </row>
    <row r="61" spans="1:10" ht="28" x14ac:dyDescent="0.2">
      <c r="A61" s="285"/>
      <c r="B61" s="298" t="s">
        <v>108</v>
      </c>
      <c r="C61" s="299">
        <v>0</v>
      </c>
      <c r="D61" s="300">
        <v>0</v>
      </c>
      <c r="E61" s="299">
        <v>0</v>
      </c>
      <c r="F61" s="300">
        <v>0</v>
      </c>
      <c r="G61" s="299">
        <v>0</v>
      </c>
      <c r="H61" s="300">
        <v>0</v>
      </c>
      <c r="I61" s="299">
        <v>0</v>
      </c>
      <c r="J61" s="300">
        <v>0</v>
      </c>
    </row>
    <row r="62" spans="1:10" x14ac:dyDescent="0.2">
      <c r="A62" s="285"/>
      <c r="B62" s="301">
        <v>1</v>
      </c>
      <c r="C62" s="262">
        <v>-1.6</v>
      </c>
      <c r="D62" s="261">
        <v>-2.5</v>
      </c>
      <c r="E62" s="262">
        <v>0.6</v>
      </c>
      <c r="F62" s="261">
        <v>-5</v>
      </c>
      <c r="G62" s="262">
        <v>-2.5</v>
      </c>
      <c r="H62" s="261">
        <v>-1</v>
      </c>
      <c r="I62" s="262">
        <v>0</v>
      </c>
      <c r="J62" s="261">
        <v>-2.1</v>
      </c>
    </row>
    <row r="63" spans="1:10" x14ac:dyDescent="0.2">
      <c r="A63" s="285"/>
      <c r="B63" s="301">
        <v>2</v>
      </c>
      <c r="C63" s="262">
        <v>0</v>
      </c>
      <c r="D63" s="261">
        <v>-1.5</v>
      </c>
      <c r="E63" s="262">
        <v>3.4</v>
      </c>
      <c r="F63" s="261">
        <v>-4.5</v>
      </c>
      <c r="G63" s="262">
        <v>-1.5</v>
      </c>
      <c r="H63" s="261">
        <v>0</v>
      </c>
      <c r="I63" s="262">
        <v>0.5</v>
      </c>
      <c r="J63" s="261">
        <v>2.1</v>
      </c>
    </row>
    <row r="64" spans="1:10" x14ac:dyDescent="0.2">
      <c r="A64" s="285"/>
      <c r="B64" s="301">
        <v>3</v>
      </c>
      <c r="C64" s="262">
        <v>4.4000000000000004</v>
      </c>
      <c r="D64" s="261">
        <v>0</v>
      </c>
      <c r="E64" s="262">
        <v>5.0999999999999996</v>
      </c>
      <c r="F64" s="261">
        <v>-3</v>
      </c>
      <c r="G64" s="262">
        <v>-1</v>
      </c>
      <c r="H64" s="261">
        <v>1</v>
      </c>
      <c r="I64" s="262">
        <v>-0.5</v>
      </c>
      <c r="J64" s="261">
        <v>2.1</v>
      </c>
    </row>
    <row r="65" spans="1:11" x14ac:dyDescent="0.2">
      <c r="A65" s="285"/>
      <c r="B65" s="301">
        <v>4</v>
      </c>
      <c r="C65" s="262">
        <v>-3.3</v>
      </c>
      <c r="D65" s="261">
        <v>-5</v>
      </c>
      <c r="E65" s="262">
        <v>2.8</v>
      </c>
      <c r="F65" s="261">
        <v>-5.5</v>
      </c>
      <c r="G65" s="262">
        <v>-2.5</v>
      </c>
      <c r="H65" s="261">
        <v>0</v>
      </c>
      <c r="I65" s="262">
        <v>1.1000000000000001</v>
      </c>
      <c r="J65" s="261">
        <v>5.3</v>
      </c>
    </row>
    <row r="66" spans="1:11" x14ac:dyDescent="0.2">
      <c r="A66" s="285"/>
      <c r="B66" s="301">
        <v>5</v>
      </c>
      <c r="C66" s="262">
        <v>-9.9</v>
      </c>
      <c r="D66" s="261">
        <v>-10</v>
      </c>
      <c r="E66" s="262">
        <v>-2.8</v>
      </c>
      <c r="F66" s="261">
        <v>-7.5</v>
      </c>
      <c r="G66" s="262">
        <v>-8.3000000000000007</v>
      </c>
      <c r="H66" s="261">
        <v>-1.5</v>
      </c>
      <c r="I66" s="262">
        <v>-5.3</v>
      </c>
      <c r="J66" s="261">
        <v>4.8</v>
      </c>
    </row>
    <row r="67" spans="1:11" x14ac:dyDescent="0.2">
      <c r="A67" s="285"/>
      <c r="B67" s="301">
        <v>6</v>
      </c>
      <c r="C67" s="262">
        <v>-19.2</v>
      </c>
      <c r="D67" s="261">
        <v>-13.5</v>
      </c>
      <c r="E67" s="262">
        <v>-3.4</v>
      </c>
      <c r="F67" s="261">
        <v>-7</v>
      </c>
      <c r="G67" s="303">
        <v>-12.7</v>
      </c>
      <c r="H67" s="261">
        <v>-1.5</v>
      </c>
      <c r="I67" s="303">
        <v>-10.7</v>
      </c>
      <c r="J67" s="261">
        <v>4.3</v>
      </c>
    </row>
    <row r="68" spans="1:11" x14ac:dyDescent="0.2">
      <c r="A68" s="285"/>
      <c r="B68" s="301">
        <v>7</v>
      </c>
      <c r="C68" s="303">
        <v>-22</v>
      </c>
      <c r="D68" s="261">
        <v>-16</v>
      </c>
      <c r="E68" s="262">
        <v>-0.6</v>
      </c>
      <c r="F68" s="261">
        <v>1.5</v>
      </c>
      <c r="G68" s="262"/>
      <c r="H68" s="261">
        <v>2.5</v>
      </c>
      <c r="I68" s="262"/>
      <c r="J68" s="261">
        <v>6.9</v>
      </c>
      <c r="K68" s="305" t="s">
        <v>110</v>
      </c>
    </row>
    <row r="69" spans="1:11" x14ac:dyDescent="0.2">
      <c r="A69" s="285"/>
      <c r="B69" s="301">
        <v>8</v>
      </c>
      <c r="C69" s="262"/>
      <c r="D69" s="304">
        <v>-21.5</v>
      </c>
      <c r="E69" s="262">
        <v>-7.4</v>
      </c>
      <c r="F69" s="261">
        <v>4.5</v>
      </c>
      <c r="G69" s="262"/>
      <c r="H69" s="261">
        <v>1.5</v>
      </c>
      <c r="I69" s="262"/>
      <c r="J69" s="261"/>
    </row>
    <row r="70" spans="1:11" x14ac:dyDescent="0.2">
      <c r="A70" s="285"/>
      <c r="B70" s="301">
        <v>9</v>
      </c>
      <c r="C70" s="262"/>
      <c r="D70" s="261"/>
      <c r="E70" s="262">
        <v>-9.6999999999999993</v>
      </c>
      <c r="F70" s="261">
        <v>3.5</v>
      </c>
      <c r="G70" s="262"/>
      <c r="H70" s="261">
        <v>2</v>
      </c>
      <c r="I70" s="262"/>
      <c r="J70" s="261">
        <v>5.9</v>
      </c>
    </row>
    <row r="71" spans="1:11" x14ac:dyDescent="0.2">
      <c r="A71" s="285"/>
      <c r="B71" s="301">
        <v>10</v>
      </c>
      <c r="C71" s="262"/>
      <c r="D71" s="261"/>
      <c r="E71" s="262">
        <v>-13.1</v>
      </c>
      <c r="F71" s="261">
        <v>3.5</v>
      </c>
      <c r="G71" s="262"/>
      <c r="H71" s="261">
        <v>0</v>
      </c>
      <c r="I71" s="262"/>
      <c r="J71" s="261">
        <v>6.9</v>
      </c>
    </row>
    <row r="72" spans="1:11" x14ac:dyDescent="0.2">
      <c r="A72" s="285"/>
      <c r="B72" s="301">
        <v>11</v>
      </c>
      <c r="C72" s="262"/>
      <c r="D72" s="261"/>
      <c r="E72" s="262">
        <v>-13.1</v>
      </c>
      <c r="F72" s="261">
        <v>1.5</v>
      </c>
      <c r="G72" s="262"/>
      <c r="H72" s="261">
        <v>-8.1</v>
      </c>
      <c r="I72" s="262"/>
      <c r="J72" s="261">
        <v>5.9</v>
      </c>
    </row>
    <row r="73" spans="1:11" x14ac:dyDescent="0.2">
      <c r="A73" s="285"/>
      <c r="B73" s="301">
        <v>12</v>
      </c>
      <c r="C73" s="262"/>
      <c r="D73" s="261"/>
      <c r="E73" s="262">
        <v>-8</v>
      </c>
      <c r="F73" s="261">
        <v>1</v>
      </c>
      <c r="G73" s="262"/>
      <c r="H73" s="304">
        <v>2</v>
      </c>
      <c r="I73" s="262"/>
      <c r="J73" s="261">
        <v>-9</v>
      </c>
    </row>
    <row r="74" spans="1:11" x14ac:dyDescent="0.2">
      <c r="A74" s="285"/>
      <c r="B74" s="301">
        <v>13</v>
      </c>
      <c r="C74" s="262"/>
      <c r="D74" s="261"/>
      <c r="E74" s="262">
        <v>0.6</v>
      </c>
      <c r="F74" s="261">
        <v>6</v>
      </c>
      <c r="G74" s="262"/>
      <c r="H74" s="261"/>
      <c r="I74" s="262"/>
      <c r="J74" s="261">
        <v>8</v>
      </c>
    </row>
    <row r="75" spans="1:11" ht="17" thickBot="1" x14ac:dyDescent="0.25">
      <c r="A75" s="286"/>
      <c r="B75" s="302">
        <v>14</v>
      </c>
      <c r="C75" s="258"/>
      <c r="D75" s="257"/>
      <c r="E75" s="346">
        <v>1.7</v>
      </c>
      <c r="F75" s="257">
        <v>7</v>
      </c>
      <c r="G75" s="258"/>
      <c r="H75" s="257"/>
      <c r="I75" s="258"/>
      <c r="J75" s="257">
        <v>5.3</v>
      </c>
    </row>
  </sheetData>
  <mergeCells count="8">
    <mergeCell ref="A60:A75"/>
    <mergeCell ref="C60:J60"/>
    <mergeCell ref="A6:A21"/>
    <mergeCell ref="C6:J6"/>
    <mergeCell ref="A24:A39"/>
    <mergeCell ref="C24:J24"/>
    <mergeCell ref="A42:A57"/>
    <mergeCell ref="C42:J4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D13AC-5581-0940-9947-331CF00C38BA}">
  <dimension ref="A1:E38"/>
  <sheetViews>
    <sheetView topLeftCell="A8" workbookViewId="0">
      <selection activeCell="I28" sqref="I28"/>
    </sheetView>
  </sheetViews>
  <sheetFormatPr baseColWidth="10" defaultRowHeight="16" x14ac:dyDescent="0.2"/>
  <cols>
    <col min="2" max="2" width="13.1640625" bestFit="1" customWidth="1"/>
    <col min="3" max="3" width="13.33203125" bestFit="1" customWidth="1"/>
    <col min="4" max="4" width="11.1640625" bestFit="1" customWidth="1"/>
  </cols>
  <sheetData>
    <row r="1" spans="1:5" x14ac:dyDescent="0.2">
      <c r="A1" s="47" t="s">
        <v>111</v>
      </c>
      <c r="B1" s="295"/>
    </row>
    <row r="2" spans="1:5" x14ac:dyDescent="0.2">
      <c r="A2" s="47" t="s">
        <v>103</v>
      </c>
      <c r="B2" s="295"/>
    </row>
    <row r="3" spans="1:5" x14ac:dyDescent="0.2">
      <c r="A3" s="47" t="s">
        <v>112</v>
      </c>
    </row>
    <row r="4" spans="1:5" x14ac:dyDescent="0.2">
      <c r="B4" s="295"/>
    </row>
    <row r="5" spans="1:5" ht="17" thickBot="1" x14ac:dyDescent="0.25">
      <c r="A5" s="306"/>
      <c r="B5" s="307" t="s">
        <v>113</v>
      </c>
      <c r="C5" s="307"/>
      <c r="D5" s="307"/>
      <c r="E5" s="307"/>
    </row>
    <row r="6" spans="1:5" ht="17" thickBot="1" x14ac:dyDescent="0.25">
      <c r="A6" s="308" t="s">
        <v>106</v>
      </c>
      <c r="B6" s="308" t="s">
        <v>147</v>
      </c>
      <c r="C6" s="166" t="s">
        <v>148</v>
      </c>
      <c r="D6" s="373" t="s">
        <v>149</v>
      </c>
      <c r="E6" s="310" t="s">
        <v>3</v>
      </c>
    </row>
    <row r="7" spans="1:5" x14ac:dyDescent="0.2">
      <c r="A7" s="128">
        <v>14</v>
      </c>
      <c r="B7" s="261">
        <v>0</v>
      </c>
      <c r="C7" s="317"/>
      <c r="D7" s="317"/>
      <c r="E7" s="317"/>
    </row>
    <row r="8" spans="1:5" x14ac:dyDescent="0.2">
      <c r="A8" s="128">
        <v>14</v>
      </c>
      <c r="B8" s="261">
        <v>0</v>
      </c>
      <c r="C8" s="318"/>
      <c r="D8" s="318"/>
      <c r="E8" s="318"/>
    </row>
    <row r="9" spans="1:5" x14ac:dyDescent="0.2">
      <c r="A9" s="128">
        <v>14</v>
      </c>
      <c r="B9" s="261">
        <v>0</v>
      </c>
      <c r="C9" s="318"/>
      <c r="D9" s="318"/>
      <c r="E9" s="318"/>
    </row>
    <row r="10" spans="1:5" x14ac:dyDescent="0.2">
      <c r="A10" s="128">
        <v>14</v>
      </c>
      <c r="B10" s="261">
        <v>0</v>
      </c>
      <c r="C10" s="318"/>
      <c r="D10" s="318"/>
      <c r="E10" s="318"/>
    </row>
    <row r="11" spans="1:5" x14ac:dyDescent="0.2">
      <c r="A11" s="128">
        <v>14</v>
      </c>
      <c r="B11" s="261">
        <v>0</v>
      </c>
      <c r="C11" s="318"/>
      <c r="D11" s="318"/>
      <c r="E11" s="318"/>
    </row>
    <row r="12" spans="1:5" x14ac:dyDescent="0.2">
      <c r="A12" s="128">
        <v>14</v>
      </c>
      <c r="B12" s="261">
        <v>0</v>
      </c>
      <c r="C12" s="318"/>
      <c r="D12" s="318"/>
      <c r="E12" s="318"/>
    </row>
    <row r="13" spans="1:5" x14ac:dyDescent="0.2">
      <c r="A13" s="128">
        <v>14</v>
      </c>
      <c r="B13" s="261">
        <v>0</v>
      </c>
      <c r="C13" s="318"/>
      <c r="D13" s="318"/>
      <c r="E13" s="318"/>
    </row>
    <row r="14" spans="1:5" ht="17" thickBot="1" x14ac:dyDescent="0.25">
      <c r="A14" s="129">
        <v>14</v>
      </c>
      <c r="B14" s="257">
        <v>0</v>
      </c>
      <c r="C14" s="319"/>
      <c r="D14" s="319"/>
      <c r="E14" s="319"/>
    </row>
    <row r="15" spans="1:5" x14ac:dyDescent="0.2">
      <c r="A15" s="127">
        <v>14</v>
      </c>
      <c r="B15" s="317"/>
      <c r="C15" s="265">
        <v>0</v>
      </c>
      <c r="D15" s="317"/>
      <c r="E15" s="317"/>
    </row>
    <row r="16" spans="1:5" x14ac:dyDescent="0.2">
      <c r="A16" s="128">
        <v>14</v>
      </c>
      <c r="B16" s="318"/>
      <c r="C16" s="261">
        <v>0</v>
      </c>
      <c r="D16" s="318"/>
      <c r="E16" s="318"/>
    </row>
    <row r="17" spans="1:5" x14ac:dyDescent="0.2">
      <c r="A17" s="128">
        <v>14</v>
      </c>
      <c r="B17" s="318"/>
      <c r="C17" s="261">
        <v>0</v>
      </c>
      <c r="D17" s="318"/>
      <c r="E17" s="318"/>
    </row>
    <row r="18" spans="1:5" x14ac:dyDescent="0.2">
      <c r="A18" s="128">
        <v>14</v>
      </c>
      <c r="B18" s="318"/>
      <c r="C18" s="261">
        <v>0</v>
      </c>
      <c r="D18" s="318"/>
      <c r="E18" s="318"/>
    </row>
    <row r="19" spans="1:5" x14ac:dyDescent="0.2">
      <c r="A19" s="128">
        <v>14</v>
      </c>
      <c r="B19" s="318"/>
      <c r="C19" s="261">
        <v>0</v>
      </c>
      <c r="D19" s="318"/>
      <c r="E19" s="318"/>
    </row>
    <row r="20" spans="1:5" x14ac:dyDescent="0.2">
      <c r="A20" s="128">
        <v>14</v>
      </c>
      <c r="B20" s="318"/>
      <c r="C20" s="261">
        <v>0</v>
      </c>
      <c r="D20" s="318"/>
      <c r="E20" s="318"/>
    </row>
    <row r="21" spans="1:5" x14ac:dyDescent="0.2">
      <c r="A21" s="128">
        <v>14</v>
      </c>
      <c r="B21" s="318"/>
      <c r="C21" s="261">
        <v>0</v>
      </c>
      <c r="D21" s="318"/>
      <c r="E21" s="318"/>
    </row>
    <row r="22" spans="1:5" ht="17" thickBot="1" x14ac:dyDescent="0.25">
      <c r="A22" s="129">
        <v>14</v>
      </c>
      <c r="B22" s="319"/>
      <c r="C22" s="257">
        <v>0</v>
      </c>
      <c r="D22" s="319"/>
      <c r="E22" s="319"/>
    </row>
    <row r="23" spans="1:5" x14ac:dyDescent="0.2">
      <c r="A23" s="127">
        <v>14</v>
      </c>
      <c r="B23" s="317"/>
      <c r="C23" s="317"/>
      <c r="D23" s="265">
        <v>0</v>
      </c>
      <c r="E23" s="317"/>
    </row>
    <row r="24" spans="1:5" x14ac:dyDescent="0.2">
      <c r="A24" s="128">
        <v>14</v>
      </c>
      <c r="B24" s="318"/>
      <c r="C24" s="318"/>
      <c r="D24" s="261">
        <v>0</v>
      </c>
      <c r="E24" s="318"/>
    </row>
    <row r="25" spans="1:5" x14ac:dyDescent="0.2">
      <c r="A25" s="128">
        <v>14</v>
      </c>
      <c r="B25" s="318"/>
      <c r="C25" s="318"/>
      <c r="D25" s="261">
        <v>0</v>
      </c>
      <c r="E25" s="318"/>
    </row>
    <row r="26" spans="1:5" x14ac:dyDescent="0.2">
      <c r="A26" s="128">
        <v>14</v>
      </c>
      <c r="B26" s="318"/>
      <c r="C26" s="318"/>
      <c r="D26" s="261">
        <v>0</v>
      </c>
      <c r="E26" s="318"/>
    </row>
    <row r="27" spans="1:5" x14ac:dyDescent="0.2">
      <c r="A27" s="128">
        <v>14</v>
      </c>
      <c r="B27" s="318"/>
      <c r="C27" s="318"/>
      <c r="D27" s="261">
        <v>0</v>
      </c>
      <c r="E27" s="318"/>
    </row>
    <row r="28" spans="1:5" x14ac:dyDescent="0.2">
      <c r="A28" s="128">
        <v>14</v>
      </c>
      <c r="B28" s="318"/>
      <c r="C28" s="318"/>
      <c r="D28" s="261">
        <v>0</v>
      </c>
      <c r="E28" s="318"/>
    </row>
    <row r="29" spans="1:5" x14ac:dyDescent="0.2">
      <c r="A29" s="128">
        <v>14</v>
      </c>
      <c r="B29" s="318"/>
      <c r="C29" s="318"/>
      <c r="D29" s="261">
        <v>0</v>
      </c>
      <c r="E29" s="318"/>
    </row>
    <row r="30" spans="1:5" ht="17" thickBot="1" x14ac:dyDescent="0.25">
      <c r="A30" s="129">
        <v>14</v>
      </c>
      <c r="B30" s="374"/>
      <c r="C30" s="374"/>
      <c r="D30" s="257">
        <v>0</v>
      </c>
      <c r="E30" s="319"/>
    </row>
    <row r="31" spans="1:5" x14ac:dyDescent="0.2">
      <c r="A31" s="127">
        <v>7</v>
      </c>
      <c r="B31" s="317"/>
      <c r="C31" s="317"/>
      <c r="D31" s="317"/>
      <c r="E31" s="265">
        <v>1</v>
      </c>
    </row>
    <row r="32" spans="1:5" x14ac:dyDescent="0.2">
      <c r="A32" s="128">
        <v>7</v>
      </c>
      <c r="B32" s="318"/>
      <c r="C32" s="318"/>
      <c r="D32" s="318"/>
      <c r="E32" s="261">
        <v>1</v>
      </c>
    </row>
    <row r="33" spans="1:5" x14ac:dyDescent="0.2">
      <c r="A33" s="128">
        <v>7</v>
      </c>
      <c r="B33" s="318"/>
      <c r="C33" s="318"/>
      <c r="D33" s="318"/>
      <c r="E33" s="261">
        <v>1</v>
      </c>
    </row>
    <row r="34" spans="1:5" x14ac:dyDescent="0.2">
      <c r="A34" s="128">
        <v>8</v>
      </c>
      <c r="B34" s="318"/>
      <c r="C34" s="318"/>
      <c r="D34" s="318"/>
      <c r="E34" s="261">
        <v>1</v>
      </c>
    </row>
    <row r="35" spans="1:5" x14ac:dyDescent="0.2">
      <c r="A35" s="128">
        <v>12</v>
      </c>
      <c r="B35" s="318"/>
      <c r="C35" s="318"/>
      <c r="D35" s="318"/>
      <c r="E35" s="261">
        <v>1</v>
      </c>
    </row>
    <row r="36" spans="1:5" x14ac:dyDescent="0.2">
      <c r="A36" s="128">
        <v>14</v>
      </c>
      <c r="B36" s="318"/>
      <c r="C36" s="318"/>
      <c r="D36" s="318"/>
      <c r="E36" s="261">
        <v>0</v>
      </c>
    </row>
    <row r="37" spans="1:5" x14ac:dyDescent="0.2">
      <c r="A37" s="128">
        <v>14</v>
      </c>
      <c r="B37" s="318"/>
      <c r="C37" s="318"/>
      <c r="D37" s="318"/>
      <c r="E37" s="261">
        <v>0</v>
      </c>
    </row>
    <row r="38" spans="1:5" ht="17" thickBot="1" x14ac:dyDescent="0.25">
      <c r="A38" s="129">
        <v>14</v>
      </c>
      <c r="B38" s="374"/>
      <c r="C38" s="374"/>
      <c r="D38" s="374"/>
      <c r="E38" s="257">
        <v>0</v>
      </c>
    </row>
  </sheetData>
  <mergeCells count="13">
    <mergeCell ref="B23:B30"/>
    <mergeCell ref="C23:C30"/>
    <mergeCell ref="E23:E30"/>
    <mergeCell ref="B31:B38"/>
    <mergeCell ref="C31:C38"/>
    <mergeCell ref="D31:D38"/>
    <mergeCell ref="B5:E5"/>
    <mergeCell ref="C7:C14"/>
    <mergeCell ref="D7:D14"/>
    <mergeCell ref="E7:E14"/>
    <mergeCell ref="B15:B22"/>
    <mergeCell ref="D15:D22"/>
    <mergeCell ref="E15:E2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9B2B5-04BE-6442-8E74-FF4E5E93A26F}">
  <dimension ref="A1:M25"/>
  <sheetViews>
    <sheetView workbookViewId="0">
      <selection activeCell="I28" sqref="I28"/>
    </sheetView>
  </sheetViews>
  <sheetFormatPr baseColWidth="10" defaultRowHeight="16" x14ac:dyDescent="0.2"/>
  <cols>
    <col min="1" max="1" width="19.5" style="47" customWidth="1"/>
  </cols>
  <sheetData>
    <row r="1" spans="1:13" s="47" customFormat="1" x14ac:dyDescent="0.2">
      <c r="A1" s="47" t="s">
        <v>86</v>
      </c>
    </row>
    <row r="2" spans="1:13" s="47" customFormat="1" x14ac:dyDescent="0.2">
      <c r="A2" s="47" t="s">
        <v>72</v>
      </c>
    </row>
    <row r="3" spans="1:13" s="47" customFormat="1" x14ac:dyDescent="0.2">
      <c r="A3" s="47" t="s">
        <v>152</v>
      </c>
    </row>
    <row r="4" spans="1:13" x14ac:dyDescent="0.2">
      <c r="A4" s="47" t="s">
        <v>88</v>
      </c>
    </row>
    <row r="6" spans="1:13" ht="17" thickBot="1" x14ac:dyDescent="0.25"/>
    <row r="7" spans="1:13" ht="35" customHeight="1" thickBot="1" x14ac:dyDescent="0.25">
      <c r="A7" s="375"/>
      <c r="B7" s="137" t="s">
        <v>37</v>
      </c>
    </row>
    <row r="8" spans="1:13" x14ac:dyDescent="0.2">
      <c r="A8" s="281" t="s">
        <v>153</v>
      </c>
      <c r="B8" s="376">
        <v>13148.78</v>
      </c>
    </row>
    <row r="9" spans="1:13" x14ac:dyDescent="0.2">
      <c r="A9" s="282"/>
      <c r="B9" s="377">
        <v>28804.04</v>
      </c>
    </row>
    <row r="10" spans="1:13" x14ac:dyDescent="0.2">
      <c r="A10" s="282"/>
      <c r="B10" s="377">
        <v>26264.58</v>
      </c>
    </row>
    <row r="11" spans="1:13" x14ac:dyDescent="0.2">
      <c r="A11" s="282"/>
      <c r="B11" s="377">
        <v>23030.5</v>
      </c>
    </row>
    <row r="12" spans="1:13" x14ac:dyDescent="0.2">
      <c r="A12" s="282"/>
      <c r="B12" s="377">
        <v>34135.620000000003</v>
      </c>
      <c r="E12" s="6"/>
      <c r="F12" s="6"/>
      <c r="G12" s="6"/>
      <c r="H12" s="6"/>
      <c r="I12" s="6"/>
      <c r="J12" s="6"/>
      <c r="K12" s="6"/>
      <c r="L12" s="6"/>
      <c r="M12" s="6"/>
    </row>
    <row r="13" spans="1:13" ht="17" thickBot="1" x14ac:dyDescent="0.25">
      <c r="A13" s="283"/>
      <c r="B13" s="378">
        <v>23985.64</v>
      </c>
      <c r="E13" s="6"/>
      <c r="F13" s="6"/>
      <c r="G13" s="6"/>
      <c r="H13" s="6"/>
      <c r="I13" s="6"/>
      <c r="J13" s="6"/>
      <c r="K13" s="6"/>
      <c r="L13" s="6"/>
      <c r="M13" s="6"/>
    </row>
    <row r="14" spans="1:13" x14ac:dyDescent="0.2">
      <c r="A14" s="379" t="s">
        <v>154</v>
      </c>
      <c r="B14" s="380">
        <v>22168.53</v>
      </c>
    </row>
    <row r="15" spans="1:13" x14ac:dyDescent="0.2">
      <c r="A15" s="379"/>
      <c r="B15" s="377">
        <v>15056.75</v>
      </c>
    </row>
    <row r="16" spans="1:13" x14ac:dyDescent="0.2">
      <c r="A16" s="379"/>
      <c r="B16" s="377">
        <v>16533.12</v>
      </c>
    </row>
    <row r="17" spans="1:2" x14ac:dyDescent="0.2">
      <c r="A17" s="379"/>
      <c r="B17" s="377">
        <v>17889.36</v>
      </c>
    </row>
    <row r="18" spans="1:2" x14ac:dyDescent="0.2">
      <c r="A18" s="379"/>
      <c r="B18" s="377">
        <v>30350.26</v>
      </c>
    </row>
    <row r="19" spans="1:2" ht="17" thickBot="1" x14ac:dyDescent="0.25">
      <c r="A19" s="379"/>
      <c r="B19" s="381">
        <v>17641.099999999999</v>
      </c>
    </row>
    <row r="20" spans="1:2" x14ac:dyDescent="0.2">
      <c r="A20" s="382" t="s">
        <v>3</v>
      </c>
      <c r="B20" s="265">
        <v>1</v>
      </c>
    </row>
    <row r="21" spans="1:2" x14ac:dyDescent="0.2">
      <c r="A21" s="379"/>
      <c r="B21" s="261">
        <v>1</v>
      </c>
    </row>
    <row r="22" spans="1:2" x14ac:dyDescent="0.2">
      <c r="A22" s="379"/>
      <c r="B22" s="261">
        <v>1</v>
      </c>
    </row>
    <row r="23" spans="1:2" x14ac:dyDescent="0.2">
      <c r="A23" s="379"/>
      <c r="B23" s="261">
        <v>1</v>
      </c>
    </row>
    <row r="24" spans="1:2" x14ac:dyDescent="0.2">
      <c r="A24" s="379"/>
      <c r="B24" s="261">
        <v>3.6739999999999999</v>
      </c>
    </row>
    <row r="25" spans="1:2" ht="17" thickBot="1" x14ac:dyDescent="0.25">
      <c r="A25" s="383"/>
      <c r="B25" s="257">
        <v>1</v>
      </c>
    </row>
  </sheetData>
  <mergeCells count="3">
    <mergeCell ref="A8:A13"/>
    <mergeCell ref="A14:A19"/>
    <mergeCell ref="A20:A25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851BF-2AA8-5449-BB5F-B27809450763}">
  <dimension ref="A1:D14"/>
  <sheetViews>
    <sheetView workbookViewId="0">
      <selection activeCell="I28" sqref="I28"/>
    </sheetView>
  </sheetViews>
  <sheetFormatPr baseColWidth="10" defaultRowHeight="16" x14ac:dyDescent="0.2"/>
  <cols>
    <col min="1" max="1" width="14.6640625" customWidth="1"/>
    <col min="3" max="3" width="13.5" bestFit="1" customWidth="1"/>
    <col min="4" max="4" width="13.33203125" bestFit="1" customWidth="1"/>
  </cols>
  <sheetData>
    <row r="1" spans="1:4" s="47" customFormat="1" x14ac:dyDescent="0.2">
      <c r="A1" s="47" t="s">
        <v>155</v>
      </c>
    </row>
    <row r="2" spans="1:4" s="47" customFormat="1" x14ac:dyDescent="0.2">
      <c r="A2" s="47" t="s">
        <v>156</v>
      </c>
    </row>
    <row r="3" spans="1:4" s="47" customFormat="1" x14ac:dyDescent="0.2">
      <c r="A3" s="47" t="s">
        <v>152</v>
      </c>
    </row>
    <row r="4" spans="1:4" x14ac:dyDescent="0.2">
      <c r="A4" s="47" t="s">
        <v>157</v>
      </c>
    </row>
    <row r="6" spans="1:4" ht="17" thickBot="1" x14ac:dyDescent="0.25">
      <c r="A6" s="47"/>
    </row>
    <row r="7" spans="1:4" ht="17" customHeight="1" thickBot="1" x14ac:dyDescent="0.25">
      <c r="A7" s="287"/>
      <c r="B7" s="253" t="s">
        <v>84</v>
      </c>
      <c r="C7" s="369"/>
      <c r="D7" s="252"/>
    </row>
    <row r="8" spans="1:4" ht="17" customHeight="1" thickBot="1" x14ac:dyDescent="0.25">
      <c r="A8" s="339" t="s">
        <v>158</v>
      </c>
      <c r="B8" s="131" t="s">
        <v>3</v>
      </c>
      <c r="C8" s="48" t="s">
        <v>147</v>
      </c>
      <c r="D8" s="247" t="s">
        <v>148</v>
      </c>
    </row>
    <row r="9" spans="1:4" x14ac:dyDescent="0.2">
      <c r="A9" s="341"/>
      <c r="B9" s="384">
        <v>12</v>
      </c>
      <c r="C9" s="293">
        <v>410</v>
      </c>
      <c r="D9" s="292">
        <v>1231</v>
      </c>
    </row>
    <row r="10" spans="1:4" x14ac:dyDescent="0.2">
      <c r="A10" s="341"/>
      <c r="B10" s="263">
        <v>12</v>
      </c>
      <c r="C10" s="261">
        <v>1620</v>
      </c>
      <c r="D10" s="260">
        <v>711</v>
      </c>
    </row>
    <row r="11" spans="1:4" x14ac:dyDescent="0.2">
      <c r="A11" s="341"/>
      <c r="B11" s="263">
        <v>12</v>
      </c>
      <c r="C11" s="261">
        <v>2132</v>
      </c>
      <c r="D11" s="260">
        <v>410</v>
      </c>
    </row>
    <row r="12" spans="1:4" x14ac:dyDescent="0.2">
      <c r="A12" s="341"/>
      <c r="B12" s="263">
        <v>12</v>
      </c>
      <c r="C12" s="261">
        <v>711</v>
      </c>
      <c r="D12" s="260">
        <v>1231</v>
      </c>
    </row>
    <row r="13" spans="1:4" x14ac:dyDescent="0.2">
      <c r="A13" s="341"/>
      <c r="B13" s="263">
        <v>12</v>
      </c>
      <c r="C13" s="261">
        <v>1231</v>
      </c>
      <c r="D13" s="260">
        <v>1620</v>
      </c>
    </row>
    <row r="14" spans="1:4" ht="17" thickBot="1" x14ac:dyDescent="0.25">
      <c r="A14" s="345"/>
      <c r="B14" s="259">
        <v>12</v>
      </c>
      <c r="C14" s="257">
        <v>935</v>
      </c>
      <c r="D14" s="256">
        <v>935</v>
      </c>
    </row>
  </sheetData>
  <mergeCells count="2">
    <mergeCell ref="B7:D7"/>
    <mergeCell ref="A8:A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E3CE0-BFFF-EB43-BE3E-C3E9067C2E43}">
  <dimension ref="A1:C21"/>
  <sheetViews>
    <sheetView zoomScale="99" workbookViewId="0">
      <selection activeCell="H19" sqref="H19"/>
    </sheetView>
  </sheetViews>
  <sheetFormatPr baseColWidth="10" defaultRowHeight="16" x14ac:dyDescent="0.2"/>
  <cols>
    <col min="1" max="1" width="14.83203125" customWidth="1"/>
  </cols>
  <sheetData>
    <row r="1" spans="1:3" s="47" customFormat="1" x14ac:dyDescent="0.2">
      <c r="A1" s="47" t="s">
        <v>51</v>
      </c>
    </row>
    <row r="2" spans="1:3" x14ac:dyDescent="0.2">
      <c r="A2" s="114" t="s">
        <v>49</v>
      </c>
    </row>
    <row r="3" spans="1:3" x14ac:dyDescent="0.2">
      <c r="A3" s="47" t="s">
        <v>58</v>
      </c>
    </row>
    <row r="4" spans="1:3" x14ac:dyDescent="0.2">
      <c r="A4" s="47"/>
    </row>
    <row r="5" spans="1:3" ht="17" thickBot="1" x14ac:dyDescent="0.25">
      <c r="A5" s="47"/>
    </row>
    <row r="6" spans="1:3" ht="17" thickBot="1" x14ac:dyDescent="0.25">
      <c r="A6" s="207" t="s">
        <v>36</v>
      </c>
      <c r="B6" s="205" t="s">
        <v>35</v>
      </c>
      <c r="C6" s="206"/>
    </row>
    <row r="7" spans="1:3" ht="17" thickBot="1" x14ac:dyDescent="0.25">
      <c r="A7" s="208"/>
      <c r="B7" s="77" t="s">
        <v>6</v>
      </c>
      <c r="C7" s="77" t="s">
        <v>8</v>
      </c>
    </row>
    <row r="8" spans="1:3" x14ac:dyDescent="0.2">
      <c r="A8" s="208"/>
      <c r="B8" s="78">
        <v>41.177375418498499</v>
      </c>
      <c r="C8" s="78">
        <v>48.031225548354001</v>
      </c>
    </row>
    <row r="9" spans="1:3" x14ac:dyDescent="0.2">
      <c r="A9" s="208"/>
      <c r="B9" s="79">
        <v>36.592518882286001</v>
      </c>
      <c r="C9" s="79">
        <v>58.125462224264098</v>
      </c>
    </row>
    <row r="10" spans="1:3" x14ac:dyDescent="0.2">
      <c r="A10" s="208"/>
      <c r="B10" s="79">
        <v>51.255599785296099</v>
      </c>
      <c r="C10" s="79">
        <v>2.34386300984999</v>
      </c>
    </row>
    <row r="11" spans="1:3" x14ac:dyDescent="0.2">
      <c r="A11" s="208"/>
      <c r="B11" s="79">
        <v>178.29704173044701</v>
      </c>
      <c r="C11" s="79">
        <v>55.614835930795003</v>
      </c>
    </row>
    <row r="12" spans="1:3" x14ac:dyDescent="0.2">
      <c r="A12" s="208"/>
      <c r="B12" s="79">
        <v>75.973673031244601</v>
      </c>
      <c r="C12" s="79">
        <v>37.984863525926599</v>
      </c>
    </row>
    <row r="13" spans="1:3" x14ac:dyDescent="0.2">
      <c r="A13" s="208"/>
      <c r="B13" s="79">
        <v>82.513365014681696</v>
      </c>
      <c r="C13" s="79">
        <v>79.921110469871806</v>
      </c>
    </row>
    <row r="14" spans="1:3" x14ac:dyDescent="0.2">
      <c r="A14" s="208"/>
      <c r="B14" s="79">
        <v>116.522626167952</v>
      </c>
      <c r="C14" s="79">
        <v>97.705614184324304</v>
      </c>
    </row>
    <row r="15" spans="1:3" x14ac:dyDescent="0.2">
      <c r="A15" s="208"/>
      <c r="B15" s="79">
        <v>22.237230123899501</v>
      </c>
      <c r="C15" s="79">
        <v>36.299905089406899</v>
      </c>
    </row>
    <row r="16" spans="1:3" x14ac:dyDescent="0.2">
      <c r="A16" s="208"/>
      <c r="B16" s="79">
        <v>44.341155059499698</v>
      </c>
      <c r="C16" s="79">
        <v>55.593283850831</v>
      </c>
    </row>
    <row r="17" spans="1:3" x14ac:dyDescent="0.2">
      <c r="A17" s="208"/>
      <c r="B17" s="79">
        <v>66.784445047304203</v>
      </c>
      <c r="C17" s="79">
        <v>78.230769846671706</v>
      </c>
    </row>
    <row r="18" spans="1:3" x14ac:dyDescent="0.2">
      <c r="A18" s="208"/>
      <c r="B18" s="79">
        <v>67.965570294459198</v>
      </c>
      <c r="C18" s="79">
        <v>54.809162091233901</v>
      </c>
    </row>
    <row r="19" spans="1:3" x14ac:dyDescent="0.2">
      <c r="A19" s="208"/>
      <c r="B19" s="79">
        <v>39.676425303945003</v>
      </c>
      <c r="C19" s="79">
        <v>37.917331936992497</v>
      </c>
    </row>
    <row r="20" spans="1:3" x14ac:dyDescent="0.2">
      <c r="A20" s="208"/>
      <c r="B20" s="79">
        <v>87.8397258782189</v>
      </c>
      <c r="C20" s="79">
        <v>25.268929814707299</v>
      </c>
    </row>
    <row r="21" spans="1:3" ht="17" thickBot="1" x14ac:dyDescent="0.25">
      <c r="A21" s="209"/>
      <c r="B21" s="80">
        <v>42.519965364416102</v>
      </c>
      <c r="C21" s="80"/>
    </row>
  </sheetData>
  <mergeCells count="2">
    <mergeCell ref="B6:C6"/>
    <mergeCell ref="A6:A2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DC0E6-2600-4F49-A39F-A10D5DBD8258}">
  <dimension ref="A1:G14"/>
  <sheetViews>
    <sheetView workbookViewId="0">
      <selection activeCell="I28" sqref="I28"/>
    </sheetView>
  </sheetViews>
  <sheetFormatPr baseColWidth="10" defaultRowHeight="16" x14ac:dyDescent="0.2"/>
  <cols>
    <col min="1" max="1" width="19.5" customWidth="1"/>
    <col min="3" max="3" width="13.5" bestFit="1" customWidth="1"/>
  </cols>
  <sheetData>
    <row r="1" spans="1:7" s="47" customFormat="1" x14ac:dyDescent="0.2">
      <c r="A1" s="47" t="s">
        <v>90</v>
      </c>
    </row>
    <row r="2" spans="1:7" s="47" customFormat="1" x14ac:dyDescent="0.2">
      <c r="A2" s="47" t="s">
        <v>96</v>
      </c>
    </row>
    <row r="3" spans="1:7" s="47" customFormat="1" x14ac:dyDescent="0.2">
      <c r="A3" s="47" t="s">
        <v>152</v>
      </c>
    </row>
    <row r="4" spans="1:7" x14ac:dyDescent="0.2">
      <c r="A4" s="47" t="s">
        <v>93</v>
      </c>
    </row>
    <row r="6" spans="1:7" ht="17" thickBot="1" x14ac:dyDescent="0.25">
      <c r="A6" s="47"/>
    </row>
    <row r="7" spans="1:7" ht="17" customHeight="1" thickBot="1" x14ac:dyDescent="0.25">
      <c r="A7" s="385"/>
      <c r="B7" s="249" t="s">
        <v>94</v>
      </c>
      <c r="C7" s="340"/>
      <c r="D7" s="248"/>
      <c r="E7" s="291"/>
      <c r="F7" s="291"/>
      <c r="G7" s="291"/>
    </row>
    <row r="8" spans="1:7" ht="17" customHeight="1" thickBot="1" x14ac:dyDescent="0.25">
      <c r="A8" s="207" t="s">
        <v>97</v>
      </c>
      <c r="B8" s="386" t="s">
        <v>43</v>
      </c>
      <c r="C8" s="386" t="s">
        <v>159</v>
      </c>
      <c r="D8" s="387" t="s">
        <v>160</v>
      </c>
      <c r="E8" s="6"/>
      <c r="F8" s="6"/>
      <c r="G8" s="6"/>
    </row>
    <row r="9" spans="1:7" x14ac:dyDescent="0.2">
      <c r="A9" s="208"/>
      <c r="B9" s="293">
        <v>113893805</v>
      </c>
      <c r="C9" s="293">
        <v>35109</v>
      </c>
      <c r="D9" s="292">
        <v>6435</v>
      </c>
      <c r="E9" s="6"/>
      <c r="F9" s="6"/>
      <c r="G9" s="6"/>
    </row>
    <row r="10" spans="1:7" x14ac:dyDescent="0.2">
      <c r="A10" s="208"/>
      <c r="B10" s="261">
        <v>190972222</v>
      </c>
      <c r="C10" s="261">
        <v>2987</v>
      </c>
      <c r="D10" s="260">
        <v>1858</v>
      </c>
      <c r="E10" s="6"/>
      <c r="F10" s="6"/>
      <c r="G10" s="6"/>
    </row>
    <row r="11" spans="1:7" x14ac:dyDescent="0.2">
      <c r="A11" s="208"/>
      <c r="B11" s="261">
        <v>571710526</v>
      </c>
      <c r="C11" s="261">
        <v>214844</v>
      </c>
      <c r="D11" s="260">
        <v>15805</v>
      </c>
      <c r="E11" s="6"/>
      <c r="F11" s="6"/>
      <c r="G11" s="6"/>
    </row>
    <row r="12" spans="1:7" x14ac:dyDescent="0.2">
      <c r="A12" s="208"/>
      <c r="B12" s="261">
        <v>106363636</v>
      </c>
      <c r="C12" s="261">
        <v>1846</v>
      </c>
      <c r="D12" s="388">
        <v>18966</v>
      </c>
    </row>
    <row r="13" spans="1:7" x14ac:dyDescent="0.2">
      <c r="A13" s="208"/>
      <c r="B13" s="389">
        <v>4433673</v>
      </c>
      <c r="C13" s="389">
        <v>1884</v>
      </c>
      <c r="D13" s="388">
        <v>1846</v>
      </c>
    </row>
    <row r="14" spans="1:7" ht="17" thickBot="1" x14ac:dyDescent="0.25">
      <c r="A14" s="209"/>
      <c r="B14" s="141">
        <v>15193370</v>
      </c>
      <c r="C14" s="141">
        <v>2670</v>
      </c>
      <c r="D14" s="390">
        <v>6397</v>
      </c>
    </row>
  </sheetData>
  <mergeCells count="2">
    <mergeCell ref="B7:D7"/>
    <mergeCell ref="A8:A14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759B9-EE9F-DA47-B0E6-4C85EC55C282}">
  <dimension ref="A1:G14"/>
  <sheetViews>
    <sheetView workbookViewId="0">
      <selection activeCell="I28" sqref="I28"/>
    </sheetView>
  </sheetViews>
  <sheetFormatPr baseColWidth="10" defaultRowHeight="16" x14ac:dyDescent="0.2"/>
  <cols>
    <col min="1" max="1" width="19.5" customWidth="1"/>
    <col min="3" max="3" width="13.5" bestFit="1" customWidth="1"/>
  </cols>
  <sheetData>
    <row r="1" spans="1:7" s="47" customFormat="1" x14ac:dyDescent="0.2">
      <c r="A1" s="47" t="s">
        <v>90</v>
      </c>
    </row>
    <row r="2" spans="1:7" s="47" customFormat="1" x14ac:dyDescent="0.2">
      <c r="A2" s="47" t="s">
        <v>161</v>
      </c>
    </row>
    <row r="3" spans="1:7" s="47" customFormat="1" x14ac:dyDescent="0.2">
      <c r="A3" s="47" t="s">
        <v>152</v>
      </c>
    </row>
    <row r="4" spans="1:7" x14ac:dyDescent="0.2">
      <c r="A4" s="47" t="s">
        <v>93</v>
      </c>
    </row>
    <row r="6" spans="1:7" ht="17" thickBot="1" x14ac:dyDescent="0.25">
      <c r="A6" s="47"/>
    </row>
    <row r="7" spans="1:7" ht="17" customHeight="1" thickBot="1" x14ac:dyDescent="0.25">
      <c r="A7" s="385"/>
      <c r="B7" s="249" t="s">
        <v>94</v>
      </c>
      <c r="C7" s="340"/>
      <c r="D7" s="248"/>
      <c r="E7" s="291"/>
      <c r="F7" s="291"/>
      <c r="G7" s="291"/>
    </row>
    <row r="8" spans="1:7" ht="17" customHeight="1" thickBot="1" x14ac:dyDescent="0.25">
      <c r="A8" s="207" t="s">
        <v>95</v>
      </c>
      <c r="B8" s="386" t="s">
        <v>43</v>
      </c>
      <c r="C8" s="386" t="s">
        <v>159</v>
      </c>
      <c r="D8" s="387" t="s">
        <v>160</v>
      </c>
      <c r="E8" s="6"/>
      <c r="F8" s="6"/>
      <c r="G8" s="6"/>
    </row>
    <row r="9" spans="1:7" x14ac:dyDescent="0.2">
      <c r="A9" s="208"/>
      <c r="B9" s="293">
        <v>54483</v>
      </c>
      <c r="C9" s="293">
        <v>71779</v>
      </c>
      <c r="D9" s="292">
        <v>1701</v>
      </c>
      <c r="E9" s="6"/>
      <c r="F9" s="6"/>
      <c r="G9" s="6"/>
    </row>
    <row r="10" spans="1:7" x14ac:dyDescent="0.2">
      <c r="A10" s="208"/>
      <c r="B10" s="261">
        <v>20325203</v>
      </c>
      <c r="C10" s="261">
        <v>1701</v>
      </c>
      <c r="D10" s="260">
        <v>1701</v>
      </c>
      <c r="E10" s="6"/>
      <c r="F10" s="6"/>
      <c r="G10" s="6"/>
    </row>
    <row r="11" spans="1:7" x14ac:dyDescent="0.2">
      <c r="A11" s="208"/>
      <c r="B11" s="261">
        <v>5163399</v>
      </c>
      <c r="C11" s="261">
        <v>1701</v>
      </c>
      <c r="D11" s="260">
        <v>1701</v>
      </c>
      <c r="E11" s="6"/>
      <c r="F11" s="6"/>
      <c r="G11" s="6"/>
    </row>
    <row r="12" spans="1:7" x14ac:dyDescent="0.2">
      <c r="A12" s="208"/>
      <c r="B12" s="261">
        <v>8417266</v>
      </c>
      <c r="C12" s="261">
        <v>42126</v>
      </c>
      <c r="D12" s="388">
        <v>1701</v>
      </c>
    </row>
    <row r="13" spans="1:7" x14ac:dyDescent="0.2">
      <c r="A13" s="208"/>
      <c r="B13" s="389">
        <v>7453</v>
      </c>
      <c r="C13" s="389">
        <v>1701</v>
      </c>
      <c r="D13" s="388">
        <v>1701</v>
      </c>
    </row>
    <row r="14" spans="1:7" ht="17" thickBot="1" x14ac:dyDescent="0.25">
      <c r="A14" s="209"/>
      <c r="B14" s="141">
        <v>31656805</v>
      </c>
      <c r="C14" s="141">
        <v>46199</v>
      </c>
      <c r="D14" s="390">
        <v>67521</v>
      </c>
    </row>
  </sheetData>
  <mergeCells count="2">
    <mergeCell ref="B7:D7"/>
    <mergeCell ref="A8:A14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C2ABC-8603-A948-B1BC-877F50876FC2}">
  <dimension ref="A1:H20"/>
  <sheetViews>
    <sheetView workbookViewId="0">
      <selection activeCell="I28" sqref="I28"/>
    </sheetView>
  </sheetViews>
  <sheetFormatPr baseColWidth="10" defaultRowHeight="16" x14ac:dyDescent="0.2"/>
  <cols>
    <col min="1" max="1" width="19.5" customWidth="1"/>
  </cols>
  <sheetData>
    <row r="1" spans="1:8" s="47" customFormat="1" x14ac:dyDescent="0.2">
      <c r="A1" s="47" t="s">
        <v>98</v>
      </c>
    </row>
    <row r="2" spans="1:8" s="47" customFormat="1" x14ac:dyDescent="0.2">
      <c r="A2" s="47" t="s">
        <v>96</v>
      </c>
    </row>
    <row r="3" spans="1:8" s="47" customFormat="1" x14ac:dyDescent="0.2">
      <c r="A3" s="47" t="s">
        <v>152</v>
      </c>
    </row>
    <row r="4" spans="1:8" x14ac:dyDescent="0.2">
      <c r="A4" s="47" t="s">
        <v>162</v>
      </c>
    </row>
    <row r="6" spans="1:8" ht="17" thickBot="1" x14ac:dyDescent="0.25">
      <c r="A6" s="47"/>
    </row>
    <row r="7" spans="1:8" ht="17" thickBot="1" x14ac:dyDescent="0.25">
      <c r="A7" s="219" t="s">
        <v>163</v>
      </c>
      <c r="B7" s="131" t="s">
        <v>43</v>
      </c>
      <c r="C7" s="48" t="s">
        <v>159</v>
      </c>
      <c r="D7" s="247" t="s">
        <v>160</v>
      </c>
      <c r="F7" s="6"/>
      <c r="G7" s="6"/>
      <c r="H7" s="6"/>
    </row>
    <row r="8" spans="1:8" x14ac:dyDescent="0.2">
      <c r="A8" s="220"/>
      <c r="B8" s="384">
        <v>4</v>
      </c>
      <c r="C8" s="293">
        <v>1</v>
      </c>
      <c r="D8" s="292">
        <v>4</v>
      </c>
      <c r="F8" s="6"/>
      <c r="G8" s="6"/>
      <c r="H8" s="6"/>
    </row>
    <row r="9" spans="1:8" x14ac:dyDescent="0.2">
      <c r="A9" s="220"/>
      <c r="B9" s="263">
        <v>9</v>
      </c>
      <c r="C9" s="261">
        <v>1</v>
      </c>
      <c r="D9" s="260">
        <v>1</v>
      </c>
      <c r="F9" s="6"/>
      <c r="G9" s="6"/>
      <c r="H9" s="6"/>
    </row>
    <row r="10" spans="1:8" x14ac:dyDescent="0.2">
      <c r="A10" s="220"/>
      <c r="B10" s="263">
        <v>11</v>
      </c>
      <c r="C10" s="261">
        <v>0</v>
      </c>
      <c r="D10" s="260">
        <v>0</v>
      </c>
      <c r="F10" s="6"/>
      <c r="G10" s="6"/>
      <c r="H10" s="6"/>
    </row>
    <row r="11" spans="1:8" x14ac:dyDescent="0.2">
      <c r="A11" s="220"/>
      <c r="B11" s="263">
        <v>9</v>
      </c>
      <c r="C11" s="261">
        <v>4</v>
      </c>
      <c r="D11" s="260">
        <v>2</v>
      </c>
    </row>
    <row r="12" spans="1:8" x14ac:dyDescent="0.2">
      <c r="A12" s="220"/>
      <c r="B12" s="263">
        <v>10</v>
      </c>
      <c r="C12" s="261">
        <v>2</v>
      </c>
      <c r="D12" s="260">
        <v>2</v>
      </c>
    </row>
    <row r="13" spans="1:8" ht="17" thickBot="1" x14ac:dyDescent="0.25">
      <c r="A13" s="221"/>
      <c r="B13" s="259">
        <v>11</v>
      </c>
      <c r="C13" s="257">
        <v>0</v>
      </c>
      <c r="D13" s="256">
        <v>0</v>
      </c>
    </row>
    <row r="18" spans="2:7" x14ac:dyDescent="0.2">
      <c r="B18" s="6"/>
      <c r="C18" s="6"/>
      <c r="D18" s="6"/>
      <c r="E18" s="6"/>
      <c r="F18" s="6"/>
      <c r="G18" s="6"/>
    </row>
    <row r="19" spans="2:7" x14ac:dyDescent="0.2">
      <c r="B19" s="6"/>
      <c r="C19" s="6"/>
      <c r="D19" s="6"/>
      <c r="E19" s="6"/>
      <c r="F19" s="6"/>
      <c r="G19" s="6"/>
    </row>
    <row r="20" spans="2:7" x14ac:dyDescent="0.2">
      <c r="B20" s="6"/>
      <c r="C20" s="6"/>
      <c r="D20" s="6"/>
      <c r="E20" s="6"/>
      <c r="F20" s="6"/>
      <c r="G20" s="6"/>
    </row>
  </sheetData>
  <mergeCells count="1">
    <mergeCell ref="A7:A1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F3FE6-465E-DE43-8D44-CF2274EF85B0}">
  <dimension ref="A1:H28"/>
  <sheetViews>
    <sheetView workbookViewId="0">
      <selection activeCell="I28" sqref="I28"/>
    </sheetView>
  </sheetViews>
  <sheetFormatPr baseColWidth="10" defaultRowHeight="16" x14ac:dyDescent="0.2"/>
  <cols>
    <col min="1" max="1" width="15" customWidth="1"/>
    <col min="2" max="2" width="14.6640625" style="295" customWidth="1"/>
    <col min="3" max="3" width="12.6640625" customWidth="1"/>
    <col min="4" max="4" width="13" customWidth="1"/>
    <col min="5" max="5" width="13.33203125" customWidth="1"/>
    <col min="6" max="6" width="13.6640625" customWidth="1"/>
    <col min="7" max="7" width="13.1640625" customWidth="1"/>
    <col min="8" max="8" width="13.33203125" customWidth="1"/>
    <col min="9" max="9" width="22" bestFit="1" customWidth="1"/>
  </cols>
  <sheetData>
    <row r="1" spans="1:8" x14ac:dyDescent="0.2">
      <c r="A1" s="47" t="s">
        <v>164</v>
      </c>
    </row>
    <row r="2" spans="1:8" x14ac:dyDescent="0.2">
      <c r="A2" s="47" t="s">
        <v>102</v>
      </c>
    </row>
    <row r="3" spans="1:8" x14ac:dyDescent="0.2">
      <c r="A3" s="47" t="s">
        <v>165</v>
      </c>
    </row>
    <row r="4" spans="1:8" x14ac:dyDescent="0.2">
      <c r="A4" s="47" t="s">
        <v>104</v>
      </c>
    </row>
    <row r="5" spans="1:8" x14ac:dyDescent="0.2">
      <c r="A5" s="47"/>
    </row>
    <row r="6" spans="1:8" ht="17" thickBot="1" x14ac:dyDescent="0.25"/>
    <row r="7" spans="1:8" ht="17" customHeight="1" thickBot="1" x14ac:dyDescent="0.25">
      <c r="A7" s="254" t="s">
        <v>147</v>
      </c>
      <c r="B7" s="296" t="s">
        <v>106</v>
      </c>
      <c r="C7" s="238" t="s">
        <v>107</v>
      </c>
      <c r="D7" s="237"/>
      <c r="E7" s="237"/>
      <c r="F7" s="237"/>
      <c r="G7" s="237"/>
      <c r="H7" s="236"/>
    </row>
    <row r="8" spans="1:8" ht="28" x14ac:dyDescent="0.2">
      <c r="A8" s="251"/>
      <c r="B8" s="298" t="s">
        <v>108</v>
      </c>
      <c r="C8" s="299">
        <v>0</v>
      </c>
      <c r="D8" s="300">
        <v>0</v>
      </c>
      <c r="E8" s="299">
        <v>0</v>
      </c>
      <c r="F8" s="300">
        <v>0</v>
      </c>
      <c r="G8" s="299">
        <v>0</v>
      </c>
      <c r="H8" s="300">
        <v>0</v>
      </c>
    </row>
    <row r="9" spans="1:8" x14ac:dyDescent="0.2">
      <c r="A9" s="251"/>
      <c r="B9" s="301">
        <v>1</v>
      </c>
      <c r="C9" s="262">
        <v>-2.7</v>
      </c>
      <c r="D9" s="261">
        <v>-0.7</v>
      </c>
      <c r="E9" s="262">
        <v>-1.2</v>
      </c>
      <c r="F9" s="261">
        <v>-0.7</v>
      </c>
      <c r="G9" s="262">
        <v>1.3</v>
      </c>
      <c r="H9" s="261">
        <v>-0.6</v>
      </c>
    </row>
    <row r="10" spans="1:8" x14ac:dyDescent="0.2">
      <c r="A10" s="251"/>
      <c r="B10" s="301">
        <v>2</v>
      </c>
      <c r="C10" s="262">
        <v>-5.0999999999999996</v>
      </c>
      <c r="D10" s="261">
        <v>-2.2999999999999998</v>
      </c>
      <c r="E10" s="262">
        <v>-3.6</v>
      </c>
      <c r="F10" s="261">
        <v>-2.2999999999999998</v>
      </c>
      <c r="G10" s="262">
        <v>1.4</v>
      </c>
      <c r="H10" s="261">
        <v>-0.7</v>
      </c>
    </row>
    <row r="11" spans="1:8" x14ac:dyDescent="0.2">
      <c r="A11" s="251"/>
      <c r="B11" s="301">
        <v>3</v>
      </c>
      <c r="C11" s="262">
        <v>-4.7</v>
      </c>
      <c r="D11" s="261">
        <v>-0.6</v>
      </c>
      <c r="E11" s="262">
        <v>-2.6</v>
      </c>
      <c r="F11" s="261">
        <v>-0.4</v>
      </c>
      <c r="G11" s="262">
        <v>2.5</v>
      </c>
      <c r="H11" s="261">
        <v>0.8</v>
      </c>
    </row>
    <row r="12" spans="1:8" ht="17" thickBot="1" x14ac:dyDescent="0.25">
      <c r="A12" s="250"/>
      <c r="B12" s="302">
        <v>4</v>
      </c>
      <c r="C12" s="258">
        <v>-2.6</v>
      </c>
      <c r="D12" s="257">
        <v>1.2</v>
      </c>
      <c r="E12" s="258">
        <v>-0.9</v>
      </c>
      <c r="F12" s="257">
        <v>0.2</v>
      </c>
      <c r="G12" s="258">
        <v>2.5</v>
      </c>
      <c r="H12" s="257">
        <v>-0.5</v>
      </c>
    </row>
    <row r="14" spans="1:8" ht="17" thickBot="1" x14ac:dyDescent="0.25"/>
    <row r="15" spans="1:8" ht="17" thickBot="1" x14ac:dyDescent="0.25">
      <c r="A15" s="254" t="s">
        <v>148</v>
      </c>
      <c r="B15" s="296" t="s">
        <v>106</v>
      </c>
      <c r="C15" s="238" t="s">
        <v>107</v>
      </c>
      <c r="D15" s="237"/>
      <c r="E15" s="237"/>
      <c r="F15" s="237"/>
      <c r="G15" s="237"/>
      <c r="H15" s="236"/>
    </row>
    <row r="16" spans="1:8" ht="28" x14ac:dyDescent="0.2">
      <c r="A16" s="251"/>
      <c r="B16" s="298" t="s">
        <v>108</v>
      </c>
      <c r="C16" s="299">
        <v>0</v>
      </c>
      <c r="D16" s="300">
        <v>0</v>
      </c>
      <c r="E16" s="299">
        <v>0</v>
      </c>
      <c r="F16" s="300">
        <v>0</v>
      </c>
      <c r="G16" s="299">
        <v>0</v>
      </c>
      <c r="H16" s="300">
        <v>0</v>
      </c>
    </row>
    <row r="17" spans="1:8" x14ac:dyDescent="0.2">
      <c r="A17" s="251"/>
      <c r="B17" s="301">
        <v>1</v>
      </c>
      <c r="C17" s="262">
        <v>1.7</v>
      </c>
      <c r="D17" s="261">
        <v>-1</v>
      </c>
      <c r="E17" s="262">
        <v>0.4</v>
      </c>
      <c r="F17" s="261">
        <v>-0.4</v>
      </c>
      <c r="G17" s="262">
        <v>-0.5</v>
      </c>
      <c r="H17" s="261">
        <v>-1.8</v>
      </c>
    </row>
    <row r="18" spans="1:8" x14ac:dyDescent="0.2">
      <c r="A18" s="251"/>
      <c r="B18" s="301">
        <v>2</v>
      </c>
      <c r="C18" s="262">
        <v>1.1000000000000001</v>
      </c>
      <c r="D18" s="261">
        <v>-3.6</v>
      </c>
      <c r="E18" s="262">
        <v>-0.2</v>
      </c>
      <c r="F18" s="261">
        <v>-1.1000000000000001</v>
      </c>
      <c r="G18" s="262">
        <v>0</v>
      </c>
      <c r="H18" s="261">
        <v>-2.4</v>
      </c>
    </row>
    <row r="19" spans="1:8" x14ac:dyDescent="0.2">
      <c r="A19" s="251"/>
      <c r="B19" s="301">
        <v>3</v>
      </c>
      <c r="C19" s="262">
        <v>0.2</v>
      </c>
      <c r="D19" s="261">
        <v>-1.5</v>
      </c>
      <c r="E19" s="262">
        <v>0.9</v>
      </c>
      <c r="F19" s="261">
        <v>1.3</v>
      </c>
      <c r="G19" s="262">
        <v>0.3</v>
      </c>
      <c r="H19" s="261">
        <v>-1.1000000000000001</v>
      </c>
    </row>
    <row r="20" spans="1:8" ht="17" thickBot="1" x14ac:dyDescent="0.25">
      <c r="A20" s="250"/>
      <c r="B20" s="302">
        <v>4</v>
      </c>
      <c r="C20" s="258">
        <v>2</v>
      </c>
      <c r="D20" s="257">
        <v>-1.9</v>
      </c>
      <c r="E20" s="258">
        <v>1.1000000000000001</v>
      </c>
      <c r="F20" s="257">
        <v>0</v>
      </c>
      <c r="G20" s="258">
        <v>-1.4</v>
      </c>
      <c r="H20" s="257">
        <v>-0.8</v>
      </c>
    </row>
    <row r="22" spans="1:8" ht="17" thickBot="1" x14ac:dyDescent="0.25"/>
    <row r="23" spans="1:8" ht="17" thickBot="1" x14ac:dyDescent="0.25">
      <c r="A23" s="254" t="s">
        <v>3</v>
      </c>
      <c r="B23" s="296" t="s">
        <v>106</v>
      </c>
      <c r="C23" s="238" t="s">
        <v>107</v>
      </c>
      <c r="D23" s="237"/>
      <c r="E23" s="237"/>
      <c r="F23" s="237"/>
      <c r="G23" s="237"/>
      <c r="H23" s="236"/>
    </row>
    <row r="24" spans="1:8" ht="28" x14ac:dyDescent="0.2">
      <c r="A24" s="251"/>
      <c r="B24" s="298" t="s">
        <v>108</v>
      </c>
      <c r="C24" s="299">
        <v>0</v>
      </c>
      <c r="D24" s="300">
        <v>0</v>
      </c>
      <c r="E24" s="299">
        <v>0</v>
      </c>
      <c r="F24" s="300">
        <v>0</v>
      </c>
      <c r="G24" s="299">
        <v>0</v>
      </c>
      <c r="H24" s="300">
        <v>0</v>
      </c>
    </row>
    <row r="25" spans="1:8" x14ac:dyDescent="0.2">
      <c r="A25" s="251"/>
      <c r="B25" s="301">
        <v>1</v>
      </c>
      <c r="C25" s="262">
        <v>1.3</v>
      </c>
      <c r="D25" s="261">
        <v>0.2</v>
      </c>
      <c r="E25" s="262">
        <v>3</v>
      </c>
      <c r="F25" s="261">
        <v>0.5</v>
      </c>
      <c r="G25" s="262">
        <v>0.4</v>
      </c>
      <c r="H25" s="261">
        <v>-0.9</v>
      </c>
    </row>
    <row r="26" spans="1:8" x14ac:dyDescent="0.2">
      <c r="A26" s="251"/>
      <c r="B26" s="301">
        <v>2</v>
      </c>
      <c r="C26" s="262">
        <v>-5.0999999999999996</v>
      </c>
      <c r="D26" s="261">
        <v>-2.8</v>
      </c>
      <c r="E26" s="262">
        <v>-1.2</v>
      </c>
      <c r="F26" s="261">
        <v>-3.8</v>
      </c>
      <c r="G26" s="262">
        <v>-3.1</v>
      </c>
      <c r="H26" s="261">
        <v>-5.6</v>
      </c>
    </row>
    <row r="27" spans="1:8" x14ac:dyDescent="0.2">
      <c r="A27" s="251"/>
      <c r="B27" s="301">
        <v>3</v>
      </c>
      <c r="C27" s="262">
        <v>-5.4</v>
      </c>
      <c r="D27" s="261">
        <v>-5.6</v>
      </c>
      <c r="E27" s="262">
        <v>-7.1</v>
      </c>
      <c r="F27" s="261">
        <v>-7.1</v>
      </c>
      <c r="G27" s="262">
        <v>-7.8</v>
      </c>
      <c r="H27" s="261">
        <v>-9.1</v>
      </c>
    </row>
    <row r="28" spans="1:8" ht="17" thickBot="1" x14ac:dyDescent="0.25">
      <c r="A28" s="250"/>
      <c r="B28" s="302">
        <v>4</v>
      </c>
      <c r="C28" s="258">
        <v>-3.8</v>
      </c>
      <c r="D28" s="257">
        <v>-8.1</v>
      </c>
      <c r="E28" s="258">
        <v>-11</v>
      </c>
      <c r="F28" s="257">
        <v>-11.7</v>
      </c>
      <c r="G28" s="258">
        <v>-11.2</v>
      </c>
      <c r="H28" s="257">
        <v>-12.2</v>
      </c>
    </row>
  </sheetData>
  <mergeCells count="6">
    <mergeCell ref="A7:A12"/>
    <mergeCell ref="C7:H7"/>
    <mergeCell ref="A15:A20"/>
    <mergeCell ref="C15:H15"/>
    <mergeCell ref="A23:A28"/>
    <mergeCell ref="C23:H23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F50A0-8F4B-5F43-82A9-3CF5218714B8}">
  <dimension ref="A1:I26"/>
  <sheetViews>
    <sheetView zoomScale="93" workbookViewId="0">
      <selection activeCell="K16" sqref="K16"/>
    </sheetView>
  </sheetViews>
  <sheetFormatPr baseColWidth="10" defaultRowHeight="16" x14ac:dyDescent="0.2"/>
  <cols>
    <col min="1" max="1" width="19.5" customWidth="1"/>
  </cols>
  <sheetData>
    <row r="1" spans="1:9" s="47" customFormat="1" x14ac:dyDescent="0.2">
      <c r="A1" s="47" t="s">
        <v>166</v>
      </c>
    </row>
    <row r="2" spans="1:9" s="47" customFormat="1" x14ac:dyDescent="0.2">
      <c r="A2" s="47" t="s">
        <v>72</v>
      </c>
    </row>
    <row r="3" spans="1:9" s="47" customFormat="1" x14ac:dyDescent="0.2">
      <c r="A3" s="47" t="s">
        <v>142</v>
      </c>
    </row>
    <row r="4" spans="1:9" x14ac:dyDescent="0.2">
      <c r="A4" s="47" t="s">
        <v>88</v>
      </c>
    </row>
    <row r="6" spans="1:9" ht="17" thickBot="1" x14ac:dyDescent="0.25">
      <c r="A6" s="47"/>
    </row>
    <row r="7" spans="1:9" ht="17" thickBot="1" x14ac:dyDescent="0.25">
      <c r="B7" s="243" t="s">
        <v>167</v>
      </c>
      <c r="C7" s="242"/>
      <c r="D7" s="242"/>
      <c r="E7" s="242"/>
      <c r="F7" s="242"/>
      <c r="G7" s="242"/>
      <c r="H7" s="242"/>
      <c r="I7" s="241"/>
    </row>
    <row r="8" spans="1:9" ht="17" thickBot="1" x14ac:dyDescent="0.25">
      <c r="A8" s="391"/>
      <c r="B8" s="392" t="s">
        <v>10</v>
      </c>
      <c r="C8" s="393" t="s">
        <v>168</v>
      </c>
      <c r="D8" s="392" t="s">
        <v>19</v>
      </c>
      <c r="E8" s="393" t="s">
        <v>20</v>
      </c>
      <c r="F8" s="392" t="s">
        <v>4</v>
      </c>
      <c r="G8" s="393" t="s">
        <v>11</v>
      </c>
      <c r="H8" s="392" t="s">
        <v>169</v>
      </c>
      <c r="I8" s="393" t="s">
        <v>170</v>
      </c>
    </row>
    <row r="9" spans="1:9" x14ac:dyDescent="0.2">
      <c r="A9" s="394" t="s">
        <v>171</v>
      </c>
      <c r="B9" s="395">
        <v>1</v>
      </c>
      <c r="C9" s="396">
        <v>1</v>
      </c>
      <c r="D9" s="395">
        <v>7900</v>
      </c>
      <c r="E9" s="396">
        <v>15600</v>
      </c>
      <c r="F9" s="395">
        <v>13201.777052528274</v>
      </c>
      <c r="G9" s="396">
        <v>10867.138702084381</v>
      </c>
      <c r="H9" s="395">
        <v>9247.8124094602936</v>
      </c>
      <c r="I9" s="396">
        <v>6982.1245882484045</v>
      </c>
    </row>
    <row r="10" spans="1:9" x14ac:dyDescent="0.2">
      <c r="A10" s="397"/>
      <c r="B10" s="398">
        <v>1</v>
      </c>
      <c r="C10" s="399">
        <v>1</v>
      </c>
      <c r="D10" s="398">
        <v>8000</v>
      </c>
      <c r="E10" s="399">
        <v>14100</v>
      </c>
      <c r="F10" s="398">
        <v>11206.368332212625</v>
      </c>
      <c r="G10" s="399">
        <v>9286.9400574594201</v>
      </c>
      <c r="H10" s="398">
        <v>7474.7246885961704</v>
      </c>
      <c r="I10" s="399">
        <v>6294.7272085094664</v>
      </c>
    </row>
    <row r="11" spans="1:9" x14ac:dyDescent="0.2">
      <c r="A11" s="397"/>
      <c r="B11" s="398">
        <v>1</v>
      </c>
      <c r="C11" s="399">
        <v>1</v>
      </c>
      <c r="D11" s="398">
        <v>10000</v>
      </c>
      <c r="E11" s="399">
        <v>14900</v>
      </c>
      <c r="F11" s="398">
        <v>7447.2571745713758</v>
      </c>
      <c r="G11" s="399">
        <v>4578.3452198895411</v>
      </c>
      <c r="H11" s="398">
        <v>3995.1334246358824</v>
      </c>
      <c r="I11" s="399">
        <v>2924.508733697242</v>
      </c>
    </row>
    <row r="12" spans="1:9" x14ac:dyDescent="0.2">
      <c r="A12" s="397"/>
      <c r="B12" s="398">
        <v>1</v>
      </c>
      <c r="C12" s="399">
        <v>1</v>
      </c>
      <c r="D12" s="398">
        <v>11100</v>
      </c>
      <c r="E12" s="399">
        <v>23700</v>
      </c>
      <c r="F12" s="398">
        <v>23141.153049960867</v>
      </c>
      <c r="G12" s="399">
        <v>20967.441897620272</v>
      </c>
      <c r="H12" s="398">
        <v>15149.509196621742</v>
      </c>
      <c r="I12" s="399">
        <v>13950.019262436588</v>
      </c>
    </row>
    <row r="13" spans="1:9" ht="17" thickBot="1" x14ac:dyDescent="0.25">
      <c r="A13" s="400"/>
      <c r="B13" s="401">
        <v>1</v>
      </c>
      <c r="C13" s="402">
        <v>1</v>
      </c>
      <c r="D13" s="401">
        <v>8200</v>
      </c>
      <c r="E13" s="402">
        <v>14800</v>
      </c>
      <c r="F13" s="401">
        <v>10782.509466076343</v>
      </c>
      <c r="G13" s="402">
        <v>8327.0392687588883</v>
      </c>
      <c r="H13" s="401">
        <v>6338.7704012033892</v>
      </c>
      <c r="I13" s="402">
        <v>2776.4426845663415</v>
      </c>
    </row>
    <row r="14" spans="1:9" x14ac:dyDescent="0.2">
      <c r="A14" s="397" t="s">
        <v>172</v>
      </c>
      <c r="B14" s="403">
        <v>1</v>
      </c>
      <c r="C14" s="404">
        <v>1</v>
      </c>
      <c r="D14" s="403">
        <v>9500</v>
      </c>
      <c r="E14" s="404">
        <v>21600</v>
      </c>
      <c r="F14" s="403">
        <v>18255.290144505245</v>
      </c>
      <c r="G14" s="404">
        <v>13689.602633149862</v>
      </c>
      <c r="H14" s="403">
        <v>12839.307658462885</v>
      </c>
      <c r="I14" s="404">
        <v>5652.8781397398989</v>
      </c>
    </row>
    <row r="15" spans="1:9" x14ac:dyDescent="0.2">
      <c r="A15" s="397"/>
      <c r="B15" s="398">
        <v>1</v>
      </c>
      <c r="C15" s="399">
        <v>1</v>
      </c>
      <c r="D15" s="398">
        <v>10300</v>
      </c>
      <c r="E15" s="399">
        <v>37000</v>
      </c>
      <c r="F15" s="398">
        <v>16647.181976251064</v>
      </c>
      <c r="G15" s="399">
        <v>13488.179329186796</v>
      </c>
      <c r="H15" s="398">
        <v>11092.552587382328</v>
      </c>
      <c r="I15" s="399">
        <v>3480.2986082973453</v>
      </c>
    </row>
    <row r="16" spans="1:9" x14ac:dyDescent="0.2">
      <c r="A16" s="397"/>
      <c r="B16" s="398">
        <v>1</v>
      </c>
      <c r="C16" s="399">
        <v>100</v>
      </c>
      <c r="D16" s="398">
        <v>12900</v>
      </c>
      <c r="E16" s="399">
        <v>28800</v>
      </c>
      <c r="F16" s="398">
        <v>28266.935957238853</v>
      </c>
      <c r="G16" s="399">
        <v>21178.750512181312</v>
      </c>
      <c r="H16" s="398">
        <v>17296.485971948408</v>
      </c>
      <c r="I16" s="399">
        <v>20287.663135326206</v>
      </c>
    </row>
    <row r="17" spans="1:9" ht="17" thickBot="1" x14ac:dyDescent="0.25">
      <c r="A17" s="397"/>
      <c r="B17" s="405">
        <v>1</v>
      </c>
      <c r="C17" s="406">
        <v>1</v>
      </c>
      <c r="D17" s="405">
        <v>7800</v>
      </c>
      <c r="E17" s="406">
        <v>18700</v>
      </c>
      <c r="F17" s="405">
        <v>15130.859073273436</v>
      </c>
      <c r="G17" s="406">
        <v>15382.863532368518</v>
      </c>
      <c r="H17" s="405">
        <v>15085.785361747992</v>
      </c>
      <c r="I17" s="406">
        <v>9420.5689470403031</v>
      </c>
    </row>
    <row r="18" spans="1:9" x14ac:dyDescent="0.2">
      <c r="A18" s="394" t="s">
        <v>173</v>
      </c>
      <c r="B18" s="395">
        <v>1</v>
      </c>
      <c r="C18" s="396">
        <v>27300</v>
      </c>
      <c r="D18" s="395">
        <v>8800</v>
      </c>
      <c r="E18" s="396">
        <v>6400</v>
      </c>
      <c r="F18" s="395">
        <v>8398.3971579978224</v>
      </c>
      <c r="G18" s="396">
        <v>5533.6870895283591</v>
      </c>
      <c r="H18" s="395">
        <v>3052.9526519619549</v>
      </c>
      <c r="I18" s="396">
        <v>1844.3376052466836</v>
      </c>
    </row>
    <row r="19" spans="1:9" x14ac:dyDescent="0.2">
      <c r="A19" s="397"/>
      <c r="B19" s="398">
        <v>1</v>
      </c>
      <c r="C19" s="399">
        <v>29600</v>
      </c>
      <c r="D19" s="398">
        <v>21100</v>
      </c>
      <c r="E19" s="399">
        <v>16800</v>
      </c>
      <c r="F19" s="398">
        <v>8370.0408251480258</v>
      </c>
      <c r="G19" s="399">
        <v>6155.3959590825125</v>
      </c>
      <c r="H19" s="398">
        <v>2976.0432446008163</v>
      </c>
      <c r="I19" s="399">
        <v>1474.0965073872749</v>
      </c>
    </row>
    <row r="20" spans="1:9" x14ac:dyDescent="0.2">
      <c r="A20" s="397"/>
      <c r="B20" s="398">
        <v>1</v>
      </c>
      <c r="C20" s="399">
        <v>10100</v>
      </c>
      <c r="D20" s="398">
        <v>20100</v>
      </c>
      <c r="E20" s="399">
        <v>14800</v>
      </c>
      <c r="F20" s="398">
        <v>2490.2050864293415</v>
      </c>
      <c r="G20" s="399">
        <v>1343.9918044363058</v>
      </c>
      <c r="H20" s="398">
        <v>907.82658391452958</v>
      </c>
      <c r="I20" s="399">
        <v>485.25837189191009</v>
      </c>
    </row>
    <row r="21" spans="1:9" x14ac:dyDescent="0.2">
      <c r="A21" s="397"/>
      <c r="B21" s="398">
        <v>1</v>
      </c>
      <c r="C21" s="399">
        <v>26200</v>
      </c>
      <c r="D21" s="398">
        <v>17600</v>
      </c>
      <c r="E21" s="399">
        <v>14900</v>
      </c>
      <c r="F21" s="398">
        <v>6184.1561680393561</v>
      </c>
      <c r="G21" s="399">
        <v>4544.7429594413215</v>
      </c>
      <c r="H21" s="398">
        <v>3008.1653712600182</v>
      </c>
      <c r="I21" s="399">
        <v>1076.7982782213087</v>
      </c>
    </row>
    <row r="22" spans="1:9" ht="17" thickBot="1" x14ac:dyDescent="0.25">
      <c r="A22" s="400"/>
      <c r="B22" s="401">
        <v>1</v>
      </c>
      <c r="C22" s="402">
        <v>17500</v>
      </c>
      <c r="D22" s="401">
        <v>12600</v>
      </c>
      <c r="E22" s="402">
        <v>10200</v>
      </c>
      <c r="F22" s="401">
        <v>4440.5278402528484</v>
      </c>
      <c r="G22" s="402">
        <v>3421.5718276142088</v>
      </c>
      <c r="H22" s="401">
        <v>1860.2646511745265</v>
      </c>
      <c r="I22" s="402">
        <v>857.21169264926323</v>
      </c>
    </row>
    <row r="23" spans="1:9" x14ac:dyDescent="0.2">
      <c r="A23" s="397" t="s">
        <v>174</v>
      </c>
      <c r="B23" s="403">
        <v>1</v>
      </c>
      <c r="C23" s="404">
        <v>15700</v>
      </c>
      <c r="D23" s="403">
        <v>17800</v>
      </c>
      <c r="E23" s="404">
        <v>14100</v>
      </c>
      <c r="F23" s="403">
        <v>10260.590979075527</v>
      </c>
      <c r="G23" s="404">
        <v>6481.1544243504914</v>
      </c>
      <c r="H23" s="403">
        <v>5870.7168602726197</v>
      </c>
      <c r="I23" s="404">
        <v>3299.3942815829369</v>
      </c>
    </row>
    <row r="24" spans="1:9" x14ac:dyDescent="0.2">
      <c r="A24" s="397"/>
      <c r="B24" s="398">
        <v>1</v>
      </c>
      <c r="C24" s="399">
        <v>36400</v>
      </c>
      <c r="D24" s="398">
        <v>22300</v>
      </c>
      <c r="E24" s="399">
        <v>21300</v>
      </c>
      <c r="F24" s="398">
        <v>10288.692699289995</v>
      </c>
      <c r="G24" s="399">
        <v>7543.9624930011742</v>
      </c>
      <c r="H24" s="398">
        <v>5219.4238519389864</v>
      </c>
      <c r="I24" s="399">
        <v>1452.414497714494</v>
      </c>
    </row>
    <row r="25" spans="1:9" x14ac:dyDescent="0.2">
      <c r="A25" s="397"/>
      <c r="B25" s="398">
        <v>1</v>
      </c>
      <c r="C25" s="399">
        <v>34200</v>
      </c>
      <c r="D25" s="398">
        <v>20900</v>
      </c>
      <c r="E25" s="399">
        <v>19400</v>
      </c>
      <c r="F25" s="398">
        <v>10671.642630005146</v>
      </c>
      <c r="G25" s="399">
        <v>7464.250603764317</v>
      </c>
      <c r="H25" s="398">
        <v>4962.8961618591002</v>
      </c>
      <c r="I25" s="399">
        <v>2822.3565466509954</v>
      </c>
    </row>
    <row r="26" spans="1:9" ht="17" thickBot="1" x14ac:dyDescent="0.25">
      <c r="A26" s="400"/>
      <c r="B26" s="401">
        <v>1</v>
      </c>
      <c r="C26" s="402">
        <v>30500</v>
      </c>
      <c r="D26" s="401">
        <v>23700</v>
      </c>
      <c r="E26" s="402">
        <v>17600</v>
      </c>
      <c r="F26" s="401">
        <v>10951.661752330245</v>
      </c>
      <c r="G26" s="402">
        <v>7395.4883533733682</v>
      </c>
      <c r="H26" s="401">
        <v>6939.8998041808718</v>
      </c>
      <c r="I26" s="402">
        <v>3188.1034334367141</v>
      </c>
    </row>
  </sheetData>
  <mergeCells count="5">
    <mergeCell ref="B7:I7"/>
    <mergeCell ref="A9:A13"/>
    <mergeCell ref="A14:A17"/>
    <mergeCell ref="A18:A22"/>
    <mergeCell ref="A23:A26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A2FBD-35F3-534B-B655-1FC4BE7B06B6}">
  <dimension ref="A1:Q62"/>
  <sheetViews>
    <sheetView topLeftCell="A18" workbookViewId="0">
      <selection activeCell="N34" sqref="N34"/>
    </sheetView>
  </sheetViews>
  <sheetFormatPr baseColWidth="10" defaultRowHeight="16" x14ac:dyDescent="0.2"/>
  <cols>
    <col min="1" max="1" width="19.5" customWidth="1"/>
    <col min="3" max="3" width="13.1640625" bestFit="1" customWidth="1"/>
    <col min="4" max="4" width="13.33203125" bestFit="1" customWidth="1"/>
    <col min="14" max="14" width="18.5" customWidth="1"/>
  </cols>
  <sheetData>
    <row r="1" spans="1:17" s="47" customFormat="1" x14ac:dyDescent="0.2">
      <c r="A1" s="47" t="s">
        <v>175</v>
      </c>
    </row>
    <row r="2" spans="1:17" s="47" customFormat="1" x14ac:dyDescent="0.2">
      <c r="A2" s="47" t="s">
        <v>72</v>
      </c>
    </row>
    <row r="3" spans="1:17" s="47" customFormat="1" x14ac:dyDescent="0.2">
      <c r="A3" s="47" t="s">
        <v>142</v>
      </c>
    </row>
    <row r="4" spans="1:17" x14ac:dyDescent="0.2">
      <c r="A4" s="47" t="s">
        <v>176</v>
      </c>
    </row>
    <row r="6" spans="1:17" x14ac:dyDescent="0.2">
      <c r="A6" s="47"/>
    </row>
    <row r="8" spans="1:17" ht="17" thickBot="1" x14ac:dyDescent="0.25"/>
    <row r="9" spans="1:17" ht="17" customHeight="1" thickBot="1" x14ac:dyDescent="0.25">
      <c r="A9" s="240" t="s">
        <v>148</v>
      </c>
      <c r="B9" s="239"/>
      <c r="C9" s="238" t="s">
        <v>65</v>
      </c>
      <c r="D9" s="237"/>
      <c r="E9" s="237"/>
      <c r="F9" s="237"/>
      <c r="G9" s="237"/>
      <c r="H9" s="237"/>
      <c r="I9" s="237"/>
      <c r="J9" s="237"/>
      <c r="K9" s="237"/>
      <c r="L9" s="236"/>
      <c r="N9" s="287" t="s">
        <v>148</v>
      </c>
      <c r="O9" s="253" t="s">
        <v>78</v>
      </c>
      <c r="P9" s="369"/>
      <c r="Q9" s="252"/>
    </row>
    <row r="10" spans="1:17" ht="17" thickBot="1" x14ac:dyDescent="0.25">
      <c r="A10" s="235"/>
      <c r="B10" s="234"/>
      <c r="C10" s="222">
        <v>1</v>
      </c>
      <c r="D10" s="223"/>
      <c r="E10" s="222">
        <v>2</v>
      </c>
      <c r="F10" s="223"/>
      <c r="G10" s="222">
        <v>3</v>
      </c>
      <c r="H10" s="223"/>
      <c r="I10" s="222">
        <v>4</v>
      </c>
      <c r="J10" s="223"/>
      <c r="K10" s="222">
        <v>5</v>
      </c>
      <c r="L10" s="223"/>
      <c r="N10" s="254" t="s">
        <v>177</v>
      </c>
      <c r="O10" s="48" t="s">
        <v>75</v>
      </c>
      <c r="P10" s="247" t="s">
        <v>80</v>
      </c>
      <c r="Q10" s="247" t="s">
        <v>82</v>
      </c>
    </row>
    <row r="11" spans="1:17" ht="16" customHeight="1" thickBot="1" x14ac:dyDescent="0.25">
      <c r="A11" s="207" t="s">
        <v>178</v>
      </c>
      <c r="B11" s="330" t="s">
        <v>16</v>
      </c>
      <c r="C11" s="407" t="s">
        <v>24</v>
      </c>
      <c r="D11" s="310" t="s">
        <v>26</v>
      </c>
      <c r="E11" s="407" t="s">
        <v>24</v>
      </c>
      <c r="F11" s="310" t="s">
        <v>26</v>
      </c>
      <c r="G11" s="407" t="s">
        <v>24</v>
      </c>
      <c r="H11" s="310" t="s">
        <v>26</v>
      </c>
      <c r="I11" s="407" t="s">
        <v>24</v>
      </c>
      <c r="J11" s="310" t="s">
        <v>26</v>
      </c>
      <c r="K11" s="407" t="s">
        <v>24</v>
      </c>
      <c r="L11" s="310" t="s">
        <v>26</v>
      </c>
      <c r="N11" s="251"/>
      <c r="O11" s="49">
        <v>9158.4257216801307</v>
      </c>
      <c r="P11" s="246">
        <v>33358.093646162102</v>
      </c>
      <c r="Q11" s="246">
        <v>23934.392741531501</v>
      </c>
    </row>
    <row r="12" spans="1:17" x14ac:dyDescent="0.2">
      <c r="A12" s="220"/>
      <c r="B12" s="331">
        <v>50</v>
      </c>
      <c r="C12" s="115">
        <v>99.413759999999996</v>
      </c>
      <c r="D12" s="117">
        <v>100.3880642</v>
      </c>
      <c r="E12" s="116">
        <v>100.2757843</v>
      </c>
      <c r="F12" s="117">
        <v>99.949810369999994</v>
      </c>
      <c r="G12" s="116">
        <v>100.0150051</v>
      </c>
      <c r="H12" s="117">
        <v>99.743359999999996</v>
      </c>
      <c r="I12" s="116">
        <v>100.65609000000001</v>
      </c>
      <c r="J12" s="117">
        <v>100.2287</v>
      </c>
      <c r="K12" s="116">
        <v>100.8951</v>
      </c>
      <c r="L12" s="117">
        <v>100.0874</v>
      </c>
      <c r="N12" s="251"/>
      <c r="O12" s="50">
        <v>8251.3465447289691</v>
      </c>
      <c r="P12" s="245">
        <v>24279.635175480002</v>
      </c>
      <c r="Q12" s="245">
        <v>15368.618023823799</v>
      </c>
    </row>
    <row r="13" spans="1:17" x14ac:dyDescent="0.2">
      <c r="A13" s="220"/>
      <c r="B13" s="332">
        <v>250</v>
      </c>
      <c r="C13" s="115">
        <v>101.1052</v>
      </c>
      <c r="D13" s="117">
        <v>99.801311139999996</v>
      </c>
      <c r="E13" s="116">
        <v>99.565885539999996</v>
      </c>
      <c r="F13" s="117">
        <v>99.884615580000002</v>
      </c>
      <c r="G13" s="116">
        <v>99.808554999999998</v>
      </c>
      <c r="H13" s="117">
        <v>100.417</v>
      </c>
      <c r="I13" s="116">
        <v>100.47136999999999</v>
      </c>
      <c r="J13" s="117">
        <v>100.5583</v>
      </c>
      <c r="K13" s="116">
        <v>99.649190000000004</v>
      </c>
      <c r="L13" s="117">
        <v>99.761470000000003</v>
      </c>
      <c r="N13" s="251"/>
      <c r="O13" s="50">
        <v>8735.3745655350795</v>
      </c>
      <c r="P13" s="245">
        <v>16538.997189197002</v>
      </c>
      <c r="Q13" s="245">
        <v>20554.7476226174</v>
      </c>
    </row>
    <row r="14" spans="1:17" ht="17" customHeight="1" x14ac:dyDescent="0.2">
      <c r="A14" s="220"/>
      <c r="B14" s="332">
        <v>1250</v>
      </c>
      <c r="C14" s="115">
        <v>95.969309999999993</v>
      </c>
      <c r="D14" s="117">
        <v>94.600216279999998</v>
      </c>
      <c r="E14" s="116">
        <v>92.014156580000005</v>
      </c>
      <c r="F14" s="117">
        <v>86.494331680000002</v>
      </c>
      <c r="G14" s="116">
        <v>94.937055990000005</v>
      </c>
      <c r="H14" s="117">
        <v>95.922219999999996</v>
      </c>
      <c r="I14" s="116">
        <v>100.23232</v>
      </c>
      <c r="J14" s="117">
        <v>99.797690000000003</v>
      </c>
      <c r="K14" s="116">
        <v>89.366519999999994</v>
      </c>
      <c r="L14" s="117">
        <v>83.310649999999995</v>
      </c>
      <c r="N14" s="251"/>
      <c r="O14" s="50">
        <v>13600.2313485788</v>
      </c>
      <c r="P14" s="245">
        <v>26002.871546054401</v>
      </c>
      <c r="Q14" s="245">
        <v>38864.448889024497</v>
      </c>
    </row>
    <row r="15" spans="1:17" ht="17" thickBot="1" x14ac:dyDescent="0.25">
      <c r="A15" s="220"/>
      <c r="B15" s="332">
        <v>6250</v>
      </c>
      <c r="C15" s="115">
        <v>52.687220000000003</v>
      </c>
      <c r="D15" s="117">
        <v>50.235166890000002</v>
      </c>
      <c r="E15" s="116">
        <v>48.119958400000002</v>
      </c>
      <c r="F15" s="117">
        <v>50.539409210000002</v>
      </c>
      <c r="G15" s="116">
        <v>51.517330950000002</v>
      </c>
      <c r="H15" s="117">
        <v>48.985599999999998</v>
      </c>
      <c r="I15" s="116">
        <v>73.002634</v>
      </c>
      <c r="J15" s="117">
        <v>58.507660000000001</v>
      </c>
      <c r="K15" s="116">
        <v>19.915970000000002</v>
      </c>
      <c r="L15" s="117">
        <v>7.2935369999999997</v>
      </c>
      <c r="N15" s="250"/>
      <c r="O15" s="51">
        <v>2800.4607100920198</v>
      </c>
      <c r="P15" s="244">
        <v>21713.158699377502</v>
      </c>
      <c r="Q15" s="244">
        <v>24413.595447332998</v>
      </c>
    </row>
    <row r="16" spans="1:17" x14ac:dyDescent="0.2">
      <c r="A16" s="220"/>
      <c r="B16" s="332">
        <v>31250</v>
      </c>
      <c r="C16" s="115">
        <v>36.04806</v>
      </c>
      <c r="D16" s="117">
        <v>23.157600630000001</v>
      </c>
      <c r="E16" s="116">
        <v>23.87474323</v>
      </c>
      <c r="F16" s="117">
        <v>21.169159759999999</v>
      </c>
      <c r="G16" s="116">
        <v>26.323169499999999</v>
      </c>
      <c r="H16" s="117">
        <v>32.614469999999997</v>
      </c>
      <c r="I16" s="116">
        <v>36.395763000000002</v>
      </c>
      <c r="J16" s="117">
        <v>29.383700000000001</v>
      </c>
      <c r="K16" s="116">
        <v>9.9085719999999995</v>
      </c>
      <c r="L16" s="117">
        <v>0</v>
      </c>
    </row>
    <row r="17" spans="1:17" x14ac:dyDescent="0.2">
      <c r="A17" s="220"/>
      <c r="B17" s="332">
        <v>156250</v>
      </c>
      <c r="C17" s="115">
        <v>0</v>
      </c>
      <c r="D17" s="117">
        <v>3.24421655</v>
      </c>
      <c r="E17" s="116">
        <v>8.1048497669999993</v>
      </c>
      <c r="F17" s="117">
        <v>33.204840969999999</v>
      </c>
      <c r="G17" s="116">
        <v>0</v>
      </c>
      <c r="H17" s="117">
        <v>0</v>
      </c>
      <c r="I17" s="116">
        <v>0</v>
      </c>
      <c r="J17" s="117">
        <v>0</v>
      </c>
      <c r="K17" s="116">
        <v>0</v>
      </c>
      <c r="L17" s="117">
        <v>0</v>
      </c>
    </row>
    <row r="18" spans="1:17" ht="17" thickBot="1" x14ac:dyDescent="0.25">
      <c r="A18" s="221"/>
      <c r="B18" s="333">
        <v>781250</v>
      </c>
      <c r="C18" s="120">
        <v>0</v>
      </c>
      <c r="D18" s="119">
        <v>11.53844164</v>
      </c>
      <c r="E18" s="118">
        <v>0</v>
      </c>
      <c r="F18" s="119">
        <v>0</v>
      </c>
      <c r="G18" s="118">
        <v>4.1822970289999999</v>
      </c>
      <c r="H18" s="119">
        <v>0</v>
      </c>
      <c r="I18" s="118">
        <v>0</v>
      </c>
      <c r="J18" s="119">
        <v>0</v>
      </c>
      <c r="K18" s="118">
        <v>0</v>
      </c>
      <c r="L18" s="119">
        <v>0</v>
      </c>
    </row>
    <row r="22" spans="1:17" ht="17" thickBot="1" x14ac:dyDescent="0.25"/>
    <row r="23" spans="1:17" ht="17" customHeight="1" thickBot="1" x14ac:dyDescent="0.25">
      <c r="A23" s="240" t="s">
        <v>149</v>
      </c>
      <c r="B23" s="239"/>
      <c r="C23" s="238" t="s">
        <v>65</v>
      </c>
      <c r="D23" s="237"/>
      <c r="E23" s="237"/>
      <c r="F23" s="237"/>
      <c r="G23" s="237"/>
      <c r="H23" s="237"/>
      <c r="I23" s="237"/>
      <c r="J23" s="237"/>
      <c r="K23" s="237"/>
      <c r="L23" s="236"/>
      <c r="N23" s="287" t="s">
        <v>149</v>
      </c>
      <c r="O23" s="253" t="s">
        <v>78</v>
      </c>
      <c r="P23" s="369"/>
      <c r="Q23" s="252"/>
    </row>
    <row r="24" spans="1:17" ht="17" thickBot="1" x14ac:dyDescent="0.25">
      <c r="A24" s="235"/>
      <c r="B24" s="234"/>
      <c r="C24" s="222">
        <v>1</v>
      </c>
      <c r="D24" s="223"/>
      <c r="E24" s="222">
        <v>2</v>
      </c>
      <c r="F24" s="223"/>
      <c r="G24" s="222">
        <v>3</v>
      </c>
      <c r="H24" s="223"/>
      <c r="I24" s="222">
        <v>4</v>
      </c>
      <c r="J24" s="223"/>
      <c r="K24" s="222">
        <v>5</v>
      </c>
      <c r="L24" s="223"/>
      <c r="N24" s="254" t="s">
        <v>177</v>
      </c>
      <c r="O24" s="48" t="s">
        <v>75</v>
      </c>
      <c r="P24" s="247" t="s">
        <v>80</v>
      </c>
      <c r="Q24" s="247" t="s">
        <v>82</v>
      </c>
    </row>
    <row r="25" spans="1:17" ht="17" thickBot="1" x14ac:dyDescent="0.25">
      <c r="A25" s="207" t="s">
        <v>178</v>
      </c>
      <c r="B25" s="330" t="s">
        <v>16</v>
      </c>
      <c r="C25" s="407" t="s">
        <v>24</v>
      </c>
      <c r="D25" s="310" t="s">
        <v>26</v>
      </c>
      <c r="E25" s="407" t="s">
        <v>24</v>
      </c>
      <c r="F25" s="310" t="s">
        <v>26</v>
      </c>
      <c r="G25" s="407" t="s">
        <v>24</v>
      </c>
      <c r="H25" s="310" t="s">
        <v>26</v>
      </c>
      <c r="I25" s="407" t="s">
        <v>24</v>
      </c>
      <c r="J25" s="310" t="s">
        <v>26</v>
      </c>
      <c r="K25" s="407" t="s">
        <v>24</v>
      </c>
      <c r="L25" s="310" t="s">
        <v>26</v>
      </c>
      <c r="N25" s="251"/>
      <c r="O25" s="49">
        <v>2459.93250079985</v>
      </c>
      <c r="P25" s="246">
        <v>3833.0969789016999</v>
      </c>
      <c r="Q25" s="246">
        <v>3329.10352258394</v>
      </c>
    </row>
    <row r="26" spans="1:17" x14ac:dyDescent="0.2">
      <c r="A26" s="220"/>
      <c r="B26" s="331">
        <v>50</v>
      </c>
      <c r="C26" s="115">
        <v>99.672190000000001</v>
      </c>
      <c r="D26" s="117">
        <v>99.81932655</v>
      </c>
      <c r="E26" s="116">
        <v>100.56203960000001</v>
      </c>
      <c r="F26" s="117">
        <v>101.4764174</v>
      </c>
      <c r="G26" s="116">
        <v>100.3483344</v>
      </c>
      <c r="H26" s="117">
        <v>100.0716</v>
      </c>
      <c r="I26" s="116">
        <v>100.11360999999999</v>
      </c>
      <c r="J26" s="117">
        <v>100.6461</v>
      </c>
      <c r="K26" s="116">
        <v>100.72669999999999</v>
      </c>
      <c r="L26" s="117">
        <v>100.82129999999999</v>
      </c>
      <c r="N26" s="251"/>
      <c r="O26" s="50">
        <v>11270.2914533043</v>
      </c>
      <c r="P26" s="245">
        <v>16883.320268992698</v>
      </c>
      <c r="Q26" s="245">
        <v>13723.5650026979</v>
      </c>
    </row>
    <row r="27" spans="1:17" x14ac:dyDescent="0.2">
      <c r="A27" s="220"/>
      <c r="B27" s="332">
        <v>250</v>
      </c>
      <c r="C27" s="115">
        <v>98.733279999999993</v>
      </c>
      <c r="D27" s="117">
        <v>99.136170719999996</v>
      </c>
      <c r="E27" s="116">
        <v>98.162235749999994</v>
      </c>
      <c r="F27" s="117">
        <v>100.9579196</v>
      </c>
      <c r="G27" s="116">
        <v>100.4639454</v>
      </c>
      <c r="H27" s="117">
        <v>100.8318</v>
      </c>
      <c r="I27" s="116">
        <v>99.426950000000005</v>
      </c>
      <c r="J27" s="117">
        <v>100.548</v>
      </c>
      <c r="K27" s="116">
        <v>101.077</v>
      </c>
      <c r="L27" s="117">
        <v>99.181709999999995</v>
      </c>
      <c r="N27" s="251"/>
      <c r="O27" s="50">
        <v>16026.738673801799</v>
      </c>
      <c r="P27" s="245">
        <v>18771.049308777499</v>
      </c>
      <c r="Q27" s="245">
        <v>16634.0253474438</v>
      </c>
    </row>
    <row r="28" spans="1:17" x14ac:dyDescent="0.2">
      <c r="A28" s="220"/>
      <c r="B28" s="332">
        <v>1250</v>
      </c>
      <c r="C28" s="115">
        <v>71.417559999999995</v>
      </c>
      <c r="D28" s="117">
        <v>72.82240951</v>
      </c>
      <c r="E28" s="116">
        <v>97.766355700000005</v>
      </c>
      <c r="F28" s="117">
        <v>96.69432655</v>
      </c>
      <c r="G28" s="116">
        <v>96.147801889999997</v>
      </c>
      <c r="H28" s="117">
        <v>99.805310000000006</v>
      </c>
      <c r="I28" s="116">
        <v>88.818765999999997</v>
      </c>
      <c r="J28" s="117">
        <v>91.495339999999999</v>
      </c>
      <c r="K28" s="116">
        <v>91.824650000000005</v>
      </c>
      <c r="L28" s="117">
        <v>74.097629999999995</v>
      </c>
      <c r="N28" s="251"/>
      <c r="O28" s="50">
        <v>7386.02456491674</v>
      </c>
      <c r="P28" s="245">
        <v>25932.871283911001</v>
      </c>
      <c r="Q28" s="245">
        <v>5896.8154547958302</v>
      </c>
    </row>
    <row r="29" spans="1:17" ht="17" thickBot="1" x14ac:dyDescent="0.25">
      <c r="A29" s="220"/>
      <c r="B29" s="332">
        <v>6250</v>
      </c>
      <c r="C29" s="115">
        <v>14.911820000000001</v>
      </c>
      <c r="D29" s="117">
        <v>25.516495840000001</v>
      </c>
      <c r="E29" s="116">
        <v>51.136591129999999</v>
      </c>
      <c r="F29" s="117">
        <v>69.063300769999998</v>
      </c>
      <c r="G29" s="116">
        <v>60.147241350000002</v>
      </c>
      <c r="H29" s="117">
        <v>55.477260000000001</v>
      </c>
      <c r="I29" s="116">
        <v>31.06232</v>
      </c>
      <c r="J29" s="117">
        <v>61.198250000000002</v>
      </c>
      <c r="K29" s="116">
        <v>32.596789999999999</v>
      </c>
      <c r="L29" s="117">
        <v>33.272939999999998</v>
      </c>
      <c r="N29" s="250"/>
      <c r="O29" s="51">
        <v>4673.7885595309799</v>
      </c>
      <c r="P29" s="244">
        <v>7396.6405344586301</v>
      </c>
      <c r="Q29" s="244">
        <v>4013.01994370172</v>
      </c>
    </row>
    <row r="30" spans="1:17" x14ac:dyDescent="0.2">
      <c r="A30" s="220"/>
      <c r="B30" s="332">
        <v>31250</v>
      </c>
      <c r="C30" s="115">
        <v>7.5127119999999996</v>
      </c>
      <c r="D30" s="117">
        <v>0</v>
      </c>
      <c r="E30" s="116">
        <v>31.40564942</v>
      </c>
      <c r="F30" s="117">
        <v>21.617252560000001</v>
      </c>
      <c r="G30" s="116">
        <v>50.768737989999998</v>
      </c>
      <c r="H30" s="117">
        <v>35.70778</v>
      </c>
      <c r="I30" s="116">
        <v>35.402987000000003</v>
      </c>
      <c r="J30" s="117">
        <v>21.641780000000001</v>
      </c>
      <c r="K30" s="116">
        <v>25.183679999999999</v>
      </c>
      <c r="L30" s="117">
        <v>26.847770000000001</v>
      </c>
    </row>
    <row r="31" spans="1:17" x14ac:dyDescent="0.2">
      <c r="A31" s="220"/>
      <c r="B31" s="332">
        <v>156250</v>
      </c>
      <c r="C31" s="115">
        <v>15.195589999999999</v>
      </c>
      <c r="D31" s="117">
        <v>23.582639329999999</v>
      </c>
      <c r="E31" s="116">
        <v>0</v>
      </c>
      <c r="F31" s="117">
        <v>19.182415120000002</v>
      </c>
      <c r="G31" s="116">
        <v>9.6287435939999995</v>
      </c>
      <c r="H31" s="117">
        <v>15.237629999999999</v>
      </c>
      <c r="I31" s="116">
        <v>0.54802609999999996</v>
      </c>
      <c r="J31" s="117">
        <v>0</v>
      </c>
      <c r="K31" s="116">
        <v>0</v>
      </c>
      <c r="L31" s="117">
        <v>0</v>
      </c>
    </row>
    <row r="32" spans="1:17" ht="17" thickBot="1" x14ac:dyDescent="0.25">
      <c r="A32" s="221"/>
      <c r="B32" s="333">
        <v>781250</v>
      </c>
      <c r="C32" s="120">
        <v>8.5146739999999994</v>
      </c>
      <c r="D32" s="119">
        <v>0</v>
      </c>
      <c r="E32" s="118">
        <v>18.660413999999999</v>
      </c>
      <c r="F32" s="119">
        <v>0</v>
      </c>
      <c r="G32" s="118">
        <v>1.381826553</v>
      </c>
      <c r="H32" s="119">
        <v>0</v>
      </c>
      <c r="I32" s="118">
        <v>0</v>
      </c>
      <c r="J32" s="119">
        <v>0</v>
      </c>
      <c r="K32" s="118">
        <v>9.4535750000000007</v>
      </c>
      <c r="L32" s="119">
        <v>0</v>
      </c>
    </row>
    <row r="35" spans="1:17" ht="17" thickBot="1" x14ac:dyDescent="0.25"/>
    <row r="36" spans="1:17" ht="18" thickBot="1" x14ac:dyDescent="0.25">
      <c r="A36" s="240" t="s">
        <v>179</v>
      </c>
      <c r="B36" s="239"/>
      <c r="C36" s="238" t="s">
        <v>65</v>
      </c>
      <c r="D36" s="237"/>
      <c r="E36" s="237"/>
      <c r="F36" s="237"/>
      <c r="G36" s="237"/>
      <c r="H36" s="237"/>
      <c r="I36" s="237"/>
      <c r="J36" s="237"/>
      <c r="K36" s="237"/>
      <c r="L36" s="236"/>
      <c r="N36" s="287" t="s">
        <v>179</v>
      </c>
      <c r="O36" s="253" t="s">
        <v>78</v>
      </c>
      <c r="P36" s="369"/>
      <c r="Q36" s="252"/>
    </row>
    <row r="37" spans="1:17" ht="17" thickBot="1" x14ac:dyDescent="0.25">
      <c r="A37" s="235"/>
      <c r="B37" s="234"/>
      <c r="C37" s="222">
        <v>1</v>
      </c>
      <c r="D37" s="223"/>
      <c r="E37" s="222">
        <v>2</v>
      </c>
      <c r="F37" s="223"/>
      <c r="G37" s="222">
        <v>3</v>
      </c>
      <c r="H37" s="223"/>
      <c r="I37" s="222">
        <v>4</v>
      </c>
      <c r="J37" s="223"/>
      <c r="K37" s="222">
        <v>5</v>
      </c>
      <c r="L37" s="223"/>
      <c r="N37" s="254" t="s">
        <v>177</v>
      </c>
      <c r="O37" s="48" t="s">
        <v>75</v>
      </c>
      <c r="P37" s="247" t="s">
        <v>80</v>
      </c>
      <c r="Q37" s="247" t="s">
        <v>82</v>
      </c>
    </row>
    <row r="38" spans="1:17" ht="17" customHeight="1" thickBot="1" x14ac:dyDescent="0.25">
      <c r="A38" s="207" t="s">
        <v>178</v>
      </c>
      <c r="B38" s="330" t="s">
        <v>16</v>
      </c>
      <c r="C38" s="407" t="s">
        <v>24</v>
      </c>
      <c r="D38" s="310" t="s">
        <v>26</v>
      </c>
      <c r="E38" s="407" t="s">
        <v>24</v>
      </c>
      <c r="F38" s="310" t="s">
        <v>26</v>
      </c>
      <c r="G38" s="407" t="s">
        <v>24</v>
      </c>
      <c r="H38" s="310" t="s">
        <v>26</v>
      </c>
      <c r="I38" s="407" t="s">
        <v>24</v>
      </c>
      <c r="J38" s="310" t="s">
        <v>26</v>
      </c>
      <c r="K38" s="407" t="s">
        <v>24</v>
      </c>
      <c r="L38" s="310" t="s">
        <v>26</v>
      </c>
      <c r="N38" s="251"/>
      <c r="O38" s="49">
        <v>5839.3874091914904</v>
      </c>
      <c r="P38" s="246">
        <v>17335.762690150099</v>
      </c>
      <c r="Q38" s="246">
        <v>18197.4698288701</v>
      </c>
    </row>
    <row r="39" spans="1:17" x14ac:dyDescent="0.2">
      <c r="A39" s="220"/>
      <c r="B39" s="331">
        <v>50</v>
      </c>
      <c r="C39" s="115">
        <v>99.351010000000002</v>
      </c>
      <c r="D39" s="117">
        <v>100.4170376</v>
      </c>
      <c r="E39" s="116">
        <v>99.554378900000003</v>
      </c>
      <c r="F39" s="117">
        <v>100.0431095</v>
      </c>
      <c r="G39" s="116">
        <v>99.577339390000006</v>
      </c>
      <c r="H39" s="117">
        <v>100.4269</v>
      </c>
      <c r="I39" s="116">
        <v>99.931586999999993</v>
      </c>
      <c r="J39" s="117">
        <v>100.8369</v>
      </c>
      <c r="K39" s="116"/>
      <c r="L39" s="117"/>
      <c r="N39" s="251"/>
      <c r="O39" s="50">
        <v>16203.741401436901</v>
      </c>
      <c r="P39" s="245">
        <v>14782.990572414399</v>
      </c>
      <c r="Q39" s="245">
        <v>16483.570211595499</v>
      </c>
    </row>
    <row r="40" spans="1:17" x14ac:dyDescent="0.2">
      <c r="A40" s="220"/>
      <c r="B40" s="332">
        <v>250</v>
      </c>
      <c r="C40" s="115">
        <v>100.3613</v>
      </c>
      <c r="D40" s="117">
        <v>100.90248819999999</v>
      </c>
      <c r="E40" s="116">
        <v>99.570779250000001</v>
      </c>
      <c r="F40" s="117">
        <v>100.0103088</v>
      </c>
      <c r="G40" s="116">
        <v>99.859425520000002</v>
      </c>
      <c r="H40" s="117">
        <v>99.925030000000007</v>
      </c>
      <c r="I40" s="116">
        <v>100.28255</v>
      </c>
      <c r="J40" s="117">
        <v>100.358</v>
      </c>
      <c r="K40" s="116"/>
      <c r="L40" s="117"/>
      <c r="N40" s="251"/>
      <c r="O40" s="50">
        <v>13854.0475703846</v>
      </c>
      <c r="P40" s="245">
        <v>27961.033685636201</v>
      </c>
      <c r="Q40" s="245">
        <v>18844.4781112196</v>
      </c>
    </row>
    <row r="41" spans="1:17" x14ac:dyDescent="0.2">
      <c r="A41" s="220"/>
      <c r="B41" s="332">
        <v>1250</v>
      </c>
      <c r="C41" s="115">
        <v>91.51164</v>
      </c>
      <c r="D41" s="117">
        <v>91.879012230000001</v>
      </c>
      <c r="E41" s="116">
        <v>97.058244689999995</v>
      </c>
      <c r="F41" s="117">
        <v>96.405510520000007</v>
      </c>
      <c r="G41" s="116">
        <v>98.284991329999997</v>
      </c>
      <c r="H41" s="117">
        <v>99.429739999999995</v>
      </c>
      <c r="I41" s="116">
        <v>98.694999999999993</v>
      </c>
      <c r="J41" s="117">
        <v>99.131249999999994</v>
      </c>
      <c r="K41" s="116"/>
      <c r="L41" s="117"/>
      <c r="N41" s="251"/>
      <c r="O41" s="50">
        <v>17819.489321132001</v>
      </c>
      <c r="P41" s="245">
        <v>36243.213041480303</v>
      </c>
      <c r="Q41" s="245">
        <v>25976.2023409188</v>
      </c>
    </row>
    <row r="42" spans="1:17" ht="17" thickBot="1" x14ac:dyDescent="0.25">
      <c r="A42" s="220"/>
      <c r="B42" s="332">
        <v>6250</v>
      </c>
      <c r="C42" s="115">
        <v>55.394779999999997</v>
      </c>
      <c r="D42" s="117">
        <v>38.754978680000001</v>
      </c>
      <c r="E42" s="116">
        <v>66.760226790000004</v>
      </c>
      <c r="F42" s="117">
        <v>65.540040300000001</v>
      </c>
      <c r="G42" s="116">
        <v>74.392952530000002</v>
      </c>
      <c r="H42" s="117">
        <v>68.452740000000006</v>
      </c>
      <c r="I42" s="116">
        <v>79.149056000000002</v>
      </c>
      <c r="J42" s="117">
        <v>74.107590000000002</v>
      </c>
      <c r="K42" s="116"/>
      <c r="L42" s="117"/>
      <c r="N42" s="250"/>
      <c r="O42" s="51"/>
      <c r="P42" s="244"/>
      <c r="Q42" s="244"/>
    </row>
    <row r="43" spans="1:17" x14ac:dyDescent="0.2">
      <c r="A43" s="220"/>
      <c r="B43" s="332">
        <v>31250</v>
      </c>
      <c r="C43" s="115">
        <v>11.73047</v>
      </c>
      <c r="D43" s="117">
        <v>3.9829436299999998</v>
      </c>
      <c r="E43" s="116">
        <v>32.867250830000003</v>
      </c>
      <c r="F43" s="117">
        <v>46.135138929999997</v>
      </c>
      <c r="G43" s="116">
        <v>5.8558642990000003</v>
      </c>
      <c r="H43" s="117">
        <v>41.149430000000002</v>
      </c>
      <c r="I43" s="116">
        <v>33.916874</v>
      </c>
      <c r="J43" s="117">
        <v>22.731829999999999</v>
      </c>
      <c r="K43" s="116"/>
      <c r="L43" s="117"/>
    </row>
    <row r="44" spans="1:17" x14ac:dyDescent="0.2">
      <c r="A44" s="220"/>
      <c r="B44" s="332">
        <v>156250</v>
      </c>
      <c r="C44" s="115">
        <v>0</v>
      </c>
      <c r="D44" s="117">
        <v>0</v>
      </c>
      <c r="E44" s="116">
        <v>0</v>
      </c>
      <c r="F44" s="117">
        <v>13.2196242</v>
      </c>
      <c r="G44" s="116">
        <v>29.482217330000001</v>
      </c>
      <c r="H44" s="117">
        <v>3.6418159999999999</v>
      </c>
      <c r="I44" s="116">
        <v>29.406776000000001</v>
      </c>
      <c r="J44" s="117">
        <v>15.161429999999999</v>
      </c>
      <c r="K44" s="116"/>
      <c r="L44" s="117"/>
    </row>
    <row r="45" spans="1:17" ht="17" thickBot="1" x14ac:dyDescent="0.25">
      <c r="A45" s="221"/>
      <c r="B45" s="333">
        <v>781250</v>
      </c>
      <c r="C45" s="120">
        <v>0</v>
      </c>
      <c r="D45" s="119">
        <v>0</v>
      </c>
      <c r="E45" s="118">
        <v>0.88655639399999997</v>
      </c>
      <c r="F45" s="119">
        <v>0</v>
      </c>
      <c r="G45" s="118">
        <v>0</v>
      </c>
      <c r="H45" s="119">
        <v>11.323740000000001</v>
      </c>
      <c r="I45" s="118">
        <v>0</v>
      </c>
      <c r="J45" s="119">
        <v>0</v>
      </c>
      <c r="K45" s="118"/>
      <c r="L45" s="119"/>
    </row>
    <row r="49" spans="1:17" ht="17" thickBot="1" x14ac:dyDescent="0.25"/>
    <row r="50" spans="1:17" ht="18" thickBot="1" x14ac:dyDescent="0.25">
      <c r="A50" s="240" t="s">
        <v>180</v>
      </c>
      <c r="B50" s="239"/>
      <c r="C50" s="238" t="s">
        <v>65</v>
      </c>
      <c r="D50" s="237"/>
      <c r="E50" s="237"/>
      <c r="F50" s="237"/>
      <c r="G50" s="237"/>
      <c r="H50" s="237"/>
      <c r="I50" s="237"/>
      <c r="J50" s="237"/>
      <c r="K50" s="237"/>
      <c r="L50" s="236"/>
      <c r="N50" s="287" t="s">
        <v>180</v>
      </c>
      <c r="O50" s="253" t="s">
        <v>78</v>
      </c>
      <c r="P50" s="369"/>
      <c r="Q50" s="252"/>
    </row>
    <row r="51" spans="1:17" ht="17" thickBot="1" x14ac:dyDescent="0.25">
      <c r="A51" s="235"/>
      <c r="B51" s="234"/>
      <c r="C51" s="222">
        <v>1</v>
      </c>
      <c r="D51" s="223"/>
      <c r="E51" s="222">
        <v>2</v>
      </c>
      <c r="F51" s="223"/>
      <c r="G51" s="222">
        <v>3</v>
      </c>
      <c r="H51" s="223"/>
      <c r="I51" s="222">
        <v>4</v>
      </c>
      <c r="J51" s="223"/>
      <c r="K51" s="222">
        <v>5</v>
      </c>
      <c r="L51" s="223"/>
      <c r="N51" s="254" t="s">
        <v>177</v>
      </c>
      <c r="O51" s="48" t="s">
        <v>75</v>
      </c>
      <c r="P51" s="247" t="s">
        <v>80</v>
      </c>
      <c r="Q51" s="247" t="s">
        <v>82</v>
      </c>
    </row>
    <row r="52" spans="1:17" ht="16" customHeight="1" thickBot="1" x14ac:dyDescent="0.25">
      <c r="A52" s="207" t="s">
        <v>178</v>
      </c>
      <c r="B52" s="330" t="s">
        <v>16</v>
      </c>
      <c r="C52" s="407" t="s">
        <v>24</v>
      </c>
      <c r="D52" s="310" t="s">
        <v>26</v>
      </c>
      <c r="E52" s="407" t="s">
        <v>24</v>
      </c>
      <c r="F52" s="310" t="s">
        <v>26</v>
      </c>
      <c r="G52" s="407" t="s">
        <v>24</v>
      </c>
      <c r="H52" s="310" t="s">
        <v>26</v>
      </c>
      <c r="I52" s="407" t="s">
        <v>24</v>
      </c>
      <c r="J52" s="310" t="s">
        <v>26</v>
      </c>
      <c r="K52" s="407" t="s">
        <v>24</v>
      </c>
      <c r="L52" s="310" t="s">
        <v>26</v>
      </c>
      <c r="N52" s="251"/>
      <c r="O52" s="49">
        <v>12341.9946760932</v>
      </c>
      <c r="P52" s="246">
        <v>5733.2615636298397</v>
      </c>
      <c r="Q52" s="246">
        <v>14086.371172941501</v>
      </c>
    </row>
    <row r="53" spans="1:17" x14ac:dyDescent="0.2">
      <c r="A53" s="220"/>
      <c r="B53" s="331">
        <v>50</v>
      </c>
      <c r="C53" s="115">
        <v>99.630780000000001</v>
      </c>
      <c r="D53" s="117">
        <v>99.691993780000004</v>
      </c>
      <c r="E53" s="116">
        <v>100.53879999999999</v>
      </c>
      <c r="F53" s="117">
        <v>100.3857</v>
      </c>
      <c r="G53" s="116">
        <v>100.334726</v>
      </c>
      <c r="H53" s="117">
        <v>99.909639999999996</v>
      </c>
      <c r="I53" s="116">
        <v>101.46716000000001</v>
      </c>
      <c r="J53" s="117">
        <v>99.896039999999999</v>
      </c>
      <c r="K53" s="116"/>
      <c r="L53" s="117"/>
      <c r="N53" s="251"/>
      <c r="O53" s="50">
        <v>14644.1736580992</v>
      </c>
      <c r="P53" s="245">
        <v>3444.16632845204</v>
      </c>
      <c r="Q53" s="245">
        <v>18846.214758487498</v>
      </c>
    </row>
    <row r="54" spans="1:17" x14ac:dyDescent="0.2">
      <c r="A54" s="220"/>
      <c r="B54" s="332">
        <v>250</v>
      </c>
      <c r="C54" s="115">
        <v>99.729399999999998</v>
      </c>
      <c r="D54" s="117">
        <v>100.2837155</v>
      </c>
      <c r="E54" s="116">
        <v>99.671589999999995</v>
      </c>
      <c r="F54" s="117">
        <v>100.2735</v>
      </c>
      <c r="G54" s="116">
        <v>100.2497085</v>
      </c>
      <c r="H54" s="117">
        <v>100.71899999999999</v>
      </c>
      <c r="I54" s="116">
        <v>100.96386</v>
      </c>
      <c r="J54" s="117">
        <v>99.154679999999999</v>
      </c>
      <c r="K54" s="116"/>
      <c r="L54" s="117"/>
      <c r="N54" s="251"/>
      <c r="O54" s="50">
        <v>13660.6444955313</v>
      </c>
      <c r="P54" s="245">
        <v>17475.119838945899</v>
      </c>
      <c r="Q54" s="245">
        <v>18525.787674448398</v>
      </c>
    </row>
    <row r="55" spans="1:17" x14ac:dyDescent="0.2">
      <c r="A55" s="220"/>
      <c r="B55" s="332">
        <v>1250</v>
      </c>
      <c r="C55" s="115">
        <v>94.665760000000006</v>
      </c>
      <c r="D55" s="117">
        <v>97.131266999999994</v>
      </c>
      <c r="E55" s="116">
        <v>98.42013</v>
      </c>
      <c r="F55" s="117">
        <v>97.372720000000001</v>
      </c>
      <c r="G55" s="116">
        <v>99.256704240000005</v>
      </c>
      <c r="H55" s="117">
        <v>98.90643</v>
      </c>
      <c r="I55" s="116">
        <v>94.624950999999996</v>
      </c>
      <c r="J55" s="117">
        <v>99.569569999999999</v>
      </c>
      <c r="K55" s="116"/>
      <c r="L55" s="117"/>
      <c r="N55" s="251"/>
      <c r="O55" s="50">
        <v>15117.451047919199</v>
      </c>
      <c r="P55" s="245">
        <v>9011.4088635796707</v>
      </c>
      <c r="Q55" s="245">
        <v>6791.8437108000398</v>
      </c>
    </row>
    <row r="56" spans="1:17" ht="17" thickBot="1" x14ac:dyDescent="0.25">
      <c r="A56" s="220"/>
      <c r="B56" s="332">
        <v>6250</v>
      </c>
      <c r="C56" s="115">
        <v>69.602599999999995</v>
      </c>
      <c r="D56" s="117">
        <v>48.310823939999999</v>
      </c>
      <c r="E56" s="116">
        <v>68.813640000000007</v>
      </c>
      <c r="F56" s="117">
        <v>46.127569999999999</v>
      </c>
      <c r="G56" s="116">
        <v>58.767975130000004</v>
      </c>
      <c r="H56" s="117">
        <v>65.511560000000003</v>
      </c>
      <c r="I56" s="116">
        <v>55.833171</v>
      </c>
      <c r="J56" s="117">
        <v>70.939080000000004</v>
      </c>
      <c r="K56" s="116"/>
      <c r="L56" s="117"/>
      <c r="N56" s="250"/>
      <c r="O56" s="51"/>
      <c r="P56" s="244"/>
      <c r="Q56" s="244"/>
    </row>
    <row r="57" spans="1:17" x14ac:dyDescent="0.2">
      <c r="A57" s="220"/>
      <c r="B57" s="332">
        <v>31250</v>
      </c>
      <c r="C57" s="115">
        <v>23.00282</v>
      </c>
      <c r="D57" s="117">
        <v>41.417605909999999</v>
      </c>
      <c r="E57" s="116">
        <v>48.004759999999997</v>
      </c>
      <c r="F57" s="117">
        <v>31.399139999999999</v>
      </c>
      <c r="G57" s="116">
        <v>40.332782739999999</v>
      </c>
      <c r="H57" s="117">
        <v>23.77478</v>
      </c>
      <c r="I57" s="116">
        <v>43.512436999999998</v>
      </c>
      <c r="J57" s="117">
        <v>31.429749999999999</v>
      </c>
      <c r="K57" s="116"/>
      <c r="L57" s="117"/>
    </row>
    <row r="58" spans="1:17" x14ac:dyDescent="0.2">
      <c r="A58" s="220"/>
      <c r="B58" s="332">
        <v>156250</v>
      </c>
      <c r="C58" s="115">
        <v>8.8014960000000002</v>
      </c>
      <c r="D58" s="117">
        <v>7.0603381269999996</v>
      </c>
      <c r="E58" s="116">
        <v>0</v>
      </c>
      <c r="F58" s="117">
        <v>14.90915</v>
      </c>
      <c r="G58" s="116">
        <v>19.39807618</v>
      </c>
      <c r="H58" s="117">
        <v>0</v>
      </c>
      <c r="I58" s="116">
        <v>11.260202</v>
      </c>
      <c r="J58" s="117">
        <v>0</v>
      </c>
      <c r="K58" s="116"/>
      <c r="L58" s="117"/>
    </row>
    <row r="59" spans="1:17" ht="17" thickBot="1" x14ac:dyDescent="0.25">
      <c r="A59" s="221"/>
      <c r="B59" s="333">
        <v>781250</v>
      </c>
      <c r="C59" s="120">
        <v>2.3945780000000001</v>
      </c>
      <c r="D59" s="119">
        <v>22.550524679999999</v>
      </c>
      <c r="E59" s="118">
        <v>17.238630000000001</v>
      </c>
      <c r="F59" s="119">
        <v>13.997769999999999</v>
      </c>
      <c r="G59" s="118">
        <v>7.3595996890000004</v>
      </c>
      <c r="H59" s="119">
        <v>17.5855</v>
      </c>
      <c r="I59" s="118">
        <v>8.6620676000000003</v>
      </c>
      <c r="J59" s="119">
        <v>20.391079999999999</v>
      </c>
      <c r="K59" s="118"/>
      <c r="L59" s="119"/>
    </row>
    <row r="62" spans="1:17" x14ac:dyDescent="0.2">
      <c r="A62" s="47" t="s">
        <v>181</v>
      </c>
    </row>
  </sheetData>
  <mergeCells count="40">
    <mergeCell ref="A50:B51"/>
    <mergeCell ref="C50:L50"/>
    <mergeCell ref="O50:Q50"/>
    <mergeCell ref="C51:D51"/>
    <mergeCell ref="E51:F51"/>
    <mergeCell ref="G51:H51"/>
    <mergeCell ref="I51:J51"/>
    <mergeCell ref="K51:L51"/>
    <mergeCell ref="N51:N56"/>
    <mergeCell ref="A52:A59"/>
    <mergeCell ref="A36:B37"/>
    <mergeCell ref="C36:L36"/>
    <mergeCell ref="O36:Q36"/>
    <mergeCell ref="C37:D37"/>
    <mergeCell ref="E37:F37"/>
    <mergeCell ref="G37:H37"/>
    <mergeCell ref="I37:J37"/>
    <mergeCell ref="K37:L37"/>
    <mergeCell ref="N37:N42"/>
    <mergeCell ref="A38:A45"/>
    <mergeCell ref="A23:B24"/>
    <mergeCell ref="C23:L23"/>
    <mergeCell ref="O23:Q23"/>
    <mergeCell ref="C24:D24"/>
    <mergeCell ref="E24:F24"/>
    <mergeCell ref="G24:H24"/>
    <mergeCell ref="I24:J24"/>
    <mergeCell ref="K24:L24"/>
    <mergeCell ref="N24:N29"/>
    <mergeCell ref="A25:A32"/>
    <mergeCell ref="A9:B10"/>
    <mergeCell ref="C9:L9"/>
    <mergeCell ref="O9:Q9"/>
    <mergeCell ref="C10:D10"/>
    <mergeCell ref="E10:F10"/>
    <mergeCell ref="G10:H10"/>
    <mergeCell ref="I10:J10"/>
    <mergeCell ref="K10:L10"/>
    <mergeCell ref="N10:N15"/>
    <mergeCell ref="A11:A18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76FB4-8EB2-3741-ABD3-C84C27B75543}">
  <dimension ref="A1:L18"/>
  <sheetViews>
    <sheetView workbookViewId="0">
      <selection activeCell="M14" sqref="M14"/>
    </sheetView>
  </sheetViews>
  <sheetFormatPr baseColWidth="10" defaultRowHeight="16" x14ac:dyDescent="0.2"/>
  <cols>
    <col min="1" max="1" width="19.5" customWidth="1"/>
    <col min="5" max="5" width="13.1640625" bestFit="1" customWidth="1"/>
    <col min="6" max="6" width="13.33203125" bestFit="1" customWidth="1"/>
  </cols>
  <sheetData>
    <row r="1" spans="1:12" s="47" customFormat="1" x14ac:dyDescent="0.2">
      <c r="A1" s="47" t="s">
        <v>182</v>
      </c>
    </row>
    <row r="2" spans="1:12" s="47" customFormat="1" x14ac:dyDescent="0.2">
      <c r="A2" s="47" t="s">
        <v>183</v>
      </c>
    </row>
    <row r="3" spans="1:12" x14ac:dyDescent="0.2">
      <c r="A3" s="47" t="s">
        <v>184</v>
      </c>
    </row>
    <row r="4" spans="1:12" x14ac:dyDescent="0.2">
      <c r="A4" s="47" t="s">
        <v>185</v>
      </c>
    </row>
    <row r="5" spans="1:12" x14ac:dyDescent="0.2">
      <c r="A5" s="47"/>
    </row>
    <row r="6" spans="1:12" ht="17" thickBot="1" x14ac:dyDescent="0.25"/>
    <row r="7" spans="1:12" ht="17" thickBot="1" x14ac:dyDescent="0.25">
      <c r="A7" s="240"/>
      <c r="B7" s="239"/>
      <c r="C7" s="408" t="s">
        <v>50</v>
      </c>
      <c r="D7" s="409"/>
      <c r="E7" s="409"/>
      <c r="F7" s="409"/>
      <c r="G7" s="409"/>
      <c r="H7" s="409"/>
      <c r="I7" s="409"/>
      <c r="J7" s="409"/>
      <c r="K7" s="409"/>
      <c r="L7" s="410"/>
    </row>
    <row r="8" spans="1:12" ht="17" thickBot="1" x14ac:dyDescent="0.25">
      <c r="A8" s="235"/>
      <c r="B8" s="234"/>
      <c r="C8" s="411" t="s">
        <v>186</v>
      </c>
      <c r="D8" s="412"/>
      <c r="E8" s="411" t="s">
        <v>187</v>
      </c>
      <c r="F8" s="412"/>
      <c r="G8" s="411" t="s">
        <v>188</v>
      </c>
      <c r="H8" s="412"/>
      <c r="I8" s="411" t="s">
        <v>189</v>
      </c>
      <c r="J8" s="412"/>
      <c r="K8" s="411" t="s">
        <v>190</v>
      </c>
      <c r="L8" s="412"/>
    </row>
    <row r="9" spans="1:12" ht="17" thickBot="1" x14ac:dyDescent="0.25">
      <c r="A9" s="207" t="s">
        <v>191</v>
      </c>
      <c r="B9" s="153" t="s">
        <v>16</v>
      </c>
      <c r="C9" s="163" t="s">
        <v>24</v>
      </c>
      <c r="D9" s="162" t="s">
        <v>26</v>
      </c>
      <c r="E9" s="161" t="s">
        <v>24</v>
      </c>
      <c r="F9" s="162" t="s">
        <v>26</v>
      </c>
      <c r="G9" s="163" t="s">
        <v>24</v>
      </c>
      <c r="H9" s="162" t="s">
        <v>26</v>
      </c>
      <c r="I9" s="161" t="s">
        <v>24</v>
      </c>
      <c r="J9" s="162" t="s">
        <v>26</v>
      </c>
      <c r="K9" s="163" t="s">
        <v>24</v>
      </c>
      <c r="L9" s="162" t="s">
        <v>26</v>
      </c>
    </row>
    <row r="10" spans="1:12" x14ac:dyDescent="0.2">
      <c r="A10" s="208"/>
      <c r="B10" s="413">
        <v>75</v>
      </c>
      <c r="C10" s="123">
        <v>0</v>
      </c>
      <c r="D10" s="122"/>
      <c r="E10" s="121">
        <v>1.2395</v>
      </c>
      <c r="F10" s="122"/>
      <c r="G10" s="121">
        <v>0.92</v>
      </c>
      <c r="H10" s="122"/>
      <c r="I10" s="121">
        <v>1.1225000000000001</v>
      </c>
      <c r="J10" s="122"/>
      <c r="K10" s="121">
        <v>0.81</v>
      </c>
      <c r="L10" s="122"/>
    </row>
    <row r="11" spans="1:12" x14ac:dyDescent="0.2">
      <c r="A11" s="208"/>
      <c r="B11" s="128">
        <v>225</v>
      </c>
      <c r="C11" s="115">
        <v>4.0000000000000001E-3</v>
      </c>
      <c r="D11" s="117">
        <v>0.01</v>
      </c>
      <c r="E11" s="116">
        <v>0.86550000000000005</v>
      </c>
      <c r="F11" s="117">
        <v>0.73150000000000004</v>
      </c>
      <c r="G11" s="116">
        <v>0.40300000000000002</v>
      </c>
      <c r="H11" s="117">
        <v>0.41799999999999998</v>
      </c>
      <c r="I11" s="116">
        <v>0.64849999999999997</v>
      </c>
      <c r="J11" s="117">
        <v>0.65649999999999997</v>
      </c>
      <c r="K11" s="116">
        <v>0.39600000000000002</v>
      </c>
      <c r="L11" s="117">
        <v>0.34300000000000003</v>
      </c>
    </row>
    <row r="12" spans="1:12" x14ac:dyDescent="0.2">
      <c r="A12" s="208"/>
      <c r="B12" s="128">
        <v>675</v>
      </c>
      <c r="C12" s="115">
        <v>4.4999999999999998E-2</v>
      </c>
      <c r="D12" s="117">
        <v>1.4999999999999999E-2</v>
      </c>
      <c r="E12" s="116">
        <v>0.2455</v>
      </c>
      <c r="F12" s="117">
        <v>0.39350000000000002</v>
      </c>
      <c r="G12" s="116">
        <v>9.8000000000000004E-2</v>
      </c>
      <c r="H12" s="117">
        <v>0.17299999999999999</v>
      </c>
      <c r="I12" s="116">
        <v>0.2165</v>
      </c>
      <c r="J12" s="117">
        <v>0.3155</v>
      </c>
      <c r="K12" s="116">
        <v>9.7000000000000003E-2</v>
      </c>
      <c r="L12" s="117">
        <v>0.152</v>
      </c>
    </row>
    <row r="13" spans="1:12" x14ac:dyDescent="0.2">
      <c r="A13" s="208"/>
      <c r="B13" s="128">
        <v>2025</v>
      </c>
      <c r="C13" s="115">
        <v>1.7000000000000001E-2</v>
      </c>
      <c r="D13" s="117">
        <v>8.0000000000000002E-3</v>
      </c>
      <c r="E13" s="116">
        <v>9.9500000000000005E-2</v>
      </c>
      <c r="F13" s="117">
        <v>0.1105</v>
      </c>
      <c r="G13" s="116">
        <v>3.3000000000000002E-2</v>
      </c>
      <c r="H13" s="117">
        <v>3.2000000000000001E-2</v>
      </c>
      <c r="I13" s="116">
        <v>7.6499999999999999E-2</v>
      </c>
      <c r="J13" s="117">
        <v>7.9500000000000001E-2</v>
      </c>
      <c r="K13" s="116">
        <v>3.1E-2</v>
      </c>
      <c r="L13" s="117">
        <v>2.8000000000000001E-2</v>
      </c>
    </row>
    <row r="14" spans="1:12" x14ac:dyDescent="0.2">
      <c r="A14" s="208"/>
      <c r="B14" s="128">
        <v>6075</v>
      </c>
      <c r="C14" s="115">
        <v>2.1999999999999999E-2</v>
      </c>
      <c r="D14" s="117">
        <v>0.02</v>
      </c>
      <c r="E14" s="116">
        <v>1.2500000000000001E-2</v>
      </c>
      <c r="F14" s="117">
        <v>2.35E-2</v>
      </c>
      <c r="G14" s="116">
        <v>5.0000000000000001E-3</v>
      </c>
      <c r="H14" s="117">
        <v>0.01</v>
      </c>
      <c r="I14" s="116">
        <v>1.2500000000000001E-2</v>
      </c>
      <c r="J14" s="117">
        <v>1.2500000000000001E-2</v>
      </c>
      <c r="K14" s="116">
        <v>3.0000000000000001E-3</v>
      </c>
      <c r="L14" s="117">
        <v>7.0000000000000001E-3</v>
      </c>
    </row>
    <row r="15" spans="1:12" ht="17" thickBot="1" x14ac:dyDescent="0.25">
      <c r="A15" s="209"/>
      <c r="B15" s="129">
        <v>18225</v>
      </c>
      <c r="C15" s="120">
        <v>2.7E-2</v>
      </c>
      <c r="D15" s="119">
        <v>1.4E-2</v>
      </c>
      <c r="E15" s="118">
        <v>0</v>
      </c>
      <c r="F15" s="119">
        <v>0</v>
      </c>
      <c r="G15" s="118">
        <v>0</v>
      </c>
      <c r="H15" s="119">
        <v>0</v>
      </c>
      <c r="I15" s="118">
        <v>0</v>
      </c>
      <c r="J15" s="119">
        <v>0</v>
      </c>
      <c r="K15" s="118">
        <v>0</v>
      </c>
      <c r="L15" s="119">
        <v>0</v>
      </c>
    </row>
    <row r="18" spans="1:1" x14ac:dyDescent="0.2">
      <c r="A18" s="47" t="s">
        <v>181</v>
      </c>
    </row>
  </sheetData>
  <mergeCells count="8">
    <mergeCell ref="A9:A15"/>
    <mergeCell ref="A7:B8"/>
    <mergeCell ref="C7:L7"/>
    <mergeCell ref="C8:D8"/>
    <mergeCell ref="E8:F8"/>
    <mergeCell ref="G8:H8"/>
    <mergeCell ref="I8:J8"/>
    <mergeCell ref="K8:L8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A765D-9A10-BE49-A1F3-D93501D54D5F}">
  <dimension ref="A1:F29"/>
  <sheetViews>
    <sheetView workbookViewId="0">
      <selection activeCell="M14" sqref="M14"/>
    </sheetView>
  </sheetViews>
  <sheetFormatPr baseColWidth="10" defaultRowHeight="16" x14ac:dyDescent="0.2"/>
  <cols>
    <col min="1" max="1" width="19.5" customWidth="1"/>
    <col min="3" max="3" width="13.1640625" bestFit="1" customWidth="1"/>
    <col min="4" max="4" width="13.33203125" bestFit="1" customWidth="1"/>
  </cols>
  <sheetData>
    <row r="1" spans="1:6" s="47" customFormat="1" x14ac:dyDescent="0.2">
      <c r="A1" s="47" t="s">
        <v>182</v>
      </c>
    </row>
    <row r="2" spans="1:6" s="47" customFormat="1" x14ac:dyDescent="0.2">
      <c r="A2" s="47" t="s">
        <v>183</v>
      </c>
    </row>
    <row r="3" spans="1:6" x14ac:dyDescent="0.2">
      <c r="A3" s="47" t="s">
        <v>192</v>
      </c>
    </row>
    <row r="4" spans="1:6" x14ac:dyDescent="0.2">
      <c r="A4" s="47" t="s">
        <v>185</v>
      </c>
    </row>
    <row r="5" spans="1:6" x14ac:dyDescent="0.2">
      <c r="A5" s="47"/>
    </row>
    <row r="6" spans="1:6" ht="17" thickBot="1" x14ac:dyDescent="0.25"/>
    <row r="7" spans="1:6" ht="17" thickBot="1" x14ac:dyDescent="0.25">
      <c r="A7" s="240" t="s">
        <v>187</v>
      </c>
      <c r="B7" s="239"/>
      <c r="C7" s="238" t="s">
        <v>193</v>
      </c>
      <c r="D7" s="237"/>
      <c r="E7" s="237"/>
      <c r="F7" s="237"/>
    </row>
    <row r="8" spans="1:6" ht="17" thickBot="1" x14ac:dyDescent="0.25">
      <c r="A8" s="235"/>
      <c r="B8" s="234"/>
      <c r="C8" s="222" t="s">
        <v>137</v>
      </c>
      <c r="D8" s="223"/>
      <c r="E8" s="222" t="s">
        <v>194</v>
      </c>
      <c r="F8" s="223"/>
    </row>
    <row r="9" spans="1:6" ht="17" customHeight="1" thickBot="1" x14ac:dyDescent="0.25">
      <c r="A9" s="207" t="s">
        <v>191</v>
      </c>
      <c r="B9" s="152" t="s">
        <v>16</v>
      </c>
      <c r="C9" s="161" t="s">
        <v>24</v>
      </c>
      <c r="D9" s="162" t="s">
        <v>26</v>
      </c>
      <c r="E9" s="163" t="s">
        <v>24</v>
      </c>
      <c r="F9" s="162" t="s">
        <v>26</v>
      </c>
    </row>
    <row r="10" spans="1:6" x14ac:dyDescent="0.2">
      <c r="A10" s="208"/>
      <c r="B10" s="132">
        <v>75</v>
      </c>
      <c r="C10" s="121">
        <v>1.4904999999999999</v>
      </c>
      <c r="D10" s="122">
        <v>1.5035000000000001</v>
      </c>
      <c r="E10" s="123">
        <v>0.94799999999999995</v>
      </c>
      <c r="F10" s="122">
        <v>0.82899999999999996</v>
      </c>
    </row>
    <row r="11" spans="1:6" x14ac:dyDescent="0.2">
      <c r="A11" s="208"/>
      <c r="B11" s="133">
        <v>375</v>
      </c>
      <c r="C11" s="116">
        <v>1.3374999999999999</v>
      </c>
      <c r="D11" s="117">
        <v>1.4775</v>
      </c>
      <c r="E11" s="115">
        <v>0.441</v>
      </c>
      <c r="F11" s="117">
        <v>0.308</v>
      </c>
    </row>
    <row r="12" spans="1:6" x14ac:dyDescent="0.2">
      <c r="A12" s="208"/>
      <c r="B12" s="133">
        <v>1875</v>
      </c>
      <c r="C12" s="116">
        <v>0.96550000000000002</v>
      </c>
      <c r="D12" s="117">
        <v>0.98450000000000004</v>
      </c>
      <c r="E12" s="115">
        <v>5.2999999999999999E-2</v>
      </c>
      <c r="F12" s="117">
        <v>5.3999999999999999E-2</v>
      </c>
    </row>
    <row r="13" spans="1:6" x14ac:dyDescent="0.2">
      <c r="A13" s="208"/>
      <c r="B13" s="133">
        <v>9375</v>
      </c>
      <c r="C13" s="116">
        <v>0.28349999999999997</v>
      </c>
      <c r="D13" s="117">
        <v>0.29249999999999998</v>
      </c>
      <c r="E13" s="115">
        <v>0</v>
      </c>
      <c r="F13" s="117">
        <v>6.0000000000000001E-3</v>
      </c>
    </row>
    <row r="14" spans="1:6" x14ac:dyDescent="0.2">
      <c r="A14" s="208"/>
      <c r="B14" s="133">
        <v>46875</v>
      </c>
      <c r="C14" s="116">
        <v>3.85E-2</v>
      </c>
      <c r="D14" s="117">
        <v>3.95E-2</v>
      </c>
      <c r="E14" s="115">
        <v>0</v>
      </c>
      <c r="F14" s="117">
        <v>0</v>
      </c>
    </row>
    <row r="15" spans="1:6" ht="17" thickBot="1" x14ac:dyDescent="0.25">
      <c r="A15" s="209"/>
      <c r="B15" s="134">
        <v>234375</v>
      </c>
      <c r="C15" s="118">
        <v>5.0000000000000001E-4</v>
      </c>
      <c r="D15" s="119">
        <v>5.0000000000000001E-4</v>
      </c>
      <c r="E15" s="120">
        <v>0</v>
      </c>
      <c r="F15" s="119">
        <v>6.0000000000000001E-3</v>
      </c>
    </row>
    <row r="17" spans="1:6" ht="17" thickBot="1" x14ac:dyDescent="0.25"/>
    <row r="18" spans="1:6" ht="17" thickBot="1" x14ac:dyDescent="0.25">
      <c r="A18" s="240" t="s">
        <v>195</v>
      </c>
      <c r="B18" s="239"/>
      <c r="C18" s="238" t="s">
        <v>193</v>
      </c>
      <c r="D18" s="237"/>
      <c r="E18" s="237"/>
      <c r="F18" s="236"/>
    </row>
    <row r="19" spans="1:6" ht="17" thickBot="1" x14ac:dyDescent="0.25">
      <c r="A19" s="235"/>
      <c r="B19" s="234"/>
      <c r="C19" s="222" t="s">
        <v>137</v>
      </c>
      <c r="D19" s="223"/>
      <c r="E19" s="222" t="s">
        <v>194</v>
      </c>
      <c r="F19" s="223"/>
    </row>
    <row r="20" spans="1:6" ht="16" customHeight="1" thickBot="1" x14ac:dyDescent="0.25">
      <c r="A20" s="207" t="s">
        <v>191</v>
      </c>
      <c r="B20" s="152" t="s">
        <v>16</v>
      </c>
      <c r="C20" s="161" t="s">
        <v>24</v>
      </c>
      <c r="D20" s="162" t="s">
        <v>26</v>
      </c>
      <c r="E20" s="163" t="s">
        <v>24</v>
      </c>
      <c r="F20" s="162" t="s">
        <v>26</v>
      </c>
    </row>
    <row r="21" spans="1:6" x14ac:dyDescent="0.2">
      <c r="A21" s="208"/>
      <c r="B21" s="132">
        <v>75</v>
      </c>
      <c r="C21" s="121">
        <v>0</v>
      </c>
      <c r="D21" s="122">
        <v>0</v>
      </c>
      <c r="E21" s="123">
        <v>0</v>
      </c>
      <c r="F21" s="122">
        <v>0</v>
      </c>
    </row>
    <row r="22" spans="1:6" x14ac:dyDescent="0.2">
      <c r="A22" s="208"/>
      <c r="B22" s="133">
        <v>375</v>
      </c>
      <c r="C22" s="116">
        <v>0</v>
      </c>
      <c r="D22" s="117">
        <v>0</v>
      </c>
      <c r="E22" s="115">
        <v>0</v>
      </c>
      <c r="F22" s="117">
        <v>0</v>
      </c>
    </row>
    <row r="23" spans="1:6" x14ac:dyDescent="0.2">
      <c r="A23" s="208"/>
      <c r="B23" s="133">
        <v>1875</v>
      </c>
      <c r="C23" s="116">
        <v>0</v>
      </c>
      <c r="D23" s="117">
        <v>0</v>
      </c>
      <c r="E23" s="115">
        <v>0</v>
      </c>
      <c r="F23" s="117">
        <v>0</v>
      </c>
    </row>
    <row r="24" spans="1:6" x14ac:dyDescent="0.2">
      <c r="A24" s="208"/>
      <c r="B24" s="133">
        <v>9375</v>
      </c>
      <c r="C24" s="116">
        <v>0</v>
      </c>
      <c r="D24" s="117">
        <v>0</v>
      </c>
      <c r="E24" s="115">
        <v>0</v>
      </c>
      <c r="F24" s="117">
        <v>0</v>
      </c>
    </row>
    <row r="25" spans="1:6" x14ac:dyDescent="0.2">
      <c r="A25" s="208"/>
      <c r="B25" s="133">
        <v>46875</v>
      </c>
      <c r="C25" s="116">
        <v>0</v>
      </c>
      <c r="D25" s="117">
        <v>0</v>
      </c>
      <c r="E25" s="115">
        <v>0</v>
      </c>
      <c r="F25" s="117">
        <v>0</v>
      </c>
    </row>
    <row r="26" spans="1:6" ht="17" thickBot="1" x14ac:dyDescent="0.25">
      <c r="A26" s="209"/>
      <c r="B26" s="134">
        <v>234375</v>
      </c>
      <c r="C26" s="118">
        <v>0</v>
      </c>
      <c r="D26" s="119">
        <v>0</v>
      </c>
      <c r="E26" s="120">
        <v>0</v>
      </c>
      <c r="F26" s="119">
        <v>0</v>
      </c>
    </row>
    <row r="29" spans="1:6" x14ac:dyDescent="0.2">
      <c r="A29" s="47" t="s">
        <v>181</v>
      </c>
    </row>
  </sheetData>
  <mergeCells count="10">
    <mergeCell ref="A20:A26"/>
    <mergeCell ref="A7:B8"/>
    <mergeCell ref="C7:F7"/>
    <mergeCell ref="C8:D8"/>
    <mergeCell ref="E8:F8"/>
    <mergeCell ref="A9:A15"/>
    <mergeCell ref="A18:B19"/>
    <mergeCell ref="C18:F18"/>
    <mergeCell ref="C19:D19"/>
    <mergeCell ref="E19:F19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B6A7B-96C0-8D4F-A506-D2AC2B5DCC4E}">
  <dimension ref="A1:F21"/>
  <sheetViews>
    <sheetView workbookViewId="0">
      <selection activeCell="M14" sqref="M14"/>
    </sheetView>
  </sheetViews>
  <sheetFormatPr baseColWidth="10" defaultRowHeight="16" x14ac:dyDescent="0.2"/>
  <cols>
    <col min="1" max="1" width="19.5" customWidth="1"/>
    <col min="3" max="3" width="13.1640625" customWidth="1"/>
  </cols>
  <sheetData>
    <row r="1" spans="1:6" s="47" customFormat="1" x14ac:dyDescent="0.2">
      <c r="A1" s="47" t="s">
        <v>196</v>
      </c>
    </row>
    <row r="2" spans="1:6" s="47" customFormat="1" x14ac:dyDescent="0.2">
      <c r="A2" s="47" t="s">
        <v>183</v>
      </c>
    </row>
    <row r="3" spans="1:6" s="47" customFormat="1" x14ac:dyDescent="0.2">
      <c r="A3" s="47" t="s">
        <v>197</v>
      </c>
    </row>
    <row r="6" spans="1:6" x14ac:dyDescent="0.2">
      <c r="A6" s="47"/>
    </row>
    <row r="7" spans="1:6" ht="17" thickBot="1" x14ac:dyDescent="0.25"/>
    <row r="8" spans="1:6" ht="17" thickBot="1" x14ac:dyDescent="0.25">
      <c r="A8" s="240"/>
      <c r="B8" s="239"/>
      <c r="C8" s="238" t="s">
        <v>50</v>
      </c>
      <c r="D8" s="237"/>
      <c r="E8" s="237"/>
      <c r="F8" s="236"/>
    </row>
    <row r="9" spans="1:6" ht="17" thickBot="1" x14ac:dyDescent="0.25">
      <c r="A9" s="414"/>
      <c r="B9" s="415"/>
      <c r="C9" s="225" t="s">
        <v>3</v>
      </c>
      <c r="D9" s="226"/>
      <c r="E9" s="225" t="s">
        <v>198</v>
      </c>
      <c r="F9" s="226"/>
    </row>
    <row r="10" spans="1:6" ht="16" customHeight="1" thickBot="1" x14ac:dyDescent="0.25">
      <c r="A10" s="339" t="s">
        <v>199</v>
      </c>
      <c r="B10" s="152" t="s">
        <v>16</v>
      </c>
      <c r="C10" s="48" t="s">
        <v>24</v>
      </c>
      <c r="D10" s="154" t="s">
        <v>26</v>
      </c>
      <c r="E10" s="48" t="s">
        <v>24</v>
      </c>
      <c r="F10" s="247" t="s">
        <v>26</v>
      </c>
    </row>
    <row r="11" spans="1:6" x14ac:dyDescent="0.2">
      <c r="A11" s="341"/>
      <c r="B11" s="416">
        <v>5</v>
      </c>
      <c r="C11" s="265">
        <v>0</v>
      </c>
      <c r="D11" s="266">
        <v>0</v>
      </c>
      <c r="E11" s="265">
        <v>96.796835729999998</v>
      </c>
      <c r="F11" s="264">
        <v>99.066016910000002</v>
      </c>
    </row>
    <row r="12" spans="1:6" x14ac:dyDescent="0.2">
      <c r="A12" s="341"/>
      <c r="B12" s="229">
        <v>10</v>
      </c>
      <c r="C12" s="261">
        <v>0</v>
      </c>
      <c r="D12" s="262">
        <v>0</v>
      </c>
      <c r="E12" s="261">
        <v>92.317912629999995</v>
      </c>
      <c r="F12" s="260">
        <v>93.429776450000006</v>
      </c>
    </row>
    <row r="13" spans="1:6" x14ac:dyDescent="0.2">
      <c r="A13" s="341"/>
      <c r="B13" s="229">
        <v>20</v>
      </c>
      <c r="C13" s="261">
        <v>0</v>
      </c>
      <c r="D13" s="262">
        <v>0</v>
      </c>
      <c r="E13" s="261">
        <v>89.548742379999993</v>
      </c>
      <c r="F13" s="260">
        <v>90.237538520000001</v>
      </c>
    </row>
    <row r="14" spans="1:6" x14ac:dyDescent="0.2">
      <c r="A14" s="341"/>
      <c r="B14" s="229">
        <v>40</v>
      </c>
      <c r="C14" s="261">
        <v>0</v>
      </c>
      <c r="D14" s="262">
        <v>0</v>
      </c>
      <c r="E14" s="261">
        <v>66.199602279999993</v>
      </c>
      <c r="F14" s="260">
        <v>76.12246236</v>
      </c>
    </row>
    <row r="15" spans="1:6" x14ac:dyDescent="0.2">
      <c r="A15" s="341"/>
      <c r="B15" s="229">
        <v>80</v>
      </c>
      <c r="C15" s="261">
        <v>0</v>
      </c>
      <c r="D15" s="262">
        <v>0</v>
      </c>
      <c r="E15" s="261">
        <v>31.892659689999999</v>
      </c>
      <c r="F15" s="260">
        <v>51.811804809999998</v>
      </c>
    </row>
    <row r="16" spans="1:6" x14ac:dyDescent="0.2">
      <c r="A16" s="341"/>
      <c r="B16" s="229">
        <v>160</v>
      </c>
      <c r="C16" s="261">
        <v>20.669129000000002</v>
      </c>
      <c r="D16" s="262">
        <v>0</v>
      </c>
      <c r="E16" s="261">
        <v>4.6170319700000002</v>
      </c>
      <c r="F16" s="260">
        <v>42.668647980000003</v>
      </c>
    </row>
    <row r="17" spans="1:6" x14ac:dyDescent="0.2">
      <c r="A17" s="341"/>
      <c r="B17" s="229">
        <v>320</v>
      </c>
      <c r="C17" s="261">
        <v>0</v>
      </c>
      <c r="D17" s="262">
        <v>0</v>
      </c>
      <c r="E17" s="261">
        <v>7.5610235790000004</v>
      </c>
      <c r="F17" s="260">
        <v>0</v>
      </c>
    </row>
    <row r="18" spans="1:6" ht="17" thickBot="1" x14ac:dyDescent="0.25">
      <c r="A18" s="345"/>
      <c r="B18" s="228">
        <v>640</v>
      </c>
      <c r="C18" s="257">
        <v>0</v>
      </c>
      <c r="D18" s="258">
        <v>0</v>
      </c>
      <c r="E18" s="257">
        <v>0</v>
      </c>
      <c r="F18" s="256">
        <v>0</v>
      </c>
    </row>
    <row r="21" spans="1:6" x14ac:dyDescent="0.2">
      <c r="A21" s="47" t="s">
        <v>181</v>
      </c>
    </row>
  </sheetData>
  <mergeCells count="5">
    <mergeCell ref="A8:B9"/>
    <mergeCell ref="C8:F8"/>
    <mergeCell ref="C9:D9"/>
    <mergeCell ref="E9:F9"/>
    <mergeCell ref="A10:A18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BED9F-37A6-654C-8B3B-3E1B0AA4474F}">
  <dimension ref="A1:F22"/>
  <sheetViews>
    <sheetView workbookViewId="0">
      <selection activeCell="M14" sqref="M14"/>
    </sheetView>
  </sheetViews>
  <sheetFormatPr baseColWidth="10" defaultRowHeight="16" x14ac:dyDescent="0.2"/>
  <cols>
    <col min="1" max="1" width="19.5" customWidth="1"/>
    <col min="2" max="2" width="14.83203125" bestFit="1" customWidth="1"/>
    <col min="3" max="3" width="13.1640625" customWidth="1"/>
  </cols>
  <sheetData>
    <row r="1" spans="1:6" s="47" customFormat="1" x14ac:dyDescent="0.2">
      <c r="A1" s="47" t="s">
        <v>200</v>
      </c>
    </row>
    <row r="2" spans="1:6" s="47" customFormat="1" x14ac:dyDescent="0.2">
      <c r="A2" s="47" t="s">
        <v>183</v>
      </c>
    </row>
    <row r="3" spans="1:6" s="47" customFormat="1" x14ac:dyDescent="0.2">
      <c r="A3" s="47" t="s">
        <v>201</v>
      </c>
    </row>
    <row r="6" spans="1:6" x14ac:dyDescent="0.2">
      <c r="A6" s="47"/>
    </row>
    <row r="7" spans="1:6" ht="17" thickBot="1" x14ac:dyDescent="0.25"/>
    <row r="8" spans="1:6" ht="17" thickBot="1" x14ac:dyDescent="0.25">
      <c r="A8" s="240"/>
      <c r="B8" s="239"/>
      <c r="C8" s="238" t="s">
        <v>50</v>
      </c>
      <c r="D8" s="237"/>
      <c r="E8" s="237"/>
      <c r="F8" s="236"/>
    </row>
    <row r="9" spans="1:6" ht="17" thickBot="1" x14ac:dyDescent="0.25">
      <c r="A9" s="414"/>
      <c r="B9" s="415"/>
      <c r="C9" s="225" t="s">
        <v>3</v>
      </c>
      <c r="D9" s="226"/>
      <c r="E9" s="225" t="s">
        <v>198</v>
      </c>
      <c r="F9" s="226"/>
    </row>
    <row r="10" spans="1:6" ht="16" customHeight="1" thickBot="1" x14ac:dyDescent="0.25">
      <c r="A10" s="219" t="s">
        <v>202</v>
      </c>
      <c r="B10" s="152" t="s">
        <v>203</v>
      </c>
      <c r="C10" s="48" t="s">
        <v>24</v>
      </c>
      <c r="D10" s="154" t="s">
        <v>26</v>
      </c>
      <c r="E10" s="48" t="s">
        <v>24</v>
      </c>
      <c r="F10" s="247" t="s">
        <v>26</v>
      </c>
    </row>
    <row r="11" spans="1:6" x14ac:dyDescent="0.2">
      <c r="A11" s="220"/>
      <c r="B11" s="417">
        <v>1</v>
      </c>
      <c r="C11" s="265">
        <v>0</v>
      </c>
      <c r="D11" s="266">
        <v>0</v>
      </c>
      <c r="E11" s="265">
        <v>99.763419999999996</v>
      </c>
      <c r="F11" s="264">
        <v>99.812709999999996</v>
      </c>
    </row>
    <row r="12" spans="1:6" x14ac:dyDescent="0.2">
      <c r="A12" s="220"/>
      <c r="B12" s="133">
        <v>0.39794000899999998</v>
      </c>
      <c r="C12" s="261">
        <v>0</v>
      </c>
      <c r="D12" s="262">
        <v>0</v>
      </c>
      <c r="E12" s="261">
        <v>99.694419999999994</v>
      </c>
      <c r="F12" s="260">
        <v>99.605699999999999</v>
      </c>
    </row>
    <row r="13" spans="1:6" x14ac:dyDescent="0.2">
      <c r="A13" s="220"/>
      <c r="B13" s="133">
        <v>-0.80617997399999997</v>
      </c>
      <c r="C13" s="261">
        <v>0</v>
      </c>
      <c r="D13" s="262">
        <v>0</v>
      </c>
      <c r="E13" s="261">
        <v>98.550939999999997</v>
      </c>
      <c r="F13" s="260">
        <v>98.531220000000005</v>
      </c>
    </row>
    <row r="14" spans="1:6" x14ac:dyDescent="0.2">
      <c r="A14" s="220"/>
      <c r="B14" s="133">
        <v>-1.4082399649999999</v>
      </c>
      <c r="C14" s="261">
        <v>0</v>
      </c>
      <c r="D14" s="262">
        <v>0</v>
      </c>
      <c r="E14" s="261">
        <v>90.802899999999994</v>
      </c>
      <c r="F14" s="260">
        <v>90.418450000000007</v>
      </c>
    </row>
    <row r="15" spans="1:6" x14ac:dyDescent="0.2">
      <c r="A15" s="220"/>
      <c r="B15" s="133">
        <v>-2.010299957</v>
      </c>
      <c r="C15" s="261">
        <v>0.16716500000000001</v>
      </c>
      <c r="D15" s="262">
        <v>6.8638870000000001</v>
      </c>
      <c r="E15" s="261">
        <v>58.992559999999997</v>
      </c>
      <c r="F15" s="260">
        <v>53.955350000000003</v>
      </c>
    </row>
    <row r="16" spans="1:6" x14ac:dyDescent="0.2">
      <c r="A16" s="220"/>
      <c r="B16" s="133">
        <v>-2.6123599479999999</v>
      </c>
      <c r="C16" s="261">
        <v>0</v>
      </c>
      <c r="D16" s="262">
        <v>12.21316</v>
      </c>
      <c r="E16" s="261">
        <v>22.549160000000001</v>
      </c>
      <c r="F16" s="260">
        <v>9.9807780000000008</v>
      </c>
    </row>
    <row r="17" spans="1:6" x14ac:dyDescent="0.2">
      <c r="A17" s="220"/>
      <c r="B17" s="133">
        <v>-3.2144199389999999</v>
      </c>
      <c r="C17" s="261">
        <v>0</v>
      </c>
      <c r="D17" s="262">
        <v>17.825839999999999</v>
      </c>
      <c r="E17" s="261">
        <v>14.081519999999999</v>
      </c>
      <c r="F17" s="260">
        <v>7.3389519999999999</v>
      </c>
    </row>
    <row r="18" spans="1:6" x14ac:dyDescent="0.2">
      <c r="A18" s="220"/>
      <c r="B18" s="133">
        <v>-3.8164799309999999</v>
      </c>
      <c r="C18" s="261">
        <v>0</v>
      </c>
      <c r="D18" s="262">
        <v>16.843119999999999</v>
      </c>
      <c r="E18" s="261">
        <v>0</v>
      </c>
      <c r="F18" s="260">
        <v>0</v>
      </c>
    </row>
    <row r="19" spans="1:6" ht="17" thickBot="1" x14ac:dyDescent="0.25">
      <c r="A19" s="221"/>
      <c r="B19" s="134">
        <v>-4.4185399219999999</v>
      </c>
      <c r="C19" s="257">
        <v>0</v>
      </c>
      <c r="D19" s="258">
        <v>6.8030999999999997</v>
      </c>
      <c r="E19" s="257">
        <v>3.0903450000000001</v>
      </c>
      <c r="F19" s="256">
        <v>0</v>
      </c>
    </row>
    <row r="22" spans="1:6" x14ac:dyDescent="0.2">
      <c r="A22" s="47" t="s">
        <v>181</v>
      </c>
    </row>
  </sheetData>
  <mergeCells count="5">
    <mergeCell ref="A8:B9"/>
    <mergeCell ref="C8:F8"/>
    <mergeCell ref="C9:D9"/>
    <mergeCell ref="E9:F9"/>
    <mergeCell ref="A10:A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80848-AD92-CD46-A696-8FFD0EC321DE}">
  <dimension ref="A1:E32"/>
  <sheetViews>
    <sheetView zoomScale="93" workbookViewId="0">
      <selection activeCell="A13" sqref="A13:A17"/>
    </sheetView>
  </sheetViews>
  <sheetFormatPr baseColWidth="10" defaultRowHeight="16" x14ac:dyDescent="0.2"/>
  <cols>
    <col min="1" max="1" width="29.6640625" style="3" customWidth="1"/>
    <col min="2" max="4" width="10.83203125" style="8"/>
    <col min="5" max="5" width="11.6640625" style="8" bestFit="1" customWidth="1"/>
    <col min="6" max="16384" width="10.83203125" style="1"/>
  </cols>
  <sheetData>
    <row r="1" spans="1:5" x14ac:dyDescent="0.2">
      <c r="A1" s="46" t="s">
        <v>52</v>
      </c>
    </row>
    <row r="2" spans="1:5" x14ac:dyDescent="0.2">
      <c r="A2" s="114" t="s">
        <v>48</v>
      </c>
    </row>
    <row r="3" spans="1:5" x14ac:dyDescent="0.2">
      <c r="A3" s="47" t="s">
        <v>57</v>
      </c>
    </row>
    <row r="4" spans="1:5" x14ac:dyDescent="0.2">
      <c r="A4" s="47"/>
    </row>
    <row r="5" spans="1:5" ht="17" thickBot="1" x14ac:dyDescent="0.25">
      <c r="A5" s="47"/>
    </row>
    <row r="6" spans="1:5" ht="17" thickBot="1" x14ac:dyDescent="0.25">
      <c r="A6" s="52"/>
      <c r="B6" s="211" t="s">
        <v>9</v>
      </c>
      <c r="C6" s="212"/>
      <c r="D6" s="212"/>
      <c r="E6" s="213"/>
    </row>
    <row r="7" spans="1:5" s="7" customFormat="1" ht="17" thickBot="1" x14ac:dyDescent="0.25">
      <c r="A7" s="151" t="s">
        <v>39</v>
      </c>
      <c r="B7" s="53" t="s">
        <v>10</v>
      </c>
      <c r="C7" s="54" t="s">
        <v>19</v>
      </c>
      <c r="D7" s="55" t="s">
        <v>20</v>
      </c>
      <c r="E7" s="54" t="s">
        <v>21</v>
      </c>
    </row>
    <row r="8" spans="1:5" x14ac:dyDescent="0.2">
      <c r="A8" s="214" t="s">
        <v>8</v>
      </c>
      <c r="B8" s="56">
        <v>1</v>
      </c>
      <c r="C8" s="57">
        <v>2991.2149669112641</v>
      </c>
      <c r="D8" s="58">
        <v>6704.6377330511332</v>
      </c>
      <c r="E8" s="57">
        <v>8846.4552026744223</v>
      </c>
    </row>
    <row r="9" spans="1:5" x14ac:dyDescent="0.2">
      <c r="A9" s="215"/>
      <c r="B9" s="59">
        <v>1</v>
      </c>
      <c r="C9" s="60">
        <v>3386.8126954135605</v>
      </c>
      <c r="D9" s="61">
        <v>6591.2906023471169</v>
      </c>
      <c r="E9" s="60">
        <v>6467.896355612681</v>
      </c>
    </row>
    <row r="10" spans="1:5" x14ac:dyDescent="0.2">
      <c r="A10" s="215"/>
      <c r="B10" s="59">
        <v>1</v>
      </c>
      <c r="C10" s="60">
        <v>4016.5384873473427</v>
      </c>
      <c r="D10" s="61">
        <v>7714.7879340489317</v>
      </c>
      <c r="E10" s="60">
        <v>27299.977337608947</v>
      </c>
    </row>
    <row r="11" spans="1:5" x14ac:dyDescent="0.2">
      <c r="A11" s="215"/>
      <c r="B11" s="59">
        <v>1</v>
      </c>
      <c r="C11" s="60">
        <v>5219.1115921905566</v>
      </c>
      <c r="D11" s="61">
        <v>6827.0263538456657</v>
      </c>
      <c r="E11" s="60">
        <v>15261.582251677139</v>
      </c>
    </row>
    <row r="12" spans="1:5" ht="17" thickBot="1" x14ac:dyDescent="0.25">
      <c r="A12" s="216"/>
      <c r="B12" s="62">
        <v>1</v>
      </c>
      <c r="C12" s="63">
        <v>5897.421798536051</v>
      </c>
      <c r="D12" s="64">
        <v>8167.4631559594609</v>
      </c>
      <c r="E12" s="63">
        <v>9259.783242927886</v>
      </c>
    </row>
    <row r="13" spans="1:5" x14ac:dyDescent="0.2">
      <c r="A13" s="214" t="s">
        <v>22</v>
      </c>
      <c r="B13" s="65">
        <v>1</v>
      </c>
      <c r="C13" s="66">
        <v>5883.8967120119587</v>
      </c>
      <c r="D13" s="67">
        <v>9663.7019162494234</v>
      </c>
      <c r="E13" s="66">
        <v>6644.8037057871798</v>
      </c>
    </row>
    <row r="14" spans="1:5" x14ac:dyDescent="0.2">
      <c r="A14" s="215"/>
      <c r="B14" s="59">
        <v>1</v>
      </c>
      <c r="C14" s="60">
        <v>5051.3829935408467</v>
      </c>
      <c r="D14" s="61">
        <v>10308.774490242078</v>
      </c>
      <c r="E14" s="60">
        <v>18379.754755970756</v>
      </c>
    </row>
    <row r="15" spans="1:5" x14ac:dyDescent="0.2">
      <c r="A15" s="215"/>
      <c r="B15" s="59">
        <v>1</v>
      </c>
      <c r="C15" s="60">
        <v>4354.0287300846103</v>
      </c>
      <c r="D15" s="61">
        <v>4944.9967449011074</v>
      </c>
      <c r="E15" s="60">
        <v>6053.2149540797354</v>
      </c>
    </row>
    <row r="16" spans="1:5" x14ac:dyDescent="0.2">
      <c r="A16" s="215"/>
      <c r="B16" s="59">
        <v>1</v>
      </c>
      <c r="C16" s="60">
        <v>10476.395318112207</v>
      </c>
      <c r="D16" s="61">
        <v>11171.639160640218</v>
      </c>
      <c r="E16" s="60">
        <v>11901.000973445223</v>
      </c>
    </row>
    <row r="17" spans="1:5" ht="17" thickBot="1" x14ac:dyDescent="0.25">
      <c r="A17" s="217"/>
      <c r="B17" s="68">
        <v>1</v>
      </c>
      <c r="C17" s="69">
        <v>3669.6597148116334</v>
      </c>
      <c r="D17" s="70">
        <v>3521.2381074074056</v>
      </c>
      <c r="E17" s="69">
        <v>13402.877033252313</v>
      </c>
    </row>
    <row r="18" spans="1:5" x14ac:dyDescent="0.2">
      <c r="A18" s="218" t="s">
        <v>6</v>
      </c>
      <c r="B18" s="56">
        <v>1</v>
      </c>
      <c r="C18" s="57">
        <v>9225.2992831326846</v>
      </c>
      <c r="D18" s="58">
        <v>11802.302250499946</v>
      </c>
      <c r="E18" s="57">
        <v>10413.517257361462</v>
      </c>
    </row>
    <row r="19" spans="1:5" x14ac:dyDescent="0.2">
      <c r="A19" s="215"/>
      <c r="B19" s="59">
        <v>1</v>
      </c>
      <c r="C19" s="60">
        <v>5229.9759564514779</v>
      </c>
      <c r="D19" s="61">
        <v>9902.6416436921463</v>
      </c>
      <c r="E19" s="60">
        <v>10501.035766718296</v>
      </c>
    </row>
    <row r="20" spans="1:5" x14ac:dyDescent="0.2">
      <c r="A20" s="215"/>
      <c r="B20" s="59">
        <v>1</v>
      </c>
      <c r="C20" s="60">
        <v>4582.701703713079</v>
      </c>
      <c r="D20" s="61">
        <v>4843.3331338718644</v>
      </c>
      <c r="E20" s="60">
        <v>10510.350824431771</v>
      </c>
    </row>
    <row r="21" spans="1:5" x14ac:dyDescent="0.2">
      <c r="A21" s="215"/>
      <c r="B21" s="59">
        <v>1</v>
      </c>
      <c r="C21" s="60">
        <v>4736.0711236218804</v>
      </c>
      <c r="D21" s="61">
        <v>8680.9267445022033</v>
      </c>
      <c r="E21" s="60">
        <v>17549.85955595335</v>
      </c>
    </row>
    <row r="22" spans="1:5" ht="17" thickBot="1" x14ac:dyDescent="0.25">
      <c r="A22" s="216"/>
      <c r="B22" s="62">
        <v>1</v>
      </c>
      <c r="C22" s="63">
        <v>6403.9890307017413</v>
      </c>
      <c r="D22" s="64">
        <v>14991.509928559184</v>
      </c>
      <c r="E22" s="63">
        <v>4917.6608534074003</v>
      </c>
    </row>
    <row r="23" spans="1:5" x14ac:dyDescent="0.2">
      <c r="A23" s="214" t="s">
        <v>23</v>
      </c>
      <c r="B23" s="65">
        <v>1</v>
      </c>
      <c r="C23" s="66">
        <v>7327.6515693412512</v>
      </c>
      <c r="D23" s="67">
        <v>15208.24717848506</v>
      </c>
      <c r="E23" s="66">
        <v>25862.911524692187</v>
      </c>
    </row>
    <row r="24" spans="1:5" x14ac:dyDescent="0.2">
      <c r="A24" s="215"/>
      <c r="B24" s="59">
        <v>1</v>
      </c>
      <c r="C24" s="60">
        <v>7883.8745788000861</v>
      </c>
      <c r="D24" s="61">
        <v>29025.71887549922</v>
      </c>
      <c r="E24" s="60">
        <v>31903.755059366278</v>
      </c>
    </row>
    <row r="25" spans="1:5" x14ac:dyDescent="0.2">
      <c r="A25" s="215"/>
      <c r="B25" s="59">
        <v>1</v>
      </c>
      <c r="C25" s="60">
        <v>4952.2325844601764</v>
      </c>
      <c r="D25" s="61">
        <v>18698.403092236134</v>
      </c>
      <c r="E25" s="60">
        <v>4157.5438704506259</v>
      </c>
    </row>
    <row r="26" spans="1:5" x14ac:dyDescent="0.2">
      <c r="A26" s="215"/>
      <c r="B26" s="59">
        <v>1</v>
      </c>
      <c r="C26" s="60">
        <v>9800.6121638078384</v>
      </c>
      <c r="D26" s="61">
        <v>5418.5035904306342</v>
      </c>
      <c r="E26" s="60">
        <v>16706.415895467151</v>
      </c>
    </row>
    <row r="27" spans="1:5" ht="17" thickBot="1" x14ac:dyDescent="0.25">
      <c r="A27" s="217"/>
      <c r="B27" s="68">
        <v>1</v>
      </c>
      <c r="C27" s="69">
        <v>1886.6660529378782</v>
      </c>
      <c r="D27" s="70">
        <v>31269.715575160037</v>
      </c>
      <c r="E27" s="69">
        <v>31022.744866621077</v>
      </c>
    </row>
    <row r="28" spans="1:5" x14ac:dyDescent="0.2">
      <c r="A28" s="210" t="s">
        <v>3</v>
      </c>
      <c r="B28" s="56">
        <v>1</v>
      </c>
      <c r="C28" s="71">
        <v>1</v>
      </c>
      <c r="D28" s="72">
        <v>1</v>
      </c>
      <c r="E28" s="71">
        <v>1</v>
      </c>
    </row>
    <row r="29" spans="1:5" x14ac:dyDescent="0.2">
      <c r="A29" s="184"/>
      <c r="B29" s="59">
        <v>1</v>
      </c>
      <c r="C29" s="73">
        <v>1</v>
      </c>
      <c r="D29" s="74">
        <v>1</v>
      </c>
      <c r="E29" s="73">
        <v>1</v>
      </c>
    </row>
    <row r="30" spans="1:5" x14ac:dyDescent="0.2">
      <c r="A30" s="184"/>
      <c r="B30" s="59">
        <v>1</v>
      </c>
      <c r="C30" s="73">
        <v>1</v>
      </c>
      <c r="D30" s="74">
        <v>1</v>
      </c>
      <c r="E30" s="73">
        <v>1</v>
      </c>
    </row>
    <row r="31" spans="1:5" x14ac:dyDescent="0.2">
      <c r="A31" s="184"/>
      <c r="B31" s="59">
        <v>1</v>
      </c>
      <c r="C31" s="73">
        <v>1</v>
      </c>
      <c r="D31" s="74">
        <v>1</v>
      </c>
      <c r="E31" s="73">
        <v>1</v>
      </c>
    </row>
    <row r="32" spans="1:5" ht="17" thickBot="1" x14ac:dyDescent="0.25">
      <c r="A32" s="185"/>
      <c r="B32" s="68">
        <v>1</v>
      </c>
      <c r="C32" s="75">
        <v>1</v>
      </c>
      <c r="D32" s="76">
        <v>1</v>
      </c>
      <c r="E32" s="75">
        <v>1</v>
      </c>
    </row>
  </sheetData>
  <mergeCells count="6">
    <mergeCell ref="A28:A32"/>
    <mergeCell ref="B6:E6"/>
    <mergeCell ref="A8:A12"/>
    <mergeCell ref="A13:A17"/>
    <mergeCell ref="A18:A22"/>
    <mergeCell ref="A23:A27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7F065-FA48-814C-AA9B-E232CDD071A2}">
  <dimension ref="A1:F14"/>
  <sheetViews>
    <sheetView workbookViewId="0">
      <selection activeCell="A14" sqref="A14"/>
    </sheetView>
  </sheetViews>
  <sheetFormatPr baseColWidth="10" defaultRowHeight="16" x14ac:dyDescent="0.2"/>
  <cols>
    <col min="1" max="1" width="18.5" customWidth="1"/>
    <col min="2" max="2" width="15.5" customWidth="1"/>
  </cols>
  <sheetData>
    <row r="1" spans="1:6" s="47" customFormat="1" x14ac:dyDescent="0.2">
      <c r="A1" s="47" t="s">
        <v>204</v>
      </c>
    </row>
    <row r="2" spans="1:6" s="47" customFormat="1" x14ac:dyDescent="0.2">
      <c r="A2" s="47" t="s">
        <v>205</v>
      </c>
    </row>
    <row r="3" spans="1:6" x14ac:dyDescent="0.2">
      <c r="A3" s="47" t="s">
        <v>37</v>
      </c>
    </row>
    <row r="5" spans="1:6" ht="17" thickBot="1" x14ac:dyDescent="0.25"/>
    <row r="6" spans="1:6" ht="17" thickBot="1" x14ac:dyDescent="0.25">
      <c r="A6" s="240"/>
      <c r="B6" s="418"/>
      <c r="C6" s="238" t="s">
        <v>206</v>
      </c>
      <c r="D6" s="237"/>
      <c r="E6" s="237"/>
      <c r="F6" s="236"/>
    </row>
    <row r="7" spans="1:6" ht="17" thickBot="1" x14ac:dyDescent="0.25">
      <c r="A7" s="235"/>
      <c r="B7" s="419"/>
      <c r="C7" s="225" t="s">
        <v>207</v>
      </c>
      <c r="D7" s="226"/>
      <c r="E7" s="225" t="s">
        <v>208</v>
      </c>
      <c r="F7" s="226"/>
    </row>
    <row r="8" spans="1:6" x14ac:dyDescent="0.2">
      <c r="A8" s="207" t="s">
        <v>37</v>
      </c>
      <c r="B8" s="420" t="s">
        <v>39</v>
      </c>
      <c r="C8" s="421" t="s">
        <v>24</v>
      </c>
      <c r="D8" s="422" t="s">
        <v>26</v>
      </c>
      <c r="E8" s="421" t="s">
        <v>24</v>
      </c>
      <c r="F8" s="422" t="s">
        <v>26</v>
      </c>
    </row>
    <row r="9" spans="1:6" ht="16" customHeight="1" x14ac:dyDescent="0.2">
      <c r="A9" s="208"/>
      <c r="B9" s="423" t="s">
        <v>54</v>
      </c>
      <c r="C9" s="116">
        <v>28100</v>
      </c>
      <c r="D9" s="117">
        <v>21900</v>
      </c>
      <c r="E9" s="116">
        <v>71800</v>
      </c>
      <c r="F9" s="117">
        <v>56300</v>
      </c>
    </row>
    <row r="10" spans="1:6" x14ac:dyDescent="0.2">
      <c r="A10" s="208"/>
      <c r="B10" s="423" t="s">
        <v>42</v>
      </c>
      <c r="C10" s="116">
        <v>40700</v>
      </c>
      <c r="D10" s="117">
        <v>42500</v>
      </c>
      <c r="E10" s="116">
        <v>56600</v>
      </c>
      <c r="F10" s="117">
        <v>66000</v>
      </c>
    </row>
    <row r="11" spans="1:6" ht="17" thickBot="1" x14ac:dyDescent="0.25">
      <c r="A11" s="209"/>
      <c r="B11" s="424" t="s">
        <v>209</v>
      </c>
      <c r="C11" s="118">
        <v>30600</v>
      </c>
      <c r="D11" s="119">
        <v>38700</v>
      </c>
      <c r="E11" s="118">
        <v>38900</v>
      </c>
      <c r="F11" s="119">
        <v>37400</v>
      </c>
    </row>
    <row r="14" spans="1:6" x14ac:dyDescent="0.2">
      <c r="A14" s="47" t="s">
        <v>63</v>
      </c>
    </row>
  </sheetData>
  <mergeCells count="5">
    <mergeCell ref="A6:B7"/>
    <mergeCell ref="C6:F6"/>
    <mergeCell ref="C7:D7"/>
    <mergeCell ref="E7:F7"/>
    <mergeCell ref="A8:A1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1861B-33E8-4848-BEAE-40070D439493}">
  <dimension ref="A1:H15"/>
  <sheetViews>
    <sheetView workbookViewId="0">
      <selection activeCell="A14" sqref="A14"/>
    </sheetView>
  </sheetViews>
  <sheetFormatPr baseColWidth="10" defaultRowHeight="16" x14ac:dyDescent="0.2"/>
  <cols>
    <col min="1" max="1" width="19.5" customWidth="1"/>
    <col min="2" max="2" width="12.1640625" customWidth="1"/>
  </cols>
  <sheetData>
    <row r="1" spans="1:8" s="47" customFormat="1" x14ac:dyDescent="0.2">
      <c r="A1" s="47" t="s">
        <v>73</v>
      </c>
    </row>
    <row r="2" spans="1:8" s="47" customFormat="1" x14ac:dyDescent="0.2">
      <c r="A2" s="47" t="s">
        <v>210</v>
      </c>
    </row>
    <row r="3" spans="1:8" x14ac:dyDescent="0.2">
      <c r="A3" s="47" t="s">
        <v>211</v>
      </c>
      <c r="B3" s="47"/>
    </row>
    <row r="4" spans="1:8" ht="17" thickBot="1" x14ac:dyDescent="0.25"/>
    <row r="5" spans="1:8" ht="17" thickBot="1" x14ac:dyDescent="0.25">
      <c r="A5" s="153"/>
      <c r="B5" s="425"/>
      <c r="C5" s="205" t="s">
        <v>42</v>
      </c>
      <c r="D5" s="206"/>
      <c r="E5" s="426" t="s">
        <v>54</v>
      </c>
      <c r="F5" s="427"/>
      <c r="G5" s="205" t="s">
        <v>209</v>
      </c>
      <c r="H5" s="206"/>
    </row>
    <row r="6" spans="1:8" ht="18" customHeight="1" thickBot="1" x14ac:dyDescent="0.25">
      <c r="A6" s="219" t="s">
        <v>212</v>
      </c>
      <c r="B6" s="428" t="s">
        <v>16</v>
      </c>
      <c r="C6" s="161" t="s">
        <v>24</v>
      </c>
      <c r="D6" s="162" t="s">
        <v>26</v>
      </c>
      <c r="E6" s="163" t="s">
        <v>24</v>
      </c>
      <c r="F6" s="351" t="s">
        <v>26</v>
      </c>
      <c r="G6" s="161" t="s">
        <v>24</v>
      </c>
      <c r="H6" s="162" t="s">
        <v>26</v>
      </c>
    </row>
    <row r="7" spans="1:8" x14ac:dyDescent="0.2">
      <c r="A7" s="220"/>
      <c r="B7" s="413">
        <v>250</v>
      </c>
      <c r="C7" s="121">
        <v>101.226</v>
      </c>
      <c r="D7" s="122">
        <v>102.2234</v>
      </c>
      <c r="E7" s="123">
        <v>99.886870000000002</v>
      </c>
      <c r="F7" s="353">
        <v>101.1294</v>
      </c>
      <c r="G7" s="121">
        <v>97.721085000000002</v>
      </c>
      <c r="H7" s="122">
        <v>96.329539999999994</v>
      </c>
    </row>
    <row r="8" spans="1:8" x14ac:dyDescent="0.2">
      <c r="A8" s="220"/>
      <c r="B8" s="128">
        <v>1250</v>
      </c>
      <c r="C8" s="116">
        <v>93.117379999999997</v>
      </c>
      <c r="D8" s="117">
        <v>99.471299999999999</v>
      </c>
      <c r="E8" s="115">
        <v>97.337919999999997</v>
      </c>
      <c r="F8" s="354">
        <v>98.998369999999994</v>
      </c>
      <c r="G8" s="116">
        <v>85.667704999999998</v>
      </c>
      <c r="H8" s="117">
        <v>88.148300000000006</v>
      </c>
    </row>
    <row r="9" spans="1:8" x14ac:dyDescent="0.2">
      <c r="A9" s="220"/>
      <c r="B9" s="128">
        <v>6250</v>
      </c>
      <c r="C9" s="116">
        <v>97.901300000000006</v>
      </c>
      <c r="D9" s="117">
        <v>94.881330000000005</v>
      </c>
      <c r="E9" s="115">
        <v>94.641215000000003</v>
      </c>
      <c r="F9" s="354">
        <v>86.790360000000007</v>
      </c>
      <c r="G9" s="116">
        <v>15.459985</v>
      </c>
      <c r="H9" s="117">
        <v>38.980200000000004</v>
      </c>
    </row>
    <row r="10" spans="1:8" x14ac:dyDescent="0.2">
      <c r="A10" s="220"/>
      <c r="B10" s="128">
        <v>31250</v>
      </c>
      <c r="C10" s="116">
        <v>60.756835000000002</v>
      </c>
      <c r="D10" s="117">
        <v>73.141390000000001</v>
      </c>
      <c r="E10" s="115">
        <v>43.108145</v>
      </c>
      <c r="F10" s="354">
        <v>42.691004999999997</v>
      </c>
      <c r="G10" s="116">
        <v>16.715406000000002</v>
      </c>
      <c r="H10" s="117">
        <v>0</v>
      </c>
    </row>
    <row r="11" spans="1:8" x14ac:dyDescent="0.2">
      <c r="A11" s="220"/>
      <c r="B11" s="128">
        <v>156250</v>
      </c>
      <c r="C11" s="116">
        <v>34.777889999999999</v>
      </c>
      <c r="D11" s="117">
        <v>28.867284999999999</v>
      </c>
      <c r="E11" s="115">
        <v>5.1152100000000003</v>
      </c>
      <c r="F11" s="354">
        <v>36.539949999999997</v>
      </c>
      <c r="G11" s="116">
        <v>3.910793</v>
      </c>
      <c r="H11" s="117">
        <v>10.463516</v>
      </c>
    </row>
    <row r="12" spans="1:8" ht="17" thickBot="1" x14ac:dyDescent="0.25">
      <c r="A12" s="221"/>
      <c r="B12" s="129">
        <v>781250</v>
      </c>
      <c r="C12" s="118">
        <v>40.937849999999997</v>
      </c>
      <c r="D12" s="119">
        <v>21.064599999999999</v>
      </c>
      <c r="E12" s="120">
        <v>0</v>
      </c>
      <c r="F12" s="357">
        <v>0</v>
      </c>
      <c r="G12" s="118">
        <v>5.2485650000000001</v>
      </c>
      <c r="H12" s="119">
        <v>3.3326609999999999</v>
      </c>
    </row>
    <row r="15" spans="1:8" x14ac:dyDescent="0.2">
      <c r="A15" s="47" t="s">
        <v>63</v>
      </c>
    </row>
  </sheetData>
  <mergeCells count="4">
    <mergeCell ref="C5:D5"/>
    <mergeCell ref="E5:F5"/>
    <mergeCell ref="G5:H5"/>
    <mergeCell ref="A6:A12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27676-BE26-CC4D-B0B3-59CA07BCCEC0}">
  <dimension ref="A1:P53"/>
  <sheetViews>
    <sheetView zoomScale="82" workbookViewId="0">
      <selection activeCell="O21" sqref="O21"/>
    </sheetView>
  </sheetViews>
  <sheetFormatPr baseColWidth="10" defaultRowHeight="16" x14ac:dyDescent="0.2"/>
  <cols>
    <col min="1" max="1" width="18.5" customWidth="1"/>
  </cols>
  <sheetData>
    <row r="1" spans="1:16" s="47" customFormat="1" x14ac:dyDescent="0.2">
      <c r="A1" s="47" t="s">
        <v>213</v>
      </c>
    </row>
    <row r="2" spans="1:16" s="47" customFormat="1" x14ac:dyDescent="0.2">
      <c r="A2" s="47" t="s">
        <v>214</v>
      </c>
    </row>
    <row r="3" spans="1:16" s="47" customFormat="1" x14ac:dyDescent="0.2">
      <c r="A3" s="47" t="s">
        <v>215</v>
      </c>
    </row>
    <row r="5" spans="1:16" ht="17" thickBot="1" x14ac:dyDescent="0.25"/>
    <row r="6" spans="1:16" ht="17" thickBot="1" x14ac:dyDescent="0.25">
      <c r="A6" s="240" t="s">
        <v>69</v>
      </c>
      <c r="B6" s="239"/>
      <c r="C6" s="238" t="s">
        <v>216</v>
      </c>
      <c r="D6" s="237"/>
      <c r="E6" s="237"/>
      <c r="F6" s="237"/>
      <c r="G6" s="237"/>
      <c r="H6" s="237"/>
      <c r="I6" s="237"/>
      <c r="J6" s="236"/>
    </row>
    <row r="7" spans="1:16" ht="17" thickBot="1" x14ac:dyDescent="0.25">
      <c r="A7" s="235"/>
      <c r="B7" s="234"/>
      <c r="C7" s="222" t="s">
        <v>217</v>
      </c>
      <c r="D7" s="223"/>
      <c r="E7" s="222" t="s">
        <v>138</v>
      </c>
      <c r="F7" s="223"/>
      <c r="G7" s="222" t="s">
        <v>139</v>
      </c>
      <c r="H7" s="223"/>
      <c r="I7" s="222" t="s">
        <v>140</v>
      </c>
      <c r="J7" s="223"/>
    </row>
    <row r="8" spans="1:16" x14ac:dyDescent="0.2">
      <c r="A8" s="233" t="s">
        <v>218</v>
      </c>
      <c r="B8" s="232" t="s">
        <v>16</v>
      </c>
      <c r="C8" s="231" t="s">
        <v>24</v>
      </c>
      <c r="D8" s="230" t="s">
        <v>26</v>
      </c>
      <c r="E8" s="231" t="s">
        <v>24</v>
      </c>
      <c r="F8" s="230" t="s">
        <v>26</v>
      </c>
      <c r="G8" s="231" t="s">
        <v>24</v>
      </c>
      <c r="H8" s="230" t="s">
        <v>26</v>
      </c>
      <c r="I8" s="231" t="s">
        <v>24</v>
      </c>
      <c r="J8" s="230" t="s">
        <v>26</v>
      </c>
      <c r="M8" s="291"/>
      <c r="N8" s="291"/>
      <c r="O8" s="291"/>
      <c r="P8" s="291"/>
    </row>
    <row r="9" spans="1:16" ht="16" customHeight="1" x14ac:dyDescent="0.2">
      <c r="A9" s="208"/>
      <c r="B9" s="229">
        <v>250</v>
      </c>
      <c r="C9" s="116">
        <v>1.0529999999999999</v>
      </c>
      <c r="D9" s="117">
        <v>1.1890000000000001</v>
      </c>
      <c r="E9" s="116">
        <v>1.1200000000000001</v>
      </c>
      <c r="F9" s="117">
        <v>1.1399999999999999</v>
      </c>
      <c r="G9" s="116">
        <v>0.88500000000000001</v>
      </c>
      <c r="H9" s="117">
        <v>0.84499999999999997</v>
      </c>
      <c r="I9" s="116">
        <v>0.97399999999999998</v>
      </c>
      <c r="J9" s="117">
        <v>0.94599999999999995</v>
      </c>
    </row>
    <row r="10" spans="1:16" x14ac:dyDescent="0.2">
      <c r="A10" s="208"/>
      <c r="B10" s="229">
        <v>1250</v>
      </c>
      <c r="C10" s="116">
        <v>0.80200000000000005</v>
      </c>
      <c r="D10" s="117">
        <v>0.749</v>
      </c>
      <c r="E10" s="116">
        <v>0.67</v>
      </c>
      <c r="F10" s="117">
        <v>0.69099999999999995</v>
      </c>
      <c r="G10" s="116">
        <v>0.45700000000000002</v>
      </c>
      <c r="H10" s="117">
        <v>0.503</v>
      </c>
      <c r="I10" s="116">
        <v>0.59899999999999998</v>
      </c>
      <c r="J10" s="117">
        <v>0.57599999999999996</v>
      </c>
    </row>
    <row r="11" spans="1:16" x14ac:dyDescent="0.2">
      <c r="A11" s="208"/>
      <c r="B11" s="229">
        <v>6250</v>
      </c>
      <c r="C11" s="116">
        <v>0.22700000000000001</v>
      </c>
      <c r="D11" s="117">
        <v>0.20799999999999999</v>
      </c>
      <c r="E11" s="116">
        <v>0.17899999999999999</v>
      </c>
      <c r="F11" s="117">
        <v>0.193</v>
      </c>
      <c r="G11" s="116">
        <v>0.11600000000000001</v>
      </c>
      <c r="H11" s="117">
        <v>0.107</v>
      </c>
      <c r="I11" s="116">
        <v>0.14899999999999999</v>
      </c>
      <c r="J11" s="117">
        <v>0.156</v>
      </c>
    </row>
    <row r="12" spans="1:16" x14ac:dyDescent="0.2">
      <c r="A12" s="208"/>
      <c r="B12" s="229">
        <v>31250</v>
      </c>
      <c r="C12" s="116">
        <v>2.1999999999999999E-2</v>
      </c>
      <c r="D12" s="117">
        <v>1.7000000000000001E-2</v>
      </c>
      <c r="E12" s="116">
        <v>0.01</v>
      </c>
      <c r="F12" s="117">
        <v>1.0999999999999999E-2</v>
      </c>
      <c r="G12" s="116">
        <v>0</v>
      </c>
      <c r="H12" s="117">
        <v>0</v>
      </c>
      <c r="I12" s="116">
        <v>6.0000000000000001E-3</v>
      </c>
      <c r="J12" s="117">
        <v>6.0000000000000001E-3</v>
      </c>
    </row>
    <row r="13" spans="1:16" ht="17" thickBot="1" x14ac:dyDescent="0.25">
      <c r="A13" s="209"/>
      <c r="B13" s="228">
        <v>156250</v>
      </c>
      <c r="C13" s="118">
        <v>0</v>
      </c>
      <c r="D13" s="119">
        <v>0</v>
      </c>
      <c r="E13" s="118">
        <v>0</v>
      </c>
      <c r="F13" s="119">
        <v>0</v>
      </c>
      <c r="G13" s="118">
        <v>0</v>
      </c>
      <c r="H13" s="119">
        <v>0</v>
      </c>
      <c r="I13" s="118">
        <v>0</v>
      </c>
      <c r="J13" s="119">
        <v>0</v>
      </c>
    </row>
    <row r="15" spans="1:16" ht="17" thickBot="1" x14ac:dyDescent="0.25"/>
    <row r="16" spans="1:16" ht="17" thickBot="1" x14ac:dyDescent="0.25">
      <c r="A16" s="240" t="s">
        <v>68</v>
      </c>
      <c r="B16" s="239"/>
      <c r="C16" s="238" t="s">
        <v>216</v>
      </c>
      <c r="D16" s="237"/>
      <c r="E16" s="237"/>
      <c r="F16" s="237"/>
      <c r="G16" s="237"/>
      <c r="H16" s="237"/>
      <c r="I16" s="237"/>
      <c r="J16" s="236"/>
    </row>
    <row r="17" spans="1:10" ht="17" thickBot="1" x14ac:dyDescent="0.25">
      <c r="A17" s="235"/>
      <c r="B17" s="234"/>
      <c r="C17" s="222" t="s">
        <v>217</v>
      </c>
      <c r="D17" s="223"/>
      <c r="E17" s="222" t="s">
        <v>138</v>
      </c>
      <c r="F17" s="223"/>
      <c r="G17" s="222" t="s">
        <v>139</v>
      </c>
      <c r="H17" s="223"/>
      <c r="I17" s="222" t="s">
        <v>140</v>
      </c>
      <c r="J17" s="223"/>
    </row>
    <row r="18" spans="1:10" x14ac:dyDescent="0.2">
      <c r="A18" s="233" t="s">
        <v>218</v>
      </c>
      <c r="B18" s="232" t="s">
        <v>16</v>
      </c>
      <c r="C18" s="231" t="s">
        <v>24</v>
      </c>
      <c r="D18" s="230" t="s">
        <v>26</v>
      </c>
      <c r="E18" s="231" t="s">
        <v>24</v>
      </c>
      <c r="F18" s="230" t="s">
        <v>26</v>
      </c>
      <c r="G18" s="231" t="s">
        <v>24</v>
      </c>
      <c r="H18" s="230" t="s">
        <v>26</v>
      </c>
      <c r="I18" s="231" t="s">
        <v>24</v>
      </c>
      <c r="J18" s="230" t="s">
        <v>26</v>
      </c>
    </row>
    <row r="19" spans="1:10" x14ac:dyDescent="0.2">
      <c r="A19" s="208"/>
      <c r="B19" s="229">
        <v>250</v>
      </c>
      <c r="C19" s="116">
        <v>1.1220000000000001</v>
      </c>
      <c r="D19" s="117">
        <v>1.246</v>
      </c>
      <c r="E19" s="116">
        <v>1.21</v>
      </c>
      <c r="F19" s="117">
        <v>1.234</v>
      </c>
      <c r="G19" s="116">
        <v>1.0529999999999999</v>
      </c>
      <c r="H19" s="117">
        <v>1.087</v>
      </c>
      <c r="I19" s="116">
        <v>1.044</v>
      </c>
      <c r="J19" s="117">
        <v>1.0920000000000001</v>
      </c>
    </row>
    <row r="20" spans="1:10" x14ac:dyDescent="0.2">
      <c r="A20" s="208"/>
      <c r="B20" s="229">
        <v>1250</v>
      </c>
      <c r="C20" s="116">
        <v>0.91</v>
      </c>
      <c r="D20" s="117">
        <v>0.90800000000000003</v>
      </c>
      <c r="E20" s="116">
        <v>0.85099999999999998</v>
      </c>
      <c r="F20" s="117">
        <v>0.86099999999999999</v>
      </c>
      <c r="G20" s="116">
        <v>0.79600000000000004</v>
      </c>
      <c r="H20" s="117">
        <v>0.80800000000000005</v>
      </c>
      <c r="I20" s="116">
        <v>0.84499999999999997</v>
      </c>
      <c r="J20" s="117">
        <v>0.82399999999999995</v>
      </c>
    </row>
    <row r="21" spans="1:10" x14ac:dyDescent="0.2">
      <c r="A21" s="208"/>
      <c r="B21" s="229">
        <v>6250</v>
      </c>
      <c r="C21" s="116">
        <v>0.376</v>
      </c>
      <c r="D21" s="117">
        <v>0.35599999999999998</v>
      </c>
      <c r="E21" s="116">
        <v>0.32300000000000001</v>
      </c>
      <c r="F21" s="117">
        <v>0.32900000000000001</v>
      </c>
      <c r="G21" s="116">
        <v>0.27400000000000002</v>
      </c>
      <c r="H21" s="117">
        <v>0.26400000000000001</v>
      </c>
      <c r="I21" s="116">
        <v>0.28899999999999998</v>
      </c>
      <c r="J21" s="117">
        <v>0.33200000000000002</v>
      </c>
    </row>
    <row r="22" spans="1:10" x14ac:dyDescent="0.2">
      <c r="A22" s="208"/>
      <c r="B22" s="229">
        <v>31250</v>
      </c>
      <c r="C22" s="116">
        <v>6.2E-2</v>
      </c>
      <c r="D22" s="117">
        <v>6.2E-2</v>
      </c>
      <c r="E22" s="116">
        <v>4.3999999999999997E-2</v>
      </c>
      <c r="F22" s="117">
        <v>5.8999999999999997E-2</v>
      </c>
      <c r="G22" s="116">
        <v>2.8000000000000001E-2</v>
      </c>
      <c r="H22" s="117">
        <v>3.5000000000000003E-2</v>
      </c>
      <c r="I22" s="116">
        <v>4.8000000000000001E-2</v>
      </c>
      <c r="J22" s="117">
        <v>5.0999999999999997E-2</v>
      </c>
    </row>
    <row r="23" spans="1:10" ht="17" thickBot="1" x14ac:dyDescent="0.25">
      <c r="A23" s="209"/>
      <c r="B23" s="228">
        <v>156250</v>
      </c>
      <c r="C23" s="118">
        <v>0</v>
      </c>
      <c r="D23" s="119">
        <v>0</v>
      </c>
      <c r="E23" s="118">
        <v>0</v>
      </c>
      <c r="F23" s="119">
        <v>0</v>
      </c>
      <c r="G23" s="118">
        <v>0</v>
      </c>
      <c r="H23" s="119">
        <v>0</v>
      </c>
      <c r="I23" s="118">
        <v>0</v>
      </c>
      <c r="J23" s="119">
        <v>0</v>
      </c>
    </row>
    <row r="25" spans="1:10" ht="17" thickBot="1" x14ac:dyDescent="0.25"/>
    <row r="26" spans="1:10" ht="17" thickBot="1" x14ac:dyDescent="0.25">
      <c r="A26" s="240" t="s">
        <v>67</v>
      </c>
      <c r="B26" s="239"/>
      <c r="C26" s="238" t="s">
        <v>216</v>
      </c>
      <c r="D26" s="237"/>
      <c r="E26" s="237"/>
      <c r="F26" s="237"/>
      <c r="G26" s="237"/>
      <c r="H26" s="237"/>
      <c r="I26" s="237"/>
      <c r="J26" s="236"/>
    </row>
    <row r="27" spans="1:10" ht="17" thickBot="1" x14ac:dyDescent="0.25">
      <c r="A27" s="235"/>
      <c r="B27" s="234"/>
      <c r="C27" s="222" t="s">
        <v>217</v>
      </c>
      <c r="D27" s="223"/>
      <c r="E27" s="222" t="s">
        <v>138</v>
      </c>
      <c r="F27" s="223"/>
      <c r="G27" s="222" t="s">
        <v>139</v>
      </c>
      <c r="H27" s="223"/>
      <c r="I27" s="222" t="s">
        <v>140</v>
      </c>
      <c r="J27" s="223"/>
    </row>
    <row r="28" spans="1:10" x14ac:dyDescent="0.2">
      <c r="A28" s="233" t="s">
        <v>218</v>
      </c>
      <c r="B28" s="232" t="s">
        <v>16</v>
      </c>
      <c r="C28" s="231" t="s">
        <v>24</v>
      </c>
      <c r="D28" s="230" t="s">
        <v>26</v>
      </c>
      <c r="E28" s="231" t="s">
        <v>24</v>
      </c>
      <c r="F28" s="230" t="s">
        <v>26</v>
      </c>
      <c r="G28" s="231" t="s">
        <v>24</v>
      </c>
      <c r="H28" s="230" t="s">
        <v>26</v>
      </c>
      <c r="I28" s="231" t="s">
        <v>24</v>
      </c>
      <c r="J28" s="230" t="s">
        <v>26</v>
      </c>
    </row>
    <row r="29" spans="1:10" x14ac:dyDescent="0.2">
      <c r="A29" s="208"/>
      <c r="B29" s="229">
        <v>250</v>
      </c>
      <c r="C29" s="116">
        <v>1.3049999999999999</v>
      </c>
      <c r="D29" s="117">
        <v>1.157</v>
      </c>
      <c r="E29" s="116">
        <v>1.224</v>
      </c>
      <c r="F29" s="117">
        <v>1.353</v>
      </c>
      <c r="G29" s="116">
        <v>1.012</v>
      </c>
      <c r="H29" s="117">
        <v>0.98499999999999999</v>
      </c>
      <c r="I29" s="116">
        <v>1.0960000000000001</v>
      </c>
      <c r="J29" s="117">
        <v>1.125</v>
      </c>
    </row>
    <row r="30" spans="1:10" x14ac:dyDescent="0.2">
      <c r="A30" s="208"/>
      <c r="B30" s="229">
        <v>1250</v>
      </c>
      <c r="C30" s="116">
        <v>1.0509999999999999</v>
      </c>
      <c r="D30" s="117">
        <v>0.98699999999999999</v>
      </c>
      <c r="E30" s="116">
        <v>0.97499999999999998</v>
      </c>
      <c r="F30" s="117">
        <v>1.038</v>
      </c>
      <c r="G30" s="116">
        <v>0.92500000000000004</v>
      </c>
      <c r="H30" s="117">
        <v>0.86699999999999999</v>
      </c>
      <c r="I30" s="116">
        <v>0.92300000000000004</v>
      </c>
      <c r="J30" s="117">
        <v>0.99299999999999999</v>
      </c>
    </row>
    <row r="31" spans="1:10" x14ac:dyDescent="0.2">
      <c r="A31" s="208"/>
      <c r="B31" s="229">
        <v>6250</v>
      </c>
      <c r="C31" s="116">
        <v>0.45</v>
      </c>
      <c r="D31" s="117">
        <v>0.43099999999999999</v>
      </c>
      <c r="E31" s="116">
        <v>0.41299999999999998</v>
      </c>
      <c r="F31" s="117">
        <v>0.433</v>
      </c>
      <c r="G31" s="116">
        <v>0.372</v>
      </c>
      <c r="H31" s="117">
        <v>0.36399999999999999</v>
      </c>
      <c r="I31" s="116">
        <v>0.36899999999999999</v>
      </c>
      <c r="J31" s="117">
        <v>0.39700000000000002</v>
      </c>
    </row>
    <row r="32" spans="1:10" x14ac:dyDescent="0.2">
      <c r="A32" s="208"/>
      <c r="B32" s="229">
        <v>31250</v>
      </c>
      <c r="C32" s="116">
        <v>0.08</v>
      </c>
      <c r="D32" s="117">
        <v>6.4000000000000001E-2</v>
      </c>
      <c r="E32" s="116">
        <v>6.0999999999999999E-2</v>
      </c>
      <c r="F32" s="117">
        <v>6.2E-2</v>
      </c>
      <c r="G32" s="116">
        <v>5.7000000000000002E-2</v>
      </c>
      <c r="H32" s="117">
        <v>6.5000000000000002E-2</v>
      </c>
      <c r="I32" s="116">
        <v>6.2E-2</v>
      </c>
      <c r="J32" s="117">
        <v>5.6000000000000001E-2</v>
      </c>
    </row>
    <row r="33" spans="1:10" ht="17" thickBot="1" x14ac:dyDescent="0.25">
      <c r="A33" s="209"/>
      <c r="B33" s="228">
        <v>156250</v>
      </c>
      <c r="C33" s="118">
        <v>0</v>
      </c>
      <c r="D33" s="119">
        <v>0</v>
      </c>
      <c r="E33" s="118">
        <v>0</v>
      </c>
      <c r="F33" s="119">
        <v>0</v>
      </c>
      <c r="G33" s="118">
        <v>0</v>
      </c>
      <c r="H33" s="119">
        <v>0</v>
      </c>
      <c r="I33" s="118">
        <v>0</v>
      </c>
      <c r="J33" s="119">
        <v>0</v>
      </c>
    </row>
    <row r="35" spans="1:10" ht="17" thickBot="1" x14ac:dyDescent="0.25"/>
    <row r="36" spans="1:10" ht="17" thickBot="1" x14ac:dyDescent="0.25">
      <c r="A36" s="240" t="s">
        <v>66</v>
      </c>
      <c r="B36" s="239"/>
      <c r="C36" s="238" t="s">
        <v>216</v>
      </c>
      <c r="D36" s="237"/>
      <c r="E36" s="237"/>
      <c r="F36" s="237"/>
      <c r="G36" s="237"/>
      <c r="H36" s="237"/>
      <c r="I36" s="237"/>
      <c r="J36" s="236"/>
    </row>
    <row r="37" spans="1:10" ht="17" thickBot="1" x14ac:dyDescent="0.25">
      <c r="A37" s="235"/>
      <c r="B37" s="234"/>
      <c r="C37" s="222" t="s">
        <v>217</v>
      </c>
      <c r="D37" s="223"/>
      <c r="E37" s="222" t="s">
        <v>138</v>
      </c>
      <c r="F37" s="223"/>
      <c r="G37" s="222" t="s">
        <v>139</v>
      </c>
      <c r="H37" s="223"/>
      <c r="I37" s="222" t="s">
        <v>140</v>
      </c>
      <c r="J37" s="223"/>
    </row>
    <row r="38" spans="1:10" x14ac:dyDescent="0.2">
      <c r="A38" s="233" t="s">
        <v>218</v>
      </c>
      <c r="B38" s="232" t="s">
        <v>16</v>
      </c>
      <c r="C38" s="231" t="s">
        <v>24</v>
      </c>
      <c r="D38" s="230" t="s">
        <v>26</v>
      </c>
      <c r="E38" s="231" t="s">
        <v>24</v>
      </c>
      <c r="F38" s="230" t="s">
        <v>26</v>
      </c>
      <c r="G38" s="231" t="s">
        <v>24</v>
      </c>
      <c r="H38" s="230" t="s">
        <v>26</v>
      </c>
      <c r="I38" s="231" t="s">
        <v>24</v>
      </c>
      <c r="J38" s="230" t="s">
        <v>26</v>
      </c>
    </row>
    <row r="39" spans="1:10" x14ac:dyDescent="0.2">
      <c r="A39" s="208"/>
      <c r="B39" s="229">
        <v>250</v>
      </c>
      <c r="C39" s="116">
        <v>1.2350000000000001</v>
      </c>
      <c r="D39" s="117">
        <v>1.3180000000000001</v>
      </c>
      <c r="E39" s="116">
        <v>1.2210000000000001</v>
      </c>
      <c r="F39" s="117">
        <v>1.3260000000000001</v>
      </c>
      <c r="G39" s="116">
        <v>0.96099999999999997</v>
      </c>
      <c r="H39" s="117">
        <v>0.91700000000000004</v>
      </c>
      <c r="I39" s="116">
        <v>1.101</v>
      </c>
      <c r="J39" s="117">
        <v>1.1240000000000001</v>
      </c>
    </row>
    <row r="40" spans="1:10" x14ac:dyDescent="0.2">
      <c r="A40" s="208"/>
      <c r="B40" s="229">
        <v>1250</v>
      </c>
      <c r="C40" s="116">
        <v>1.008</v>
      </c>
      <c r="D40" s="117">
        <v>0.99099999999999999</v>
      </c>
      <c r="E40" s="116">
        <v>0.92800000000000005</v>
      </c>
      <c r="F40" s="117">
        <v>0.96799999999999997</v>
      </c>
      <c r="G40" s="116">
        <v>0.79500000000000004</v>
      </c>
      <c r="H40" s="117">
        <v>0.79200000000000004</v>
      </c>
      <c r="I40" s="116">
        <v>0.88200000000000001</v>
      </c>
      <c r="J40" s="117">
        <v>0.89500000000000002</v>
      </c>
    </row>
    <row r="41" spans="1:10" x14ac:dyDescent="0.2">
      <c r="A41" s="208"/>
      <c r="B41" s="229">
        <v>6250</v>
      </c>
      <c r="C41" s="116">
        <v>0.36899999999999999</v>
      </c>
      <c r="D41" s="117">
        <v>0.36099999999999999</v>
      </c>
      <c r="E41" s="116">
        <v>0.33100000000000002</v>
      </c>
      <c r="F41" s="117">
        <v>0.36099999999999999</v>
      </c>
      <c r="G41" s="116">
        <v>0.29599999999999999</v>
      </c>
      <c r="H41" s="117">
        <v>0.27200000000000002</v>
      </c>
      <c r="I41" s="116">
        <v>0.313</v>
      </c>
      <c r="J41" s="117">
        <v>0.33200000000000002</v>
      </c>
    </row>
    <row r="42" spans="1:10" x14ac:dyDescent="0.2">
      <c r="A42" s="208"/>
      <c r="B42" s="229">
        <v>31250</v>
      </c>
      <c r="C42" s="116">
        <v>5.1999999999999998E-2</v>
      </c>
      <c r="D42" s="117">
        <v>4.8000000000000001E-2</v>
      </c>
      <c r="E42" s="116">
        <v>4.1000000000000002E-2</v>
      </c>
      <c r="F42" s="117">
        <v>4.7E-2</v>
      </c>
      <c r="G42" s="116">
        <v>4.1000000000000002E-2</v>
      </c>
      <c r="H42" s="117">
        <v>3.5999999999999997E-2</v>
      </c>
      <c r="I42" s="116">
        <v>4.1000000000000002E-2</v>
      </c>
      <c r="J42" s="117">
        <v>5.0999999999999997E-2</v>
      </c>
    </row>
    <row r="43" spans="1:10" ht="17" thickBot="1" x14ac:dyDescent="0.25">
      <c r="A43" s="209"/>
      <c r="B43" s="228">
        <v>156250</v>
      </c>
      <c r="C43" s="118">
        <v>0</v>
      </c>
      <c r="D43" s="119">
        <v>0</v>
      </c>
      <c r="E43" s="118">
        <v>0</v>
      </c>
      <c r="F43" s="119">
        <v>0</v>
      </c>
      <c r="G43" s="118">
        <v>0</v>
      </c>
      <c r="H43" s="119">
        <v>0</v>
      </c>
      <c r="I43" s="118">
        <v>0</v>
      </c>
      <c r="J43" s="119">
        <v>0</v>
      </c>
    </row>
    <row r="45" spans="1:10" ht="17" thickBot="1" x14ac:dyDescent="0.25"/>
    <row r="46" spans="1:10" ht="17" thickBot="1" x14ac:dyDescent="0.25">
      <c r="A46" s="240" t="s">
        <v>3</v>
      </c>
      <c r="B46" s="239"/>
      <c r="C46" s="238" t="s">
        <v>216</v>
      </c>
      <c r="D46" s="237"/>
      <c r="E46" s="237"/>
      <c r="F46" s="237"/>
      <c r="G46" s="237"/>
      <c r="H46" s="237"/>
      <c r="I46" s="237"/>
      <c r="J46" s="236"/>
    </row>
    <row r="47" spans="1:10" ht="17" thickBot="1" x14ac:dyDescent="0.25">
      <c r="A47" s="235"/>
      <c r="B47" s="234"/>
      <c r="C47" s="222" t="s">
        <v>217</v>
      </c>
      <c r="D47" s="223"/>
      <c r="E47" s="222" t="s">
        <v>138</v>
      </c>
      <c r="F47" s="223"/>
      <c r="G47" s="222" t="s">
        <v>139</v>
      </c>
      <c r="H47" s="223"/>
      <c r="I47" s="222" t="s">
        <v>140</v>
      </c>
      <c r="J47" s="223"/>
    </row>
    <row r="48" spans="1:10" x14ac:dyDescent="0.2">
      <c r="A48" s="233" t="s">
        <v>218</v>
      </c>
      <c r="B48" s="232" t="s">
        <v>16</v>
      </c>
      <c r="C48" s="231" t="s">
        <v>24</v>
      </c>
      <c r="D48" s="230" t="s">
        <v>26</v>
      </c>
      <c r="E48" s="231" t="s">
        <v>24</v>
      </c>
      <c r="F48" s="230" t="s">
        <v>26</v>
      </c>
      <c r="G48" s="231" t="s">
        <v>24</v>
      </c>
      <c r="H48" s="230" t="s">
        <v>26</v>
      </c>
      <c r="I48" s="231" t="s">
        <v>24</v>
      </c>
      <c r="J48" s="230" t="s">
        <v>26</v>
      </c>
    </row>
    <row r="49" spans="1:10" x14ac:dyDescent="0.2">
      <c r="A49" s="208"/>
      <c r="B49" s="229">
        <v>250</v>
      </c>
      <c r="C49" s="116">
        <v>6.8000000000000005E-2</v>
      </c>
      <c r="D49" s="117">
        <v>4.0000000000000001E-3</v>
      </c>
      <c r="E49" s="116">
        <v>8.9999999999999993E-3</v>
      </c>
      <c r="F49" s="117">
        <v>1.6E-2</v>
      </c>
      <c r="G49" s="116">
        <v>0</v>
      </c>
      <c r="H49" s="117">
        <v>0</v>
      </c>
      <c r="I49" s="116">
        <v>0</v>
      </c>
      <c r="J49" s="117">
        <v>0</v>
      </c>
    </row>
    <row r="50" spans="1:10" x14ac:dyDescent="0.2">
      <c r="A50" s="208"/>
      <c r="B50" s="229">
        <v>1250</v>
      </c>
      <c r="C50" s="116">
        <v>7.0999999999999994E-2</v>
      </c>
      <c r="D50" s="117">
        <v>1.4999999999999999E-2</v>
      </c>
      <c r="E50" s="116">
        <v>6.0000000000000001E-3</v>
      </c>
      <c r="F50" s="117">
        <v>3.0000000000000001E-3</v>
      </c>
      <c r="G50" s="116">
        <v>0</v>
      </c>
      <c r="H50" s="117">
        <v>0</v>
      </c>
      <c r="I50" s="116">
        <v>0</v>
      </c>
      <c r="J50" s="117">
        <v>0</v>
      </c>
    </row>
    <row r="51" spans="1:10" x14ac:dyDescent="0.2">
      <c r="A51" s="208"/>
      <c r="B51" s="229">
        <v>6250</v>
      </c>
      <c r="C51" s="116">
        <v>6.5000000000000002E-2</v>
      </c>
      <c r="D51" s="117">
        <v>8.9999999999999993E-3</v>
      </c>
      <c r="E51" s="116">
        <v>4.0000000000000001E-3</v>
      </c>
      <c r="F51" s="117">
        <v>0</v>
      </c>
      <c r="G51" s="116">
        <v>0</v>
      </c>
      <c r="H51" s="117">
        <v>0</v>
      </c>
      <c r="I51" s="116">
        <v>0</v>
      </c>
      <c r="J51" s="117">
        <v>0</v>
      </c>
    </row>
    <row r="52" spans="1:10" x14ac:dyDescent="0.2">
      <c r="A52" s="208"/>
      <c r="B52" s="229">
        <v>31250</v>
      </c>
      <c r="C52" s="116">
        <v>0.05</v>
      </c>
      <c r="D52" s="117">
        <v>8.9999999999999993E-3</v>
      </c>
      <c r="E52" s="116">
        <v>8.9999999999999993E-3</v>
      </c>
      <c r="F52" s="117">
        <v>0</v>
      </c>
      <c r="G52" s="116">
        <v>0</v>
      </c>
      <c r="H52" s="117">
        <v>0</v>
      </c>
      <c r="I52" s="116">
        <v>0</v>
      </c>
      <c r="J52" s="117">
        <v>0</v>
      </c>
    </row>
    <row r="53" spans="1:10" ht="17" thickBot="1" x14ac:dyDescent="0.25">
      <c r="A53" s="209"/>
      <c r="B53" s="228">
        <v>156250</v>
      </c>
      <c r="C53" s="118">
        <v>4.8000000000000001E-2</v>
      </c>
      <c r="D53" s="119">
        <v>1.0999999999999999E-2</v>
      </c>
      <c r="E53" s="118">
        <v>0</v>
      </c>
      <c r="F53" s="119">
        <v>0</v>
      </c>
      <c r="G53" s="118">
        <v>0</v>
      </c>
      <c r="H53" s="119">
        <v>0</v>
      </c>
      <c r="I53" s="118">
        <v>0</v>
      </c>
      <c r="J53" s="119">
        <v>0</v>
      </c>
    </row>
  </sheetData>
  <mergeCells count="35">
    <mergeCell ref="A48:A53"/>
    <mergeCell ref="A38:A43"/>
    <mergeCell ref="A46:B47"/>
    <mergeCell ref="C46:J46"/>
    <mergeCell ref="C47:D47"/>
    <mergeCell ref="E47:F47"/>
    <mergeCell ref="G47:H47"/>
    <mergeCell ref="I47:J47"/>
    <mergeCell ref="A28:A33"/>
    <mergeCell ref="A36:B37"/>
    <mergeCell ref="C36:J36"/>
    <mergeCell ref="C37:D37"/>
    <mergeCell ref="E37:F37"/>
    <mergeCell ref="G37:H37"/>
    <mergeCell ref="I37:J37"/>
    <mergeCell ref="A18:A23"/>
    <mergeCell ref="A26:B27"/>
    <mergeCell ref="C26:J26"/>
    <mergeCell ref="C27:D27"/>
    <mergeCell ref="E27:F27"/>
    <mergeCell ref="G27:H27"/>
    <mergeCell ref="I27:J27"/>
    <mergeCell ref="A8:A13"/>
    <mergeCell ref="A16:B17"/>
    <mergeCell ref="C16:J16"/>
    <mergeCell ref="C17:D17"/>
    <mergeCell ref="E17:F17"/>
    <mergeCell ref="G17:H17"/>
    <mergeCell ref="I17:J17"/>
    <mergeCell ref="A6:B7"/>
    <mergeCell ref="C6:J6"/>
    <mergeCell ref="C7:D7"/>
    <mergeCell ref="E7:F7"/>
    <mergeCell ref="G7:H7"/>
    <mergeCell ref="I7:J7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2F78B-8C7C-B746-8253-56D98FE48F6D}">
  <dimension ref="A1:BP53"/>
  <sheetViews>
    <sheetView topLeftCell="AC1" zoomScale="70" zoomScaleNormal="70" workbookViewId="0">
      <selection activeCell="D14" sqref="D14"/>
    </sheetView>
  </sheetViews>
  <sheetFormatPr baseColWidth="10" defaultRowHeight="16" x14ac:dyDescent="0.2"/>
  <cols>
    <col min="1" max="2" width="18.5" customWidth="1"/>
    <col min="15" max="16" width="19.1640625" customWidth="1"/>
    <col min="29" max="30" width="20.1640625" customWidth="1"/>
    <col min="43" max="44" width="19.6640625" customWidth="1"/>
    <col min="57" max="57" width="19" customWidth="1"/>
  </cols>
  <sheetData>
    <row r="1" spans="1:68" s="47" customFormat="1" x14ac:dyDescent="0.2">
      <c r="A1" s="47" t="s">
        <v>219</v>
      </c>
    </row>
    <row r="2" spans="1:68" s="47" customFormat="1" x14ac:dyDescent="0.2">
      <c r="A2" s="47" t="s">
        <v>72</v>
      </c>
    </row>
    <row r="3" spans="1:68" s="47" customFormat="1" x14ac:dyDescent="0.2">
      <c r="A3" s="47" t="s">
        <v>71</v>
      </c>
    </row>
    <row r="4" spans="1:68" x14ac:dyDescent="0.2">
      <c r="A4" s="47" t="s">
        <v>254</v>
      </c>
      <c r="B4" s="47"/>
    </row>
    <row r="6" spans="1:68" ht="17" thickBot="1" x14ac:dyDescent="0.25"/>
    <row r="7" spans="1:68" ht="17" thickBot="1" x14ac:dyDescent="0.25">
      <c r="A7" s="330" t="s">
        <v>69</v>
      </c>
      <c r="B7" s="425"/>
      <c r="C7" s="429" t="s">
        <v>220</v>
      </c>
      <c r="D7" s="429"/>
      <c r="E7" s="429"/>
      <c r="F7" s="429"/>
      <c r="G7" s="429"/>
      <c r="H7" s="429"/>
      <c r="I7" s="429"/>
      <c r="J7" s="429"/>
      <c r="K7" s="429"/>
      <c r="L7" s="430"/>
      <c r="O7" s="330" t="s">
        <v>68</v>
      </c>
      <c r="P7" s="425"/>
      <c r="Q7" s="429" t="s">
        <v>220</v>
      </c>
      <c r="R7" s="429"/>
      <c r="S7" s="429"/>
      <c r="T7" s="429"/>
      <c r="U7" s="429"/>
      <c r="V7" s="429"/>
      <c r="W7" s="429"/>
      <c r="X7" s="429"/>
      <c r="Y7" s="429"/>
      <c r="Z7" s="430"/>
      <c r="AC7" s="330" t="s">
        <v>67</v>
      </c>
      <c r="AD7" s="425"/>
      <c r="AE7" s="429" t="s">
        <v>220</v>
      </c>
      <c r="AF7" s="429"/>
      <c r="AG7" s="429"/>
      <c r="AH7" s="429"/>
      <c r="AI7" s="429"/>
      <c r="AJ7" s="429"/>
      <c r="AK7" s="429"/>
      <c r="AL7" s="429"/>
      <c r="AM7" s="429"/>
      <c r="AN7" s="430"/>
      <c r="AQ7" s="330" t="s">
        <v>66</v>
      </c>
      <c r="AR7" s="425"/>
      <c r="AS7" s="429" t="s">
        <v>220</v>
      </c>
      <c r="AT7" s="429"/>
      <c r="AU7" s="429"/>
      <c r="AV7" s="429"/>
      <c r="AW7" s="429"/>
      <c r="AX7" s="429"/>
      <c r="AY7" s="429"/>
      <c r="AZ7" s="429"/>
      <c r="BA7" s="429"/>
      <c r="BB7" s="430"/>
      <c r="BE7" s="330" t="s">
        <v>3</v>
      </c>
      <c r="BF7" s="425"/>
      <c r="BG7" s="429" t="s">
        <v>220</v>
      </c>
      <c r="BH7" s="429"/>
      <c r="BI7" s="429"/>
      <c r="BJ7" s="429"/>
      <c r="BK7" s="429"/>
      <c r="BL7" s="429"/>
      <c r="BM7" s="429"/>
      <c r="BN7" s="429"/>
      <c r="BO7" s="429"/>
      <c r="BP7" s="430"/>
    </row>
    <row r="8" spans="1:68" ht="17" customHeight="1" thickBot="1" x14ac:dyDescent="0.25">
      <c r="A8" s="219" t="s">
        <v>221</v>
      </c>
      <c r="B8" s="207" t="s">
        <v>16</v>
      </c>
      <c r="C8" s="249">
        <v>1</v>
      </c>
      <c r="D8" s="340"/>
      <c r="E8" s="340">
        <v>2</v>
      </c>
      <c r="F8" s="340"/>
      <c r="G8" s="340">
        <v>3</v>
      </c>
      <c r="H8" s="340"/>
      <c r="I8" s="340">
        <v>4</v>
      </c>
      <c r="J8" s="340"/>
      <c r="K8" s="340">
        <v>5</v>
      </c>
      <c r="L8" s="248"/>
      <c r="O8" s="219" t="s">
        <v>221</v>
      </c>
      <c r="P8" s="207" t="s">
        <v>16</v>
      </c>
      <c r="Q8" s="249">
        <v>1</v>
      </c>
      <c r="R8" s="340"/>
      <c r="S8" s="340">
        <v>2</v>
      </c>
      <c r="T8" s="340"/>
      <c r="U8" s="340">
        <v>3</v>
      </c>
      <c r="V8" s="340"/>
      <c r="W8" s="340">
        <v>4</v>
      </c>
      <c r="X8" s="340"/>
      <c r="Y8" s="340">
        <v>5</v>
      </c>
      <c r="Z8" s="248"/>
      <c r="AC8" s="219" t="s">
        <v>221</v>
      </c>
      <c r="AD8" s="207" t="s">
        <v>16</v>
      </c>
      <c r="AE8" s="249">
        <v>1</v>
      </c>
      <c r="AF8" s="340"/>
      <c r="AG8" s="340">
        <v>2</v>
      </c>
      <c r="AH8" s="340"/>
      <c r="AI8" s="340">
        <v>3</v>
      </c>
      <c r="AJ8" s="340"/>
      <c r="AK8" s="340">
        <v>4</v>
      </c>
      <c r="AL8" s="340"/>
      <c r="AM8" s="340">
        <v>5</v>
      </c>
      <c r="AN8" s="248"/>
      <c r="AQ8" s="219" t="s">
        <v>221</v>
      </c>
      <c r="AR8" s="207" t="s">
        <v>16</v>
      </c>
      <c r="AS8" s="249">
        <v>1</v>
      </c>
      <c r="AT8" s="340"/>
      <c r="AU8" s="340">
        <v>2</v>
      </c>
      <c r="AV8" s="340"/>
      <c r="AW8" s="340">
        <v>3</v>
      </c>
      <c r="AX8" s="340"/>
      <c r="AY8" s="340">
        <v>4</v>
      </c>
      <c r="AZ8" s="340"/>
      <c r="BA8" s="340">
        <v>5</v>
      </c>
      <c r="BB8" s="248"/>
      <c r="BE8" s="219" t="s">
        <v>221</v>
      </c>
      <c r="BF8" s="207" t="s">
        <v>16</v>
      </c>
      <c r="BG8" s="249">
        <v>1</v>
      </c>
      <c r="BH8" s="340"/>
      <c r="BI8" s="340">
        <v>2</v>
      </c>
      <c r="BJ8" s="340"/>
      <c r="BK8" s="340">
        <v>3</v>
      </c>
      <c r="BL8" s="340"/>
      <c r="BM8" s="340">
        <v>4</v>
      </c>
      <c r="BN8" s="340"/>
      <c r="BO8" s="340">
        <v>5</v>
      </c>
      <c r="BP8" s="248"/>
    </row>
    <row r="9" spans="1:68" ht="17" customHeight="1" thickBot="1" x14ac:dyDescent="0.25">
      <c r="A9" s="220"/>
      <c r="B9" s="209"/>
      <c r="C9" s="431" t="s">
        <v>222</v>
      </c>
      <c r="D9" s="432" t="s">
        <v>223</v>
      </c>
      <c r="E9" s="433" t="s">
        <v>222</v>
      </c>
      <c r="F9" s="434" t="s">
        <v>223</v>
      </c>
      <c r="G9" s="431" t="s">
        <v>222</v>
      </c>
      <c r="H9" s="432" t="s">
        <v>223</v>
      </c>
      <c r="I9" s="433" t="s">
        <v>222</v>
      </c>
      <c r="J9" s="434" t="s">
        <v>223</v>
      </c>
      <c r="K9" s="431" t="s">
        <v>222</v>
      </c>
      <c r="L9" s="432" t="s">
        <v>223</v>
      </c>
      <c r="O9" s="220"/>
      <c r="P9" s="209"/>
      <c r="Q9" s="431" t="s">
        <v>222</v>
      </c>
      <c r="R9" s="432" t="s">
        <v>223</v>
      </c>
      <c r="S9" s="433" t="s">
        <v>222</v>
      </c>
      <c r="T9" s="434" t="s">
        <v>223</v>
      </c>
      <c r="U9" s="431" t="s">
        <v>222</v>
      </c>
      <c r="V9" s="432" t="s">
        <v>223</v>
      </c>
      <c r="W9" s="433" t="s">
        <v>222</v>
      </c>
      <c r="X9" s="434" t="s">
        <v>223</v>
      </c>
      <c r="Y9" s="431" t="s">
        <v>222</v>
      </c>
      <c r="Z9" s="432" t="s">
        <v>223</v>
      </c>
      <c r="AC9" s="220"/>
      <c r="AD9" s="209"/>
      <c r="AE9" s="431" t="s">
        <v>222</v>
      </c>
      <c r="AF9" s="432" t="s">
        <v>223</v>
      </c>
      <c r="AG9" s="433" t="s">
        <v>222</v>
      </c>
      <c r="AH9" s="434" t="s">
        <v>223</v>
      </c>
      <c r="AI9" s="431" t="s">
        <v>222</v>
      </c>
      <c r="AJ9" s="432" t="s">
        <v>223</v>
      </c>
      <c r="AK9" s="433" t="s">
        <v>222</v>
      </c>
      <c r="AL9" s="434" t="s">
        <v>223</v>
      </c>
      <c r="AM9" s="431" t="s">
        <v>222</v>
      </c>
      <c r="AN9" s="432" t="s">
        <v>223</v>
      </c>
      <c r="AQ9" s="220"/>
      <c r="AR9" s="209"/>
      <c r="AS9" s="431" t="s">
        <v>222</v>
      </c>
      <c r="AT9" s="432" t="s">
        <v>223</v>
      </c>
      <c r="AU9" s="433" t="s">
        <v>222</v>
      </c>
      <c r="AV9" s="434" t="s">
        <v>223</v>
      </c>
      <c r="AW9" s="431" t="s">
        <v>222</v>
      </c>
      <c r="AX9" s="432" t="s">
        <v>223</v>
      </c>
      <c r="AY9" s="433" t="s">
        <v>222</v>
      </c>
      <c r="AZ9" s="434" t="s">
        <v>223</v>
      </c>
      <c r="BA9" s="431" t="s">
        <v>222</v>
      </c>
      <c r="BB9" s="432" t="s">
        <v>223</v>
      </c>
      <c r="BE9" s="220"/>
      <c r="BF9" s="209"/>
      <c r="BG9" s="431" t="s">
        <v>222</v>
      </c>
      <c r="BH9" s="432" t="s">
        <v>223</v>
      </c>
      <c r="BI9" s="433" t="s">
        <v>222</v>
      </c>
      <c r="BJ9" s="434" t="s">
        <v>223</v>
      </c>
      <c r="BK9" s="431" t="s">
        <v>222</v>
      </c>
      <c r="BL9" s="432" t="s">
        <v>223</v>
      </c>
      <c r="BM9" s="433" t="s">
        <v>222</v>
      </c>
      <c r="BN9" s="434" t="s">
        <v>223</v>
      </c>
      <c r="BO9" s="431" t="s">
        <v>222</v>
      </c>
      <c r="BP9" s="432" t="s">
        <v>223</v>
      </c>
    </row>
    <row r="10" spans="1:68" x14ac:dyDescent="0.2">
      <c r="A10" s="220"/>
      <c r="B10" s="352">
        <v>50</v>
      </c>
      <c r="C10" s="435">
        <v>97.98</v>
      </c>
      <c r="D10" s="436">
        <v>103.88</v>
      </c>
      <c r="E10" s="437">
        <v>97.81</v>
      </c>
      <c r="F10" s="438">
        <v>101.39</v>
      </c>
      <c r="G10" s="435">
        <v>99.35</v>
      </c>
      <c r="H10" s="436">
        <v>97.81</v>
      </c>
      <c r="I10" s="437">
        <v>97.52</v>
      </c>
      <c r="J10" s="438">
        <v>102.91</v>
      </c>
      <c r="K10" s="435">
        <v>97.41</v>
      </c>
      <c r="L10" s="436">
        <v>100.19</v>
      </c>
      <c r="O10" s="220"/>
      <c r="P10" s="352">
        <v>50</v>
      </c>
      <c r="Q10" s="435">
        <v>101.72</v>
      </c>
      <c r="R10" s="436">
        <v>99.12</v>
      </c>
      <c r="S10" s="437">
        <v>100.62</v>
      </c>
      <c r="T10" s="438">
        <v>103.17</v>
      </c>
      <c r="U10" s="435">
        <v>102.82</v>
      </c>
      <c r="V10" s="436">
        <v>101.82</v>
      </c>
      <c r="W10" s="437">
        <v>103.99</v>
      </c>
      <c r="X10" s="438">
        <v>98.61</v>
      </c>
      <c r="Y10" s="435">
        <v>96.82</v>
      </c>
      <c r="Z10" s="436">
        <v>102.26</v>
      </c>
      <c r="AC10" s="220"/>
      <c r="AD10" s="352">
        <v>50</v>
      </c>
      <c r="AE10" s="435">
        <v>102.18</v>
      </c>
      <c r="AF10" s="436">
        <v>100.41</v>
      </c>
      <c r="AG10" s="437">
        <v>99.49</v>
      </c>
      <c r="AH10" s="438">
        <v>104.79</v>
      </c>
      <c r="AI10" s="435">
        <v>91.9</v>
      </c>
      <c r="AJ10" s="436">
        <v>100.55</v>
      </c>
      <c r="AK10" s="437">
        <v>101.92</v>
      </c>
      <c r="AL10" s="438">
        <v>83.94</v>
      </c>
      <c r="AM10" s="435"/>
      <c r="AN10" s="436"/>
      <c r="AQ10" s="220"/>
      <c r="AR10" s="352">
        <v>50</v>
      </c>
      <c r="AS10" s="435">
        <v>100.94</v>
      </c>
      <c r="AT10" s="436">
        <v>102.18</v>
      </c>
      <c r="AU10" s="437">
        <v>102.93</v>
      </c>
      <c r="AV10" s="438">
        <v>105.99</v>
      </c>
      <c r="AW10" s="435">
        <v>96.55</v>
      </c>
      <c r="AX10" s="436" t="s">
        <v>123</v>
      </c>
      <c r="AY10" s="437"/>
      <c r="AZ10" s="438"/>
      <c r="BA10" s="435"/>
      <c r="BB10" s="436"/>
      <c r="BE10" s="220"/>
      <c r="BF10" s="352">
        <v>50</v>
      </c>
      <c r="BG10" s="435">
        <v>0</v>
      </c>
      <c r="BH10" s="436">
        <v>0</v>
      </c>
      <c r="BI10" s="437">
        <v>0</v>
      </c>
      <c r="BJ10" s="438">
        <v>0</v>
      </c>
      <c r="BK10" s="435">
        <v>0</v>
      </c>
      <c r="BL10" s="436">
        <v>2.44</v>
      </c>
      <c r="BM10" s="437">
        <v>0</v>
      </c>
      <c r="BN10" s="438">
        <v>35.32</v>
      </c>
      <c r="BO10" s="435">
        <v>0</v>
      </c>
      <c r="BP10" s="436">
        <v>0.49</v>
      </c>
    </row>
    <row r="11" spans="1:68" x14ac:dyDescent="0.2">
      <c r="A11" s="220"/>
      <c r="B11" s="332">
        <v>250</v>
      </c>
      <c r="C11" s="439">
        <v>100.85</v>
      </c>
      <c r="D11" s="440">
        <v>96.11</v>
      </c>
      <c r="E11" s="441">
        <v>101.17</v>
      </c>
      <c r="F11" s="442">
        <v>100.4</v>
      </c>
      <c r="G11" s="439">
        <v>100.6</v>
      </c>
      <c r="H11" s="440">
        <v>99.98</v>
      </c>
      <c r="I11" s="441">
        <v>98.27</v>
      </c>
      <c r="J11" s="442">
        <v>96.94</v>
      </c>
      <c r="K11" s="439">
        <v>98.59</v>
      </c>
      <c r="L11" s="440">
        <v>100.01</v>
      </c>
      <c r="O11" s="220"/>
      <c r="P11" s="332">
        <v>250</v>
      </c>
      <c r="Q11" s="439">
        <v>96.75</v>
      </c>
      <c r="R11" s="440">
        <v>100.32</v>
      </c>
      <c r="S11" s="441">
        <v>104.22</v>
      </c>
      <c r="T11" s="442">
        <v>99.2</v>
      </c>
      <c r="U11" s="439">
        <v>101.07</v>
      </c>
      <c r="V11" s="440">
        <v>102.68</v>
      </c>
      <c r="W11" s="441">
        <v>97.04</v>
      </c>
      <c r="X11" s="442">
        <v>102.08</v>
      </c>
      <c r="Y11" s="439">
        <v>98.19</v>
      </c>
      <c r="Z11" s="440">
        <v>101.66</v>
      </c>
      <c r="AC11" s="220"/>
      <c r="AD11" s="332">
        <v>250</v>
      </c>
      <c r="AE11" s="439">
        <v>99.26</v>
      </c>
      <c r="AF11" s="440">
        <v>98.64</v>
      </c>
      <c r="AG11" s="441">
        <v>86.28</v>
      </c>
      <c r="AH11" s="442">
        <v>101.67</v>
      </c>
      <c r="AI11" s="439">
        <v>98.69</v>
      </c>
      <c r="AJ11" s="440">
        <v>93.14</v>
      </c>
      <c r="AK11" s="441">
        <v>95.91</v>
      </c>
      <c r="AL11" s="442">
        <v>100.89</v>
      </c>
      <c r="AM11" s="439"/>
      <c r="AN11" s="440"/>
      <c r="AQ11" s="220"/>
      <c r="AR11" s="332">
        <v>250</v>
      </c>
      <c r="AS11" s="439">
        <v>99.07</v>
      </c>
      <c r="AT11" s="440">
        <v>99.05</v>
      </c>
      <c r="AU11" s="441">
        <v>101.09</v>
      </c>
      <c r="AV11" s="442">
        <v>97.23</v>
      </c>
      <c r="AW11" s="439">
        <v>72.77</v>
      </c>
      <c r="AX11" s="440"/>
      <c r="AY11" s="441"/>
      <c r="AZ11" s="442"/>
      <c r="BA11" s="439"/>
      <c r="BB11" s="440"/>
      <c r="BE11" s="220"/>
      <c r="BF11" s="332">
        <v>250</v>
      </c>
      <c r="BG11" s="439">
        <v>0</v>
      </c>
      <c r="BH11" s="440">
        <v>8.39</v>
      </c>
      <c r="BI11" s="441">
        <v>0</v>
      </c>
      <c r="BJ11" s="442">
        <v>0</v>
      </c>
      <c r="BK11" s="439">
        <v>27.27</v>
      </c>
      <c r="BL11" s="440">
        <v>0</v>
      </c>
      <c r="BM11" s="441">
        <v>20.11</v>
      </c>
      <c r="BN11" s="442">
        <v>0</v>
      </c>
      <c r="BO11" s="439">
        <v>14.49</v>
      </c>
      <c r="BP11" s="440">
        <v>54.64</v>
      </c>
    </row>
    <row r="12" spans="1:68" x14ac:dyDescent="0.2">
      <c r="A12" s="220"/>
      <c r="B12" s="332">
        <v>1250</v>
      </c>
      <c r="C12" s="439">
        <v>93.35</v>
      </c>
      <c r="D12" s="440">
        <v>93.13</v>
      </c>
      <c r="E12" s="441">
        <v>95.81</v>
      </c>
      <c r="F12" s="442">
        <v>92.09</v>
      </c>
      <c r="G12" s="439">
        <v>77.930000000000007</v>
      </c>
      <c r="H12" s="440">
        <v>96.64</v>
      </c>
      <c r="I12" s="441">
        <v>101.63</v>
      </c>
      <c r="J12" s="442">
        <v>100.93</v>
      </c>
      <c r="K12" s="439">
        <v>87.14</v>
      </c>
      <c r="L12" s="440">
        <v>87.36</v>
      </c>
      <c r="O12" s="220"/>
      <c r="P12" s="332">
        <v>1250</v>
      </c>
      <c r="Q12" s="439">
        <v>76.510000000000005</v>
      </c>
      <c r="R12" s="440">
        <v>78.97</v>
      </c>
      <c r="S12" s="441">
        <v>91.47</v>
      </c>
      <c r="T12" s="442">
        <v>88.21</v>
      </c>
      <c r="U12" s="439">
        <v>81.760000000000005</v>
      </c>
      <c r="V12" s="440">
        <v>97.11</v>
      </c>
      <c r="W12" s="441">
        <v>92.97</v>
      </c>
      <c r="X12" s="442">
        <v>99.26</v>
      </c>
      <c r="Y12" s="439">
        <v>94.14</v>
      </c>
      <c r="Z12" s="440">
        <v>94.53</v>
      </c>
      <c r="AC12" s="220"/>
      <c r="AD12" s="332">
        <v>1250</v>
      </c>
      <c r="AE12" s="439">
        <v>87.39</v>
      </c>
      <c r="AF12" s="440">
        <v>80.8</v>
      </c>
      <c r="AG12" s="441">
        <v>89.82</v>
      </c>
      <c r="AH12" s="442">
        <v>79.680000000000007</v>
      </c>
      <c r="AI12" s="439">
        <v>82.68</v>
      </c>
      <c r="AJ12" s="440">
        <v>52.02</v>
      </c>
      <c r="AK12" s="441">
        <v>92.63</v>
      </c>
      <c r="AL12" s="442">
        <v>82.96</v>
      </c>
      <c r="AM12" s="439"/>
      <c r="AN12" s="440"/>
      <c r="AQ12" s="220"/>
      <c r="AR12" s="332">
        <v>1250</v>
      </c>
      <c r="AS12" s="439">
        <v>92.91</v>
      </c>
      <c r="AT12" s="440">
        <v>97.09</v>
      </c>
      <c r="AU12" s="441">
        <v>96.64</v>
      </c>
      <c r="AV12" s="442">
        <v>93.15</v>
      </c>
      <c r="AW12" s="439">
        <v>72.040000000000006</v>
      </c>
      <c r="AX12" s="440"/>
      <c r="AY12" s="441"/>
      <c r="AZ12" s="442"/>
      <c r="BA12" s="439"/>
      <c r="BB12" s="440"/>
      <c r="BE12" s="220"/>
      <c r="BF12" s="332">
        <v>1250</v>
      </c>
      <c r="BG12" s="439">
        <v>2.35</v>
      </c>
      <c r="BH12" s="440">
        <v>0</v>
      </c>
      <c r="BI12" s="441">
        <v>46.86</v>
      </c>
      <c r="BJ12" s="442">
        <v>8.11</v>
      </c>
      <c r="BK12" s="439">
        <v>46.1</v>
      </c>
      <c r="BL12" s="440">
        <v>1.69</v>
      </c>
      <c r="BM12" s="441">
        <v>0</v>
      </c>
      <c r="BN12" s="442">
        <v>15.14</v>
      </c>
      <c r="BO12" s="439">
        <v>0</v>
      </c>
      <c r="BP12" s="440">
        <v>16.420000000000002</v>
      </c>
    </row>
    <row r="13" spans="1:68" x14ac:dyDescent="0.2">
      <c r="A13" s="220"/>
      <c r="B13" s="332">
        <v>6250</v>
      </c>
      <c r="C13" s="439">
        <v>61.75</v>
      </c>
      <c r="D13" s="440">
        <v>58.42</v>
      </c>
      <c r="E13" s="441">
        <v>75.55</v>
      </c>
      <c r="F13" s="442">
        <v>70.52</v>
      </c>
      <c r="G13" s="439">
        <v>43.04</v>
      </c>
      <c r="H13" s="440">
        <v>63.03</v>
      </c>
      <c r="I13" s="441">
        <v>96.1</v>
      </c>
      <c r="J13" s="442">
        <v>80.709999999999994</v>
      </c>
      <c r="K13" s="439">
        <v>50.2</v>
      </c>
      <c r="L13" s="440">
        <v>90.17</v>
      </c>
      <c r="O13" s="220"/>
      <c r="P13" s="332">
        <v>6250</v>
      </c>
      <c r="Q13" s="439">
        <v>47.68</v>
      </c>
      <c r="R13" s="440">
        <v>62.58</v>
      </c>
      <c r="S13" s="441">
        <v>67.39</v>
      </c>
      <c r="T13" s="442">
        <v>66.84</v>
      </c>
      <c r="U13" s="439">
        <v>84.51</v>
      </c>
      <c r="V13" s="440">
        <v>75.69</v>
      </c>
      <c r="W13" s="441">
        <v>50.44</v>
      </c>
      <c r="X13" s="442">
        <v>66.959999999999994</v>
      </c>
      <c r="Y13" s="439">
        <v>85.76</v>
      </c>
      <c r="Z13" s="440">
        <v>83.87</v>
      </c>
      <c r="AC13" s="220"/>
      <c r="AD13" s="332">
        <v>6250</v>
      </c>
      <c r="AE13" s="439">
        <v>84.58</v>
      </c>
      <c r="AF13" s="440">
        <v>79.52</v>
      </c>
      <c r="AG13" s="441">
        <v>82.77</v>
      </c>
      <c r="AH13" s="442">
        <v>100.18</v>
      </c>
      <c r="AI13" s="439">
        <v>80.23</v>
      </c>
      <c r="AJ13" s="440">
        <v>87.41</v>
      </c>
      <c r="AK13" s="441">
        <v>89.03</v>
      </c>
      <c r="AL13" s="442">
        <v>90.82</v>
      </c>
      <c r="AM13" s="439"/>
      <c r="AN13" s="440"/>
      <c r="AQ13" s="220"/>
      <c r="AR13" s="332">
        <v>6250</v>
      </c>
      <c r="AS13" s="439">
        <v>63.03</v>
      </c>
      <c r="AT13" s="440">
        <v>83.1</v>
      </c>
      <c r="AU13" s="441">
        <v>81.77</v>
      </c>
      <c r="AV13" s="442">
        <v>90.21</v>
      </c>
      <c r="AW13" s="439">
        <v>34.619999999999997</v>
      </c>
      <c r="AX13" s="440"/>
      <c r="AY13" s="441"/>
      <c r="AZ13" s="442"/>
      <c r="BA13" s="439"/>
      <c r="BB13" s="440"/>
      <c r="BE13" s="220"/>
      <c r="BF13" s="332">
        <v>6250</v>
      </c>
      <c r="BG13" s="439">
        <v>0</v>
      </c>
      <c r="BH13" s="440">
        <v>31.44</v>
      </c>
      <c r="BI13" s="441">
        <v>17.350000000000001</v>
      </c>
      <c r="BJ13" s="442">
        <v>23.97</v>
      </c>
      <c r="BK13" s="439">
        <v>16.84</v>
      </c>
      <c r="BL13" s="440">
        <v>1.51</v>
      </c>
      <c r="BM13" s="441">
        <v>42.5</v>
      </c>
      <c r="BN13" s="442">
        <v>0</v>
      </c>
      <c r="BO13" s="439">
        <v>4.25</v>
      </c>
      <c r="BP13" s="440">
        <v>32.14</v>
      </c>
    </row>
    <row r="14" spans="1:68" x14ac:dyDescent="0.2">
      <c r="A14" s="220"/>
      <c r="B14" s="332">
        <v>31250</v>
      </c>
      <c r="C14" s="439">
        <v>47.02</v>
      </c>
      <c r="D14" s="440">
        <v>38.57</v>
      </c>
      <c r="E14" s="441">
        <v>39.31</v>
      </c>
      <c r="F14" s="442">
        <v>25.54</v>
      </c>
      <c r="G14" s="439">
        <v>4.7300000000000004</v>
      </c>
      <c r="H14" s="440">
        <v>48.04</v>
      </c>
      <c r="I14" s="441">
        <v>63.56</v>
      </c>
      <c r="J14" s="442">
        <v>58.54</v>
      </c>
      <c r="K14" s="439">
        <v>19.649999999999999</v>
      </c>
      <c r="L14" s="440">
        <v>0.54</v>
      </c>
      <c r="O14" s="220"/>
      <c r="P14" s="332">
        <v>31250</v>
      </c>
      <c r="Q14" s="439">
        <v>35.729999999999997</v>
      </c>
      <c r="R14" s="440">
        <v>59.58</v>
      </c>
      <c r="S14" s="441">
        <v>41.11</v>
      </c>
      <c r="T14" s="442">
        <v>42.2</v>
      </c>
      <c r="U14" s="439">
        <v>49.47</v>
      </c>
      <c r="V14" s="440">
        <v>57.24</v>
      </c>
      <c r="W14" s="441">
        <v>39.11</v>
      </c>
      <c r="X14" s="442">
        <v>41.72</v>
      </c>
      <c r="Y14" s="439">
        <v>36.67</v>
      </c>
      <c r="Z14" s="440">
        <v>75.22</v>
      </c>
      <c r="AC14" s="220"/>
      <c r="AD14" s="332">
        <v>31250</v>
      </c>
      <c r="AE14" s="439">
        <v>41.61</v>
      </c>
      <c r="AF14" s="440">
        <v>58.39</v>
      </c>
      <c r="AG14" s="441">
        <v>69.59</v>
      </c>
      <c r="AH14" s="442">
        <v>55.25</v>
      </c>
      <c r="AI14" s="439">
        <v>71.77</v>
      </c>
      <c r="AJ14" s="440">
        <v>78.48</v>
      </c>
      <c r="AK14" s="441">
        <v>64.31</v>
      </c>
      <c r="AL14" s="442">
        <v>72.77</v>
      </c>
      <c r="AM14" s="439"/>
      <c r="AN14" s="440"/>
      <c r="AQ14" s="220"/>
      <c r="AR14" s="332">
        <v>31250</v>
      </c>
      <c r="AS14" s="439">
        <v>25.6</v>
      </c>
      <c r="AT14" s="440">
        <v>48.73</v>
      </c>
      <c r="AU14" s="441">
        <v>7.4</v>
      </c>
      <c r="AV14" s="442">
        <v>56.53</v>
      </c>
      <c r="AW14" s="439">
        <v>25.54</v>
      </c>
      <c r="AX14" s="440"/>
      <c r="AY14" s="441"/>
      <c r="AZ14" s="442"/>
      <c r="BA14" s="439"/>
      <c r="BB14" s="440"/>
      <c r="BE14" s="220"/>
      <c r="BF14" s="332">
        <v>31250</v>
      </c>
      <c r="BG14" s="439">
        <v>41.24</v>
      </c>
      <c r="BH14" s="440">
        <v>42.31</v>
      </c>
      <c r="BI14" s="441">
        <v>0</v>
      </c>
      <c r="BJ14" s="442">
        <v>12.52</v>
      </c>
      <c r="BK14" s="439">
        <v>3.97</v>
      </c>
      <c r="BL14" s="440">
        <v>7.01</v>
      </c>
      <c r="BM14" s="441">
        <v>0</v>
      </c>
      <c r="BN14" s="442">
        <v>31.93</v>
      </c>
      <c r="BO14" s="439">
        <v>38.299999999999997</v>
      </c>
      <c r="BP14" s="440">
        <v>0</v>
      </c>
    </row>
    <row r="15" spans="1:68" x14ac:dyDescent="0.2">
      <c r="A15" s="220"/>
      <c r="B15" s="332">
        <v>156250</v>
      </c>
      <c r="C15" s="443">
        <v>33.049999999999997</v>
      </c>
      <c r="D15" s="444">
        <v>19.75</v>
      </c>
      <c r="E15" s="445">
        <v>0</v>
      </c>
      <c r="F15" s="446">
        <v>26.95</v>
      </c>
      <c r="G15" s="443">
        <v>4.68</v>
      </c>
      <c r="H15" s="444">
        <v>15.39</v>
      </c>
      <c r="I15" s="445">
        <v>32.36</v>
      </c>
      <c r="J15" s="446">
        <v>38.74</v>
      </c>
      <c r="K15" s="443">
        <v>25.87</v>
      </c>
      <c r="L15" s="444">
        <v>4.6900000000000004</v>
      </c>
      <c r="O15" s="220"/>
      <c r="P15" s="332">
        <v>156250</v>
      </c>
      <c r="Q15" s="443">
        <v>31.96</v>
      </c>
      <c r="R15" s="444">
        <v>56.9</v>
      </c>
      <c r="S15" s="445">
        <v>30.6</v>
      </c>
      <c r="T15" s="446">
        <v>39.200000000000003</v>
      </c>
      <c r="U15" s="443">
        <v>49.48</v>
      </c>
      <c r="V15" s="444">
        <v>16.510000000000002</v>
      </c>
      <c r="W15" s="445">
        <v>17.7</v>
      </c>
      <c r="X15" s="446">
        <v>0.15</v>
      </c>
      <c r="Y15" s="443">
        <v>0</v>
      </c>
      <c r="Z15" s="444">
        <v>25.88</v>
      </c>
      <c r="AC15" s="220"/>
      <c r="AD15" s="332">
        <v>156250</v>
      </c>
      <c r="AE15" s="443">
        <v>28.26</v>
      </c>
      <c r="AF15" s="444">
        <v>18.190000000000001</v>
      </c>
      <c r="AG15" s="445">
        <v>13.05</v>
      </c>
      <c r="AH15" s="446">
        <v>8.9499999999999993</v>
      </c>
      <c r="AI15" s="443">
        <v>33.74</v>
      </c>
      <c r="AJ15" s="444">
        <v>22.89</v>
      </c>
      <c r="AK15" s="445">
        <v>0</v>
      </c>
      <c r="AL15" s="446">
        <v>6.13</v>
      </c>
      <c r="AM15" s="443"/>
      <c r="AN15" s="444"/>
      <c r="AQ15" s="220"/>
      <c r="AR15" s="332">
        <v>156250</v>
      </c>
      <c r="AS15" s="443">
        <v>44.65</v>
      </c>
      <c r="AT15" s="444">
        <v>38.65</v>
      </c>
      <c r="AU15" s="445">
        <v>32.270000000000003</v>
      </c>
      <c r="AV15" s="446">
        <v>65.52</v>
      </c>
      <c r="AW15" s="443">
        <v>36.01</v>
      </c>
      <c r="AX15" s="444"/>
      <c r="AY15" s="445"/>
      <c r="AZ15" s="446"/>
      <c r="BA15" s="443"/>
      <c r="BB15" s="444"/>
      <c r="BE15" s="220"/>
      <c r="BF15" s="332">
        <v>156250</v>
      </c>
      <c r="BG15" s="443">
        <v>10.8</v>
      </c>
      <c r="BH15" s="444">
        <v>36.67</v>
      </c>
      <c r="BI15" s="445">
        <v>15.58</v>
      </c>
      <c r="BJ15" s="446">
        <v>17.93</v>
      </c>
      <c r="BK15" s="443">
        <v>28.06</v>
      </c>
      <c r="BL15" s="444">
        <v>28.91</v>
      </c>
      <c r="BM15" s="445">
        <v>27.38</v>
      </c>
      <c r="BN15" s="446">
        <v>25.78</v>
      </c>
      <c r="BO15" s="443">
        <v>0.65</v>
      </c>
      <c r="BP15" s="444">
        <v>0</v>
      </c>
    </row>
    <row r="16" spans="1:68" x14ac:dyDescent="0.2">
      <c r="A16" s="220"/>
      <c r="B16" s="332">
        <v>781250</v>
      </c>
      <c r="C16" s="443">
        <v>39.76</v>
      </c>
      <c r="D16" s="444">
        <v>23.74</v>
      </c>
      <c r="E16" s="445">
        <v>25.85</v>
      </c>
      <c r="F16" s="446">
        <v>38.22</v>
      </c>
      <c r="G16" s="443">
        <v>16.3</v>
      </c>
      <c r="H16" s="444">
        <v>21.23</v>
      </c>
      <c r="I16" s="445">
        <v>34.14</v>
      </c>
      <c r="J16" s="446">
        <v>0</v>
      </c>
      <c r="K16" s="443">
        <v>0</v>
      </c>
      <c r="L16" s="444">
        <v>1.33</v>
      </c>
      <c r="O16" s="220"/>
      <c r="P16" s="332">
        <v>781250</v>
      </c>
      <c r="Q16" s="443">
        <v>36.32</v>
      </c>
      <c r="R16" s="444">
        <v>32.82</v>
      </c>
      <c r="S16" s="445">
        <v>35.97</v>
      </c>
      <c r="T16" s="446">
        <v>10.28</v>
      </c>
      <c r="U16" s="443">
        <v>55.04</v>
      </c>
      <c r="V16" s="444">
        <v>28.6</v>
      </c>
      <c r="W16" s="445">
        <v>36.72</v>
      </c>
      <c r="X16" s="446">
        <v>27.79</v>
      </c>
      <c r="Y16" s="443">
        <v>66.349999999999994</v>
      </c>
      <c r="Z16" s="444">
        <v>40.700000000000003</v>
      </c>
      <c r="AC16" s="220"/>
      <c r="AD16" s="332">
        <v>781250</v>
      </c>
      <c r="AE16" s="443">
        <v>5.03</v>
      </c>
      <c r="AF16" s="444">
        <v>42.36</v>
      </c>
      <c r="AG16" s="445">
        <v>21.81</v>
      </c>
      <c r="AH16" s="446">
        <v>0</v>
      </c>
      <c r="AI16" s="443">
        <v>31.08</v>
      </c>
      <c r="AJ16" s="444">
        <v>0</v>
      </c>
      <c r="AK16" s="445">
        <v>0</v>
      </c>
      <c r="AL16" s="446">
        <v>0</v>
      </c>
      <c r="AM16" s="443"/>
      <c r="AN16" s="444"/>
      <c r="AQ16" s="220"/>
      <c r="AR16" s="332">
        <v>781250</v>
      </c>
      <c r="AS16" s="443">
        <v>14.7</v>
      </c>
      <c r="AT16" s="444">
        <v>0.14000000000000001</v>
      </c>
      <c r="AU16" s="445">
        <v>44.76</v>
      </c>
      <c r="AV16" s="446">
        <v>20</v>
      </c>
      <c r="AW16" s="443">
        <v>35</v>
      </c>
      <c r="AX16" s="444"/>
      <c r="AY16" s="445"/>
      <c r="AZ16" s="446"/>
      <c r="BA16" s="443"/>
      <c r="BB16" s="444"/>
      <c r="BE16" s="220"/>
      <c r="BF16" s="332">
        <v>781250</v>
      </c>
      <c r="BG16" s="443">
        <v>39.04</v>
      </c>
      <c r="BH16" s="444">
        <v>8.31</v>
      </c>
      <c r="BI16" s="445">
        <v>21.58</v>
      </c>
      <c r="BJ16" s="446">
        <v>29.91</v>
      </c>
      <c r="BK16" s="443">
        <v>0</v>
      </c>
      <c r="BL16" s="444">
        <v>0</v>
      </c>
      <c r="BM16" s="445">
        <v>19.63</v>
      </c>
      <c r="BN16" s="446">
        <v>11.17</v>
      </c>
      <c r="BO16" s="443">
        <v>0</v>
      </c>
      <c r="BP16" s="444">
        <v>27.57</v>
      </c>
    </row>
    <row r="17" spans="1:68" ht="17" thickBot="1" x14ac:dyDescent="0.25">
      <c r="A17" s="221"/>
      <c r="B17" s="333">
        <v>3906250</v>
      </c>
      <c r="C17" s="447">
        <v>18.71</v>
      </c>
      <c r="D17" s="448">
        <v>0</v>
      </c>
      <c r="E17" s="449">
        <v>21.4</v>
      </c>
      <c r="F17" s="450">
        <v>0</v>
      </c>
      <c r="G17" s="447">
        <v>3.29</v>
      </c>
      <c r="H17" s="448">
        <v>25.98</v>
      </c>
      <c r="I17" s="449">
        <v>14.15</v>
      </c>
      <c r="J17" s="450">
        <v>31.79</v>
      </c>
      <c r="K17" s="447">
        <v>26.64</v>
      </c>
      <c r="L17" s="448">
        <v>12.29</v>
      </c>
      <c r="O17" s="221"/>
      <c r="P17" s="333">
        <v>3906250</v>
      </c>
      <c r="Q17" s="447">
        <v>37.35</v>
      </c>
      <c r="R17" s="448">
        <v>8.14</v>
      </c>
      <c r="S17" s="449">
        <v>15.52</v>
      </c>
      <c r="T17" s="450">
        <v>0</v>
      </c>
      <c r="U17" s="447">
        <v>15.64</v>
      </c>
      <c r="V17" s="448">
        <v>0</v>
      </c>
      <c r="W17" s="449">
        <v>0</v>
      </c>
      <c r="X17" s="450">
        <v>50.73</v>
      </c>
      <c r="Y17" s="447">
        <v>17.48</v>
      </c>
      <c r="Z17" s="448">
        <v>0</v>
      </c>
      <c r="AC17" s="221"/>
      <c r="AD17" s="333">
        <v>3906250</v>
      </c>
      <c r="AE17" s="447">
        <v>22.46</v>
      </c>
      <c r="AF17" s="448">
        <v>4.84</v>
      </c>
      <c r="AG17" s="449">
        <v>29.47</v>
      </c>
      <c r="AH17" s="450">
        <v>0</v>
      </c>
      <c r="AI17" s="447">
        <v>23.74</v>
      </c>
      <c r="AJ17" s="448">
        <v>11.08</v>
      </c>
      <c r="AK17" s="449">
        <v>42.69</v>
      </c>
      <c r="AL17" s="450">
        <v>0</v>
      </c>
      <c r="AM17" s="447"/>
      <c r="AN17" s="448"/>
      <c r="AQ17" s="221"/>
      <c r="AR17" s="333">
        <v>3906250</v>
      </c>
      <c r="AS17" s="447">
        <v>16.97</v>
      </c>
      <c r="AT17" s="448">
        <v>0</v>
      </c>
      <c r="AU17" s="449">
        <v>0</v>
      </c>
      <c r="AV17" s="450">
        <v>13.17</v>
      </c>
      <c r="AW17" s="447">
        <v>56.42</v>
      </c>
      <c r="AX17" s="448"/>
      <c r="AY17" s="449"/>
      <c r="AZ17" s="450"/>
      <c r="BA17" s="447"/>
      <c r="BB17" s="448"/>
      <c r="BE17" s="221"/>
      <c r="BF17" s="333">
        <v>3906250</v>
      </c>
      <c r="BG17" s="447">
        <v>10.77</v>
      </c>
      <c r="BH17" s="448">
        <v>0</v>
      </c>
      <c r="BI17" s="449">
        <v>0</v>
      </c>
      <c r="BJ17" s="450">
        <v>0</v>
      </c>
      <c r="BK17" s="447">
        <v>4.92</v>
      </c>
      <c r="BL17" s="448">
        <v>0</v>
      </c>
      <c r="BM17" s="449">
        <v>1.84</v>
      </c>
      <c r="BN17" s="450">
        <v>23.87</v>
      </c>
      <c r="BO17" s="447">
        <v>4.37</v>
      </c>
      <c r="BP17" s="448">
        <v>13.29</v>
      </c>
    </row>
    <row r="18" spans="1:68" ht="17" thickBot="1" x14ac:dyDescent="0.25"/>
    <row r="19" spans="1:68" ht="17" thickBot="1" x14ac:dyDescent="0.25">
      <c r="A19" s="330" t="s">
        <v>69</v>
      </c>
      <c r="B19" s="425"/>
      <c r="C19" s="429" t="s">
        <v>220</v>
      </c>
      <c r="D19" s="429"/>
      <c r="E19" s="429"/>
      <c r="F19" s="429"/>
      <c r="G19" s="429"/>
      <c r="H19" s="429"/>
      <c r="I19" s="429"/>
      <c r="J19" s="429"/>
      <c r="K19" s="429"/>
      <c r="L19" s="430"/>
      <c r="O19" s="330" t="s">
        <v>68</v>
      </c>
      <c r="P19" s="425"/>
      <c r="Q19" s="429" t="s">
        <v>220</v>
      </c>
      <c r="R19" s="429"/>
      <c r="S19" s="429"/>
      <c r="T19" s="429"/>
      <c r="U19" s="429"/>
      <c r="V19" s="429"/>
      <c r="W19" s="429"/>
      <c r="X19" s="429"/>
      <c r="Y19" s="429"/>
      <c r="Z19" s="430"/>
      <c r="AC19" s="330" t="s">
        <v>67</v>
      </c>
      <c r="AD19" s="425"/>
      <c r="AE19" s="429" t="s">
        <v>220</v>
      </c>
      <c r="AF19" s="429"/>
      <c r="AG19" s="429"/>
      <c r="AH19" s="429"/>
      <c r="AI19" s="429"/>
      <c r="AJ19" s="429"/>
      <c r="AK19" s="429"/>
      <c r="AL19" s="429"/>
      <c r="AM19" s="429"/>
      <c r="AN19" s="430"/>
      <c r="AQ19" s="330" t="s">
        <v>66</v>
      </c>
      <c r="AR19" s="425"/>
      <c r="AS19" s="429" t="s">
        <v>220</v>
      </c>
      <c r="AT19" s="429"/>
      <c r="AU19" s="429"/>
      <c r="AV19" s="429"/>
      <c r="AW19" s="429"/>
      <c r="AX19" s="429"/>
      <c r="AY19" s="429"/>
      <c r="AZ19" s="429"/>
      <c r="BA19" s="429"/>
      <c r="BB19" s="430"/>
      <c r="BE19" s="330" t="s">
        <v>3</v>
      </c>
      <c r="BF19" s="425"/>
      <c r="BG19" s="429" t="s">
        <v>220</v>
      </c>
      <c r="BH19" s="429"/>
      <c r="BI19" s="429"/>
      <c r="BJ19" s="429"/>
      <c r="BK19" s="429"/>
      <c r="BL19" s="429"/>
      <c r="BM19" s="429"/>
      <c r="BN19" s="429"/>
      <c r="BO19" s="429"/>
      <c r="BP19" s="430"/>
    </row>
    <row r="20" spans="1:68" ht="17" customHeight="1" thickBot="1" x14ac:dyDescent="0.25">
      <c r="A20" s="219" t="s">
        <v>224</v>
      </c>
      <c r="B20" s="207" t="s">
        <v>16</v>
      </c>
      <c r="C20" s="249">
        <v>1</v>
      </c>
      <c r="D20" s="340"/>
      <c r="E20" s="340">
        <v>2</v>
      </c>
      <c r="F20" s="340"/>
      <c r="G20" s="340">
        <v>3</v>
      </c>
      <c r="H20" s="340"/>
      <c r="I20" s="340">
        <v>4</v>
      </c>
      <c r="J20" s="340"/>
      <c r="K20" s="340">
        <v>5</v>
      </c>
      <c r="L20" s="248"/>
      <c r="O20" s="219" t="s">
        <v>224</v>
      </c>
      <c r="P20" s="207" t="s">
        <v>16</v>
      </c>
      <c r="Q20" s="249">
        <v>1</v>
      </c>
      <c r="R20" s="340"/>
      <c r="S20" s="340">
        <v>2</v>
      </c>
      <c r="T20" s="340"/>
      <c r="U20" s="340">
        <v>3</v>
      </c>
      <c r="V20" s="340"/>
      <c r="W20" s="340">
        <v>4</v>
      </c>
      <c r="X20" s="340"/>
      <c r="Y20" s="340">
        <v>5</v>
      </c>
      <c r="Z20" s="248"/>
      <c r="AC20" s="219" t="s">
        <v>224</v>
      </c>
      <c r="AD20" s="207" t="s">
        <v>16</v>
      </c>
      <c r="AE20" s="249">
        <v>1</v>
      </c>
      <c r="AF20" s="340"/>
      <c r="AG20" s="340">
        <v>2</v>
      </c>
      <c r="AH20" s="340"/>
      <c r="AI20" s="340">
        <v>3</v>
      </c>
      <c r="AJ20" s="340"/>
      <c r="AK20" s="340">
        <v>4</v>
      </c>
      <c r="AL20" s="340"/>
      <c r="AM20" s="340">
        <v>5</v>
      </c>
      <c r="AN20" s="248"/>
      <c r="AQ20" s="219" t="s">
        <v>224</v>
      </c>
      <c r="AR20" s="207" t="s">
        <v>16</v>
      </c>
      <c r="AS20" s="249">
        <v>1</v>
      </c>
      <c r="AT20" s="340"/>
      <c r="AU20" s="340">
        <v>2</v>
      </c>
      <c r="AV20" s="340"/>
      <c r="AW20" s="340">
        <v>3</v>
      </c>
      <c r="AX20" s="340"/>
      <c r="AY20" s="340">
        <v>4</v>
      </c>
      <c r="AZ20" s="340"/>
      <c r="BA20" s="340">
        <v>5</v>
      </c>
      <c r="BB20" s="248"/>
      <c r="BE20" s="219" t="s">
        <v>224</v>
      </c>
      <c r="BF20" s="207" t="s">
        <v>16</v>
      </c>
      <c r="BG20" s="249">
        <v>1</v>
      </c>
      <c r="BH20" s="340"/>
      <c r="BI20" s="340">
        <v>2</v>
      </c>
      <c r="BJ20" s="340"/>
      <c r="BK20" s="340">
        <v>3</v>
      </c>
      <c r="BL20" s="340"/>
      <c r="BM20" s="340">
        <v>4</v>
      </c>
      <c r="BN20" s="340"/>
      <c r="BO20" s="340">
        <v>5</v>
      </c>
      <c r="BP20" s="248"/>
    </row>
    <row r="21" spans="1:68" ht="17" customHeight="1" thickBot="1" x14ac:dyDescent="0.25">
      <c r="A21" s="220"/>
      <c r="B21" s="451"/>
      <c r="C21" s="431" t="s">
        <v>222</v>
      </c>
      <c r="D21" s="432" t="s">
        <v>223</v>
      </c>
      <c r="E21" s="433" t="s">
        <v>222</v>
      </c>
      <c r="F21" s="434" t="s">
        <v>223</v>
      </c>
      <c r="G21" s="431" t="s">
        <v>222</v>
      </c>
      <c r="H21" s="432" t="s">
        <v>223</v>
      </c>
      <c r="I21" s="433" t="s">
        <v>222</v>
      </c>
      <c r="J21" s="434" t="s">
        <v>223</v>
      </c>
      <c r="K21" s="431" t="s">
        <v>222</v>
      </c>
      <c r="L21" s="432" t="s">
        <v>223</v>
      </c>
      <c r="O21" s="220"/>
      <c r="P21" s="209"/>
      <c r="Q21" s="431" t="s">
        <v>222</v>
      </c>
      <c r="R21" s="432" t="s">
        <v>223</v>
      </c>
      <c r="S21" s="433" t="s">
        <v>222</v>
      </c>
      <c r="T21" s="434" t="s">
        <v>223</v>
      </c>
      <c r="U21" s="431" t="s">
        <v>222</v>
      </c>
      <c r="V21" s="432" t="s">
        <v>223</v>
      </c>
      <c r="W21" s="433" t="s">
        <v>222</v>
      </c>
      <c r="X21" s="434" t="s">
        <v>223</v>
      </c>
      <c r="Y21" s="431" t="s">
        <v>222</v>
      </c>
      <c r="Z21" s="432" t="s">
        <v>223</v>
      </c>
      <c r="AC21" s="220"/>
      <c r="AD21" s="209"/>
      <c r="AE21" s="431" t="s">
        <v>222</v>
      </c>
      <c r="AF21" s="432" t="s">
        <v>223</v>
      </c>
      <c r="AG21" s="433" t="s">
        <v>222</v>
      </c>
      <c r="AH21" s="434" t="s">
        <v>223</v>
      </c>
      <c r="AI21" s="431" t="s">
        <v>222</v>
      </c>
      <c r="AJ21" s="432" t="s">
        <v>223</v>
      </c>
      <c r="AK21" s="433" t="s">
        <v>222</v>
      </c>
      <c r="AL21" s="434" t="s">
        <v>223</v>
      </c>
      <c r="AM21" s="431" t="s">
        <v>222</v>
      </c>
      <c r="AN21" s="432" t="s">
        <v>223</v>
      </c>
      <c r="AQ21" s="220"/>
      <c r="AR21" s="209"/>
      <c r="AS21" s="431" t="s">
        <v>222</v>
      </c>
      <c r="AT21" s="432" t="s">
        <v>223</v>
      </c>
      <c r="AU21" s="433" t="s">
        <v>222</v>
      </c>
      <c r="AV21" s="434" t="s">
        <v>223</v>
      </c>
      <c r="AW21" s="431" t="s">
        <v>222</v>
      </c>
      <c r="AX21" s="432" t="s">
        <v>223</v>
      </c>
      <c r="AY21" s="433" t="s">
        <v>222</v>
      </c>
      <c r="AZ21" s="434" t="s">
        <v>223</v>
      </c>
      <c r="BA21" s="431" t="s">
        <v>222</v>
      </c>
      <c r="BB21" s="432" t="s">
        <v>223</v>
      </c>
      <c r="BE21" s="220"/>
      <c r="BF21" s="209"/>
      <c r="BG21" s="431" t="s">
        <v>222</v>
      </c>
      <c r="BH21" s="432" t="s">
        <v>223</v>
      </c>
      <c r="BI21" s="433" t="s">
        <v>222</v>
      </c>
      <c r="BJ21" s="434" t="s">
        <v>223</v>
      </c>
      <c r="BK21" s="431" t="s">
        <v>222</v>
      </c>
      <c r="BL21" s="432" t="s">
        <v>223</v>
      </c>
      <c r="BM21" s="433" t="s">
        <v>222</v>
      </c>
      <c r="BN21" s="434" t="s">
        <v>223</v>
      </c>
      <c r="BO21" s="431" t="s">
        <v>222</v>
      </c>
      <c r="BP21" s="432" t="s">
        <v>223</v>
      </c>
    </row>
    <row r="22" spans="1:68" x14ac:dyDescent="0.2">
      <c r="A22" s="220"/>
      <c r="B22" s="331">
        <v>40</v>
      </c>
      <c r="C22" s="437">
        <v>100.8171</v>
      </c>
      <c r="D22" s="436">
        <v>99.962615819999996</v>
      </c>
      <c r="E22" s="437">
        <v>90.862239310000007</v>
      </c>
      <c r="F22" s="438">
        <v>98.467248789999999</v>
      </c>
      <c r="G22" s="435">
        <v>97.655478000000002</v>
      </c>
      <c r="H22" s="436" t="s">
        <v>225</v>
      </c>
      <c r="I22" s="437">
        <v>103.7651</v>
      </c>
      <c r="J22" s="438">
        <v>102.0775</v>
      </c>
      <c r="K22" s="435"/>
      <c r="L22" s="436"/>
      <c r="O22" s="220"/>
      <c r="P22" s="331">
        <v>40</v>
      </c>
      <c r="Q22" s="435">
        <v>104.3099</v>
      </c>
      <c r="R22" s="436">
        <v>101.1029975</v>
      </c>
      <c r="S22" s="437">
        <v>95.812694680000007</v>
      </c>
      <c r="T22" s="438">
        <v>91.87049992</v>
      </c>
      <c r="U22" s="435">
        <v>101.3481081</v>
      </c>
      <c r="V22" s="436">
        <v>104.4937</v>
      </c>
      <c r="W22" s="437">
        <v>102.14472000000001</v>
      </c>
      <c r="X22" s="438">
        <v>99.448499999999996</v>
      </c>
      <c r="Y22" s="435">
        <v>100.32680000000001</v>
      </c>
      <c r="Z22" s="436">
        <v>101.32769999999999</v>
      </c>
      <c r="AC22" s="220"/>
      <c r="AD22" s="331">
        <v>40</v>
      </c>
      <c r="AE22" s="435">
        <v>101.0992</v>
      </c>
      <c r="AF22" s="436">
        <v>96.28325719</v>
      </c>
      <c r="AG22" s="437">
        <v>97.938726149999994</v>
      </c>
      <c r="AH22" s="438">
        <v>90.929857569999996</v>
      </c>
      <c r="AI22" s="435">
        <v>88.650900300000004</v>
      </c>
      <c r="AJ22" s="436">
        <v>90.069869999999995</v>
      </c>
      <c r="AK22" s="437">
        <v>102.53964000000001</v>
      </c>
      <c r="AL22" s="438">
        <v>98.003219999999999</v>
      </c>
      <c r="AM22" s="435">
        <v>97.401240000000001</v>
      </c>
      <c r="AN22" s="436">
        <v>102.62560000000001</v>
      </c>
      <c r="AQ22" s="220"/>
      <c r="AR22" s="331">
        <v>40</v>
      </c>
      <c r="AS22" s="435">
        <v>97.671469999999999</v>
      </c>
      <c r="AT22" s="436">
        <v>96.630637840000006</v>
      </c>
      <c r="AU22" s="437">
        <v>89.424873230000003</v>
      </c>
      <c r="AV22" s="438">
        <v>104.5036029</v>
      </c>
      <c r="AW22" s="435">
        <v>101.4611689</v>
      </c>
      <c r="AX22" s="436">
        <v>100.60720000000001</v>
      </c>
      <c r="AY22" s="437">
        <v>104.53028999999999</v>
      </c>
      <c r="AZ22" s="438">
        <v>102.6354</v>
      </c>
      <c r="BA22" s="435">
        <v>95.429680000000005</v>
      </c>
      <c r="BB22" s="436">
        <v>89.238060000000004</v>
      </c>
      <c r="BE22" s="220"/>
      <c r="BF22" s="331">
        <v>40</v>
      </c>
      <c r="BG22" s="435">
        <v>0</v>
      </c>
      <c r="BH22" s="436">
        <v>0</v>
      </c>
      <c r="BI22" s="437">
        <v>0</v>
      </c>
      <c r="BJ22" s="438">
        <v>0</v>
      </c>
      <c r="BK22" s="435">
        <v>0</v>
      </c>
      <c r="BL22" s="436">
        <v>0</v>
      </c>
      <c r="BM22" s="437">
        <v>0</v>
      </c>
      <c r="BN22" s="438">
        <v>0</v>
      </c>
      <c r="BO22" s="435">
        <v>0</v>
      </c>
      <c r="BP22" s="436">
        <v>0</v>
      </c>
    </row>
    <row r="23" spans="1:68" x14ac:dyDescent="0.2">
      <c r="A23" s="220"/>
      <c r="B23" s="332">
        <v>120</v>
      </c>
      <c r="C23" s="441">
        <v>102.3766</v>
      </c>
      <c r="D23" s="440">
        <v>100.9239232</v>
      </c>
      <c r="E23" s="441">
        <v>101.4793452</v>
      </c>
      <c r="F23" s="442">
        <v>92.186707260000006</v>
      </c>
      <c r="G23" s="439">
        <v>104.02146999999999</v>
      </c>
      <c r="H23" s="440"/>
      <c r="I23" s="441">
        <v>103.70099999999999</v>
      </c>
      <c r="J23" s="442">
        <v>103.4233</v>
      </c>
      <c r="K23" s="439"/>
      <c r="L23" s="440"/>
      <c r="O23" s="220"/>
      <c r="P23" s="332">
        <v>120</v>
      </c>
      <c r="Q23" s="439">
        <v>98.774450000000002</v>
      </c>
      <c r="R23" s="440">
        <v>102.71664199999999</v>
      </c>
      <c r="S23" s="441">
        <v>95.077363020000007</v>
      </c>
      <c r="T23" s="442">
        <v>102.205995</v>
      </c>
      <c r="U23" s="439">
        <v>101.695348</v>
      </c>
      <c r="V23" s="440">
        <v>105.3107</v>
      </c>
      <c r="W23" s="441">
        <v>103.26814</v>
      </c>
      <c r="X23" s="442">
        <v>102.7983</v>
      </c>
      <c r="Y23" s="439">
        <v>103.4111</v>
      </c>
      <c r="Z23" s="440">
        <v>102.2877</v>
      </c>
      <c r="AC23" s="220"/>
      <c r="AD23" s="332">
        <v>120</v>
      </c>
      <c r="AE23" s="439">
        <v>96.19726</v>
      </c>
      <c r="AF23" s="440">
        <v>89.166890620000004</v>
      </c>
      <c r="AG23" s="441">
        <v>95.509271699999999</v>
      </c>
      <c r="AH23" s="442">
        <v>102.9696318</v>
      </c>
      <c r="AI23" s="439">
        <v>84.135984949999994</v>
      </c>
      <c r="AJ23" s="440">
        <v>87.747919999999993</v>
      </c>
      <c r="AK23" s="441">
        <v>99.744692000000001</v>
      </c>
      <c r="AL23" s="442">
        <v>102.04510000000001</v>
      </c>
      <c r="AM23" s="439">
        <v>97.960229999999996</v>
      </c>
      <c r="AN23" s="440">
        <v>100.77670000000001</v>
      </c>
      <c r="AQ23" s="220"/>
      <c r="AR23" s="332">
        <v>120</v>
      </c>
      <c r="AS23" s="439">
        <v>102.5821</v>
      </c>
      <c r="AT23" s="440">
        <v>100.84734450000001</v>
      </c>
      <c r="AU23" s="441">
        <v>98.205230850000007</v>
      </c>
      <c r="AV23" s="442">
        <v>87.583400049999995</v>
      </c>
      <c r="AW23" s="439">
        <v>99.326127569999997</v>
      </c>
      <c r="AX23" s="440">
        <v>89.66507</v>
      </c>
      <c r="AY23" s="441">
        <v>99.806511999999998</v>
      </c>
      <c r="AZ23" s="442">
        <v>91.399789999999996</v>
      </c>
      <c r="BA23" s="439">
        <v>78.055779999999999</v>
      </c>
      <c r="BB23" s="440">
        <v>78.696290000000005</v>
      </c>
      <c r="BE23" s="220"/>
      <c r="BF23" s="332">
        <v>120</v>
      </c>
      <c r="BG23" s="439">
        <v>0</v>
      </c>
      <c r="BH23" s="440">
        <v>0</v>
      </c>
      <c r="BI23" s="441">
        <v>0</v>
      </c>
      <c r="BJ23" s="442">
        <v>0</v>
      </c>
      <c r="BK23" s="439">
        <v>0</v>
      </c>
      <c r="BL23" s="440">
        <v>0</v>
      </c>
      <c r="BM23" s="441">
        <v>0</v>
      </c>
      <c r="BN23" s="442">
        <v>0</v>
      </c>
      <c r="BO23" s="439">
        <v>0</v>
      </c>
      <c r="BP23" s="440">
        <v>0</v>
      </c>
    </row>
    <row r="24" spans="1:68" x14ac:dyDescent="0.2">
      <c r="A24" s="220"/>
      <c r="B24" s="332">
        <v>360</v>
      </c>
      <c r="C24" s="441">
        <v>93.810249999999996</v>
      </c>
      <c r="D24" s="440">
        <v>89.174610799999996</v>
      </c>
      <c r="E24" s="441">
        <v>101.6929691</v>
      </c>
      <c r="F24" s="442">
        <v>101.15890949999999</v>
      </c>
      <c r="G24" s="439">
        <v>105.06823</v>
      </c>
      <c r="H24" s="440"/>
      <c r="I24" s="441">
        <v>95.861040000000003</v>
      </c>
      <c r="J24" s="442">
        <v>90.200010000000006</v>
      </c>
      <c r="K24" s="439"/>
      <c r="L24" s="440"/>
      <c r="O24" s="220"/>
      <c r="P24" s="332">
        <v>360</v>
      </c>
      <c r="Q24" s="439">
        <v>104.2077</v>
      </c>
      <c r="R24" s="440">
        <v>98.243374360000004</v>
      </c>
      <c r="S24" s="441">
        <v>102.1447174</v>
      </c>
      <c r="T24" s="442">
        <v>102.22642089999999</v>
      </c>
      <c r="U24" s="439">
        <v>101.4502375</v>
      </c>
      <c r="V24" s="440">
        <v>101.8588</v>
      </c>
      <c r="W24" s="441">
        <v>99.938721999999999</v>
      </c>
      <c r="X24" s="442">
        <v>104.1669</v>
      </c>
      <c r="Y24" s="439">
        <v>101.2051</v>
      </c>
      <c r="Z24" s="440">
        <v>102.3694</v>
      </c>
      <c r="AC24" s="220"/>
      <c r="AD24" s="332">
        <v>360</v>
      </c>
      <c r="AE24" s="439">
        <v>81.792529999999999</v>
      </c>
      <c r="AF24" s="440">
        <v>103.9371137</v>
      </c>
      <c r="AG24" s="441">
        <v>98.519215259999996</v>
      </c>
      <c r="AH24" s="442">
        <v>85.941951090000003</v>
      </c>
      <c r="AI24" s="439">
        <v>72.913195380000005</v>
      </c>
      <c r="AJ24" s="440">
        <v>69.215260000000001</v>
      </c>
      <c r="AK24" s="441">
        <v>86.909433000000007</v>
      </c>
      <c r="AL24" s="442">
        <v>99.895189999999999</v>
      </c>
      <c r="AM24" s="439">
        <v>97.057239999999993</v>
      </c>
      <c r="AN24" s="440">
        <v>103.0986</v>
      </c>
      <c r="AQ24" s="220"/>
      <c r="AR24" s="332">
        <v>360</v>
      </c>
      <c r="AS24" s="439">
        <v>80.564449999999994</v>
      </c>
      <c r="AT24" s="440">
        <v>83.847077659999997</v>
      </c>
      <c r="AU24" s="441">
        <v>85.341606619999993</v>
      </c>
      <c r="AV24" s="442">
        <v>76.160928740000003</v>
      </c>
      <c r="AW24" s="439">
        <v>74.132639440000005</v>
      </c>
      <c r="AX24" s="440">
        <v>98.018410000000003</v>
      </c>
      <c r="AY24" s="441">
        <v>89.451560999999998</v>
      </c>
      <c r="AZ24" s="442">
        <v>89.531630000000007</v>
      </c>
      <c r="BA24" s="439">
        <v>79.710440000000006</v>
      </c>
      <c r="BB24" s="440">
        <v>52.088340000000002</v>
      </c>
      <c r="BE24" s="220"/>
      <c r="BF24" s="332">
        <v>360</v>
      </c>
      <c r="BG24" s="439">
        <v>0</v>
      </c>
      <c r="BH24" s="440">
        <v>0</v>
      </c>
      <c r="BI24" s="441">
        <v>0</v>
      </c>
      <c r="BJ24" s="442">
        <v>0</v>
      </c>
      <c r="BK24" s="439">
        <v>0</v>
      </c>
      <c r="BL24" s="440">
        <v>0</v>
      </c>
      <c r="BM24" s="441">
        <v>8.6637346999999991</v>
      </c>
      <c r="BN24" s="442">
        <v>0</v>
      </c>
      <c r="BO24" s="439">
        <v>0</v>
      </c>
      <c r="BP24" s="440">
        <v>0</v>
      </c>
    </row>
    <row r="25" spans="1:68" x14ac:dyDescent="0.2">
      <c r="A25" s="220"/>
      <c r="B25" s="332">
        <v>1080</v>
      </c>
      <c r="C25" s="441">
        <v>96.544629999999998</v>
      </c>
      <c r="D25" s="440">
        <v>94.707468820000003</v>
      </c>
      <c r="E25" s="441">
        <v>102.0134049</v>
      </c>
      <c r="F25" s="442">
        <v>94.194771560000007</v>
      </c>
      <c r="G25" s="439">
        <v>75.203609999999998</v>
      </c>
      <c r="H25" s="440"/>
      <c r="I25" s="441">
        <v>93.532539999999997</v>
      </c>
      <c r="J25" s="442">
        <v>92.613950000000003</v>
      </c>
      <c r="K25" s="439"/>
      <c r="L25" s="440"/>
      <c r="O25" s="220"/>
      <c r="P25" s="332">
        <v>1080</v>
      </c>
      <c r="Q25" s="439">
        <v>94.913960000000003</v>
      </c>
      <c r="R25" s="440">
        <v>83.169075219999996</v>
      </c>
      <c r="S25" s="441">
        <v>70.750140430000002</v>
      </c>
      <c r="T25" s="442">
        <v>96.221212280000003</v>
      </c>
      <c r="U25" s="439">
        <v>96.936118059999998</v>
      </c>
      <c r="V25" s="440">
        <v>83.965680000000006</v>
      </c>
      <c r="W25" s="441">
        <v>98.161670999999998</v>
      </c>
      <c r="X25" s="442">
        <v>101.5932</v>
      </c>
      <c r="Y25" s="439">
        <v>103.9422</v>
      </c>
      <c r="Z25" s="440">
        <v>101.4911</v>
      </c>
      <c r="AC25" s="220"/>
      <c r="AD25" s="332">
        <v>1080</v>
      </c>
      <c r="AE25" s="439">
        <v>100.11020000000001</v>
      </c>
      <c r="AF25" s="440">
        <v>86.866433749999999</v>
      </c>
      <c r="AG25" s="441">
        <v>90.198871269999998</v>
      </c>
      <c r="AH25" s="442">
        <v>65.151840899999996</v>
      </c>
      <c r="AI25" s="439">
        <v>72.311206659999996</v>
      </c>
      <c r="AJ25" s="440">
        <v>34.213920000000002</v>
      </c>
      <c r="AK25" s="441">
        <v>84.501478000000006</v>
      </c>
      <c r="AL25" s="442">
        <v>84.737970000000004</v>
      </c>
      <c r="AM25" s="439">
        <v>95.423270000000002</v>
      </c>
      <c r="AN25" s="440">
        <v>71.472719999999995</v>
      </c>
      <c r="AQ25" s="220"/>
      <c r="AR25" s="332">
        <v>1080</v>
      </c>
      <c r="AS25" s="439">
        <v>82.699489999999997</v>
      </c>
      <c r="AT25" s="440">
        <v>92.066986920000005</v>
      </c>
      <c r="AU25" s="441">
        <v>38.931144920000001</v>
      </c>
      <c r="AV25" s="442">
        <v>82.485988789999993</v>
      </c>
      <c r="AW25" s="439">
        <v>87.476647990000004</v>
      </c>
      <c r="AX25" s="440">
        <v>52.622100000000003</v>
      </c>
      <c r="AY25" s="441">
        <v>73.118494999999996</v>
      </c>
      <c r="AZ25" s="442">
        <v>84.220709999999997</v>
      </c>
      <c r="BA25" s="439">
        <v>55.290900000000001</v>
      </c>
      <c r="BB25" s="440">
        <v>63.670940000000002</v>
      </c>
      <c r="BE25" s="220"/>
      <c r="BF25" s="332">
        <v>1080</v>
      </c>
      <c r="BG25" s="439">
        <v>10.85943</v>
      </c>
      <c r="BH25" s="440">
        <v>0</v>
      </c>
      <c r="BI25" s="441">
        <v>13.50484442</v>
      </c>
      <c r="BJ25" s="442">
        <v>0</v>
      </c>
      <c r="BK25" s="439">
        <v>3.425812638</v>
      </c>
      <c r="BL25" s="440">
        <v>0</v>
      </c>
      <c r="BM25" s="441">
        <v>0</v>
      </c>
      <c r="BN25" s="442">
        <v>0</v>
      </c>
      <c r="BO25" s="439">
        <v>0</v>
      </c>
      <c r="BP25" s="440">
        <v>0</v>
      </c>
    </row>
    <row r="26" spans="1:68" x14ac:dyDescent="0.2">
      <c r="A26" s="220"/>
      <c r="B26" s="332">
        <v>3240</v>
      </c>
      <c r="C26" s="441">
        <v>42.326900000000002</v>
      </c>
      <c r="D26" s="440">
        <v>85.073032659999996</v>
      </c>
      <c r="E26" s="441">
        <v>94.899730300000002</v>
      </c>
      <c r="F26" s="442">
        <v>97.31367994</v>
      </c>
      <c r="G26" s="439">
        <v>48.970599999999997</v>
      </c>
      <c r="H26" s="440"/>
      <c r="I26" s="441">
        <v>48.13747</v>
      </c>
      <c r="J26" s="442">
        <v>79.711070000000007</v>
      </c>
      <c r="K26" s="439"/>
      <c r="L26" s="440"/>
      <c r="O26" s="220"/>
      <c r="P26" s="332">
        <v>3240</v>
      </c>
      <c r="Q26" s="439">
        <v>74.774039999999999</v>
      </c>
      <c r="R26" s="440">
        <v>80.1868968</v>
      </c>
      <c r="S26" s="441">
        <v>72.527191950000002</v>
      </c>
      <c r="T26" s="442">
        <v>73.078690699999996</v>
      </c>
      <c r="U26" s="439">
        <v>82.678854110000003</v>
      </c>
      <c r="V26" s="440">
        <v>92.70796</v>
      </c>
      <c r="W26" s="441">
        <v>84.210795000000005</v>
      </c>
      <c r="X26" s="442">
        <v>86.151250000000005</v>
      </c>
      <c r="Y26" s="439">
        <v>89.603229999999996</v>
      </c>
      <c r="Z26" s="440">
        <v>83.802279999999996</v>
      </c>
      <c r="AC26" s="220"/>
      <c r="AD26" s="332">
        <v>3240</v>
      </c>
      <c r="AE26" s="439">
        <v>70.913730000000001</v>
      </c>
      <c r="AF26" s="440">
        <v>54.27304488</v>
      </c>
      <c r="AG26" s="441">
        <v>68.978769150000005</v>
      </c>
      <c r="AH26" s="442">
        <v>80.760548240000006</v>
      </c>
      <c r="AI26" s="439"/>
      <c r="AJ26" s="440">
        <v>21.722660000000001</v>
      </c>
      <c r="AK26" s="441">
        <v>53.757055000000001</v>
      </c>
      <c r="AL26" s="442">
        <v>68.140280000000004</v>
      </c>
      <c r="AM26" s="439">
        <v>34.514919999999996</v>
      </c>
      <c r="AN26" s="440">
        <v>39.524320000000003</v>
      </c>
      <c r="AQ26" s="220"/>
      <c r="AR26" s="332">
        <v>3240</v>
      </c>
      <c r="AS26" s="439">
        <v>43.307980000000001</v>
      </c>
      <c r="AT26" s="440">
        <v>69.702428609999998</v>
      </c>
      <c r="AU26" s="441">
        <v>24.973311979999998</v>
      </c>
      <c r="AV26" s="442">
        <v>75.627168400000002</v>
      </c>
      <c r="AW26" s="439">
        <v>43.975180139999999</v>
      </c>
      <c r="AX26" s="440">
        <v>23.932480000000002</v>
      </c>
      <c r="AY26" s="441">
        <v>70.182812999999996</v>
      </c>
      <c r="AZ26" s="442">
        <v>25.320260000000001</v>
      </c>
      <c r="BA26" s="439">
        <v>32.552709999999998</v>
      </c>
      <c r="BB26" s="440">
        <v>21.877500000000001</v>
      </c>
      <c r="BE26" s="220"/>
      <c r="BF26" s="332">
        <v>3240</v>
      </c>
      <c r="BG26" s="439">
        <v>0</v>
      </c>
      <c r="BH26" s="440">
        <v>0</v>
      </c>
      <c r="BI26" s="441">
        <v>13.05512384</v>
      </c>
      <c r="BJ26" s="442">
        <v>0</v>
      </c>
      <c r="BK26" s="439">
        <v>7.7642935089999998</v>
      </c>
      <c r="BL26" s="440">
        <v>21.123640000000002</v>
      </c>
      <c r="BM26" s="441">
        <v>0</v>
      </c>
      <c r="BN26" s="442">
        <v>19.48348</v>
      </c>
      <c r="BO26" s="439">
        <v>20.19774</v>
      </c>
      <c r="BP26" s="440">
        <v>8.5050100000000004</v>
      </c>
    </row>
    <row r="27" spans="1:68" x14ac:dyDescent="0.2">
      <c r="A27" s="220"/>
      <c r="B27" s="332">
        <v>9720</v>
      </c>
      <c r="C27" s="445">
        <v>60.249940000000002</v>
      </c>
      <c r="D27" s="444">
        <v>33.73921867</v>
      </c>
      <c r="E27" s="445">
        <v>81.804587569999995</v>
      </c>
      <c r="F27" s="446">
        <v>68.474458600000006</v>
      </c>
      <c r="G27" s="443">
        <v>18.059227</v>
      </c>
      <c r="H27" s="444"/>
      <c r="I27" s="445">
        <v>71.614729999999994</v>
      </c>
      <c r="J27" s="446">
        <v>27.522760000000002</v>
      </c>
      <c r="K27" s="443"/>
      <c r="L27" s="444"/>
      <c r="O27" s="220"/>
      <c r="P27" s="332">
        <v>9720</v>
      </c>
      <c r="Q27" s="443">
        <v>31.593730000000001</v>
      </c>
      <c r="R27" s="444">
        <v>45.708012050000001</v>
      </c>
      <c r="S27" s="445">
        <v>49.609355049999998</v>
      </c>
      <c r="T27" s="446">
        <v>49.609355049999998</v>
      </c>
      <c r="U27" s="443">
        <v>53.449420420000003</v>
      </c>
      <c r="V27" s="444">
        <v>56.901389999999999</v>
      </c>
      <c r="W27" s="445">
        <v>51.713220999999997</v>
      </c>
      <c r="X27" s="446">
        <v>40.172600000000003</v>
      </c>
      <c r="Y27" s="443">
        <v>27.835370000000001</v>
      </c>
      <c r="Z27" s="444">
        <v>3.0792009999999999</v>
      </c>
      <c r="AC27" s="220"/>
      <c r="AD27" s="332">
        <v>9720</v>
      </c>
      <c r="AE27" s="443">
        <v>28.25853</v>
      </c>
      <c r="AF27" s="444">
        <v>59.454447729999998</v>
      </c>
      <c r="AG27" s="445">
        <v>62.937382419999999</v>
      </c>
      <c r="AH27" s="446">
        <v>45.673206129999997</v>
      </c>
      <c r="AI27" s="443">
        <v>40.319806499999999</v>
      </c>
      <c r="AJ27" s="444">
        <v>31.375969999999999</v>
      </c>
      <c r="AK27" s="445">
        <v>76.804621999999995</v>
      </c>
      <c r="AL27" s="446">
        <v>59.260950000000001</v>
      </c>
      <c r="AM27" s="443">
        <v>46.253700000000002</v>
      </c>
      <c r="AN27" s="444">
        <v>13.036820000000001</v>
      </c>
      <c r="AQ27" s="220"/>
      <c r="AR27" s="332">
        <v>9720</v>
      </c>
      <c r="AS27" s="443">
        <v>17.02028</v>
      </c>
      <c r="AT27" s="444">
        <v>8.7203095810000004</v>
      </c>
      <c r="AU27" s="445">
        <v>60.388310650000001</v>
      </c>
      <c r="AV27" s="446">
        <v>3.569522284</v>
      </c>
      <c r="AW27" s="443">
        <v>34.927942350000002</v>
      </c>
      <c r="AX27" s="444">
        <v>0</v>
      </c>
      <c r="AY27" s="445">
        <v>13.657593</v>
      </c>
      <c r="AZ27" s="446">
        <v>38.077129999999997</v>
      </c>
      <c r="BA27" s="443">
        <v>12.93702</v>
      </c>
      <c r="BB27" s="444">
        <v>0</v>
      </c>
      <c r="BE27" s="220"/>
      <c r="BF27" s="332">
        <v>9720</v>
      </c>
      <c r="BG27" s="443">
        <v>0</v>
      </c>
      <c r="BH27" s="444">
        <v>18.213683410000002</v>
      </c>
      <c r="BI27" s="445">
        <v>24.351046589999999</v>
      </c>
      <c r="BJ27" s="446">
        <v>0</v>
      </c>
      <c r="BK27" s="443">
        <v>0</v>
      </c>
      <c r="BL27" s="444">
        <v>0</v>
      </c>
      <c r="BM27" s="445">
        <v>0</v>
      </c>
      <c r="BN27" s="446">
        <v>0</v>
      </c>
      <c r="BO27" s="443">
        <v>6.9442149999999998</v>
      </c>
      <c r="BP27" s="444">
        <v>3.3993579999999999</v>
      </c>
    </row>
    <row r="28" spans="1:68" x14ac:dyDescent="0.2">
      <c r="A28" s="220"/>
      <c r="B28" s="332">
        <v>29160</v>
      </c>
      <c r="C28" s="445">
        <v>0</v>
      </c>
      <c r="D28" s="444">
        <v>6.9721487890000002</v>
      </c>
      <c r="E28" s="445">
        <v>61.040348209999998</v>
      </c>
      <c r="F28" s="446">
        <v>26.390557829999999</v>
      </c>
      <c r="G28" s="443">
        <v>37.157200000000003</v>
      </c>
      <c r="H28" s="444"/>
      <c r="I28" s="445">
        <v>0</v>
      </c>
      <c r="J28" s="446">
        <v>60.292659999999998</v>
      </c>
      <c r="K28" s="443"/>
      <c r="L28" s="444"/>
      <c r="O28" s="220"/>
      <c r="P28" s="332">
        <v>29160</v>
      </c>
      <c r="Q28" s="443">
        <v>37.721490000000003</v>
      </c>
      <c r="R28" s="444">
        <v>51.284277179999997</v>
      </c>
      <c r="S28" s="445">
        <v>4.2843282440000001</v>
      </c>
      <c r="T28" s="446">
        <v>0</v>
      </c>
      <c r="U28" s="443">
        <v>12.515957719999999</v>
      </c>
      <c r="V28" s="444">
        <v>39.743659999999998</v>
      </c>
      <c r="W28" s="445">
        <v>47.934432999999999</v>
      </c>
      <c r="X28" s="446">
        <v>22.749320000000001</v>
      </c>
      <c r="Y28" s="443">
        <v>48.383800000000001</v>
      </c>
      <c r="Z28" s="444">
        <v>8.2673749999999995</v>
      </c>
      <c r="AC28" s="220"/>
      <c r="AD28" s="332">
        <v>29160</v>
      </c>
      <c r="AE28" s="443">
        <v>3.5339960000000001</v>
      </c>
      <c r="AF28" s="444">
        <v>23.528621340000001</v>
      </c>
      <c r="AG28" s="445">
        <v>34.751410909999997</v>
      </c>
      <c r="AH28" s="446">
        <v>0</v>
      </c>
      <c r="AI28" s="443">
        <v>4.9529696320000003</v>
      </c>
      <c r="AJ28" s="444">
        <v>12.88632</v>
      </c>
      <c r="AK28" s="445">
        <v>25.829077999999999</v>
      </c>
      <c r="AL28" s="446">
        <v>36.535879999999999</v>
      </c>
      <c r="AM28" s="443">
        <v>0</v>
      </c>
      <c r="AN28" s="444">
        <v>5.1894650000000002</v>
      </c>
      <c r="AQ28" s="220"/>
      <c r="AR28" s="332">
        <v>29160</v>
      </c>
      <c r="AS28" s="443">
        <v>33.993859999999998</v>
      </c>
      <c r="AT28" s="444">
        <v>26.467840939999999</v>
      </c>
      <c r="AU28" s="445">
        <v>38.317320520000003</v>
      </c>
      <c r="AV28" s="446">
        <v>0</v>
      </c>
      <c r="AW28" s="443">
        <v>20.97010942</v>
      </c>
      <c r="AX28" s="444">
        <v>11.762740000000001</v>
      </c>
      <c r="AY28" s="445">
        <v>33.913798</v>
      </c>
      <c r="AZ28" s="446">
        <v>0</v>
      </c>
      <c r="BA28" s="443">
        <v>0</v>
      </c>
      <c r="BB28" s="444">
        <v>0</v>
      </c>
      <c r="BE28" s="220"/>
      <c r="BF28" s="332">
        <v>29160</v>
      </c>
      <c r="BG28" s="443">
        <v>0</v>
      </c>
      <c r="BH28" s="444">
        <v>23.02833901</v>
      </c>
      <c r="BI28" s="445">
        <v>0</v>
      </c>
      <c r="BJ28" s="446">
        <v>0</v>
      </c>
      <c r="BK28" s="443">
        <v>0</v>
      </c>
      <c r="BL28" s="444">
        <v>0</v>
      </c>
      <c r="BM28" s="445">
        <v>4.3517079000000001</v>
      </c>
      <c r="BN28" s="446">
        <v>0</v>
      </c>
      <c r="BO28" s="443">
        <v>0</v>
      </c>
      <c r="BP28" s="444">
        <v>0</v>
      </c>
    </row>
    <row r="29" spans="1:68" ht="17" thickBot="1" x14ac:dyDescent="0.25">
      <c r="A29" s="221"/>
      <c r="B29" s="333">
        <v>87480</v>
      </c>
      <c r="C29" s="449">
        <v>0</v>
      </c>
      <c r="D29" s="448">
        <v>0</v>
      </c>
      <c r="E29" s="449">
        <v>0</v>
      </c>
      <c r="F29" s="450">
        <v>0</v>
      </c>
      <c r="G29" s="447">
        <v>5.7544928000000004</v>
      </c>
      <c r="H29" s="448"/>
      <c r="I29" s="449">
        <v>16.969750000000001</v>
      </c>
      <c r="J29" s="450">
        <v>3.5114420000000002</v>
      </c>
      <c r="K29" s="447"/>
      <c r="L29" s="448"/>
      <c r="O29" s="221"/>
      <c r="P29" s="333">
        <v>87480</v>
      </c>
      <c r="Q29" s="447">
        <v>0</v>
      </c>
      <c r="R29" s="448">
        <v>1.608538018</v>
      </c>
      <c r="S29" s="449">
        <v>4.692845836</v>
      </c>
      <c r="T29" s="450">
        <v>4.0596435680000003</v>
      </c>
      <c r="U29" s="447">
        <v>7.6597048000000001E-2</v>
      </c>
      <c r="V29" s="448">
        <v>5.01966</v>
      </c>
      <c r="W29" s="449">
        <v>0</v>
      </c>
      <c r="X29" s="450">
        <v>17.928820000000002</v>
      </c>
      <c r="Y29" s="447">
        <v>5.0605120000000001</v>
      </c>
      <c r="Z29" s="448">
        <v>0.93448399999999998</v>
      </c>
      <c r="AC29" s="221"/>
      <c r="AD29" s="333">
        <v>87480</v>
      </c>
      <c r="AE29" s="447">
        <v>0</v>
      </c>
      <c r="AF29" s="448">
        <v>21.292663260000001</v>
      </c>
      <c r="AG29" s="449">
        <v>0</v>
      </c>
      <c r="AH29" s="450">
        <v>21.83015318</v>
      </c>
      <c r="AI29" s="447">
        <v>32.923945179999997</v>
      </c>
      <c r="AJ29" s="448">
        <v>9.9408759999999994</v>
      </c>
      <c r="AK29" s="449">
        <v>0</v>
      </c>
      <c r="AL29" s="450">
        <v>26.452570000000001</v>
      </c>
      <c r="AM29" s="447">
        <v>0</v>
      </c>
      <c r="AN29" s="448">
        <v>0</v>
      </c>
      <c r="AQ29" s="221"/>
      <c r="AR29" s="333">
        <v>87480</v>
      </c>
      <c r="AS29" s="447">
        <v>0</v>
      </c>
      <c r="AT29" s="448">
        <v>0</v>
      </c>
      <c r="AU29" s="449">
        <v>0</v>
      </c>
      <c r="AV29" s="450">
        <v>0</v>
      </c>
      <c r="AW29" s="447">
        <v>0</v>
      </c>
      <c r="AX29" s="448">
        <v>0</v>
      </c>
      <c r="AY29" s="449">
        <v>0</v>
      </c>
      <c r="AZ29" s="450">
        <v>0</v>
      </c>
      <c r="BA29" s="447">
        <v>0</v>
      </c>
      <c r="BB29" s="448">
        <v>0</v>
      </c>
      <c r="BE29" s="221"/>
      <c r="BF29" s="333">
        <v>87480</v>
      </c>
      <c r="BG29" s="447">
        <v>0</v>
      </c>
      <c r="BH29" s="448">
        <v>0</v>
      </c>
      <c r="BI29" s="449">
        <v>0</v>
      </c>
      <c r="BJ29" s="450">
        <v>21.864356340000001</v>
      </c>
      <c r="BK29" s="447">
        <v>0</v>
      </c>
      <c r="BL29" s="448">
        <v>7.4203900000000003</v>
      </c>
      <c r="BM29" s="449">
        <v>0</v>
      </c>
      <c r="BN29" s="450">
        <v>0</v>
      </c>
      <c r="BO29" s="447">
        <v>0</v>
      </c>
      <c r="BP29" s="448">
        <v>0</v>
      </c>
    </row>
    <row r="30" spans="1:68" ht="17" thickBot="1" x14ac:dyDescent="0.25"/>
    <row r="31" spans="1:68" ht="17" thickBot="1" x14ac:dyDescent="0.25">
      <c r="A31" s="330" t="s">
        <v>69</v>
      </c>
      <c r="B31" s="425"/>
      <c r="C31" s="429" t="s">
        <v>220</v>
      </c>
      <c r="D31" s="429"/>
      <c r="E31" s="429"/>
      <c r="F31" s="429"/>
      <c r="G31" s="429"/>
      <c r="H31" s="429"/>
      <c r="I31" s="429"/>
      <c r="J31" s="429"/>
      <c r="K31" s="429"/>
      <c r="L31" s="430"/>
      <c r="O31" s="330" t="s">
        <v>68</v>
      </c>
      <c r="P31" s="425"/>
      <c r="Q31" s="429" t="s">
        <v>220</v>
      </c>
      <c r="R31" s="429"/>
      <c r="S31" s="429"/>
      <c r="T31" s="429"/>
      <c r="U31" s="429"/>
      <c r="V31" s="429"/>
      <c r="W31" s="429"/>
      <c r="X31" s="429"/>
      <c r="Y31" s="429"/>
      <c r="Z31" s="430"/>
      <c r="AC31" s="330" t="s">
        <v>67</v>
      </c>
      <c r="AD31" s="425"/>
      <c r="AE31" s="429" t="s">
        <v>220</v>
      </c>
      <c r="AF31" s="429"/>
      <c r="AG31" s="429"/>
      <c r="AH31" s="429"/>
      <c r="AI31" s="429"/>
      <c r="AJ31" s="429"/>
      <c r="AK31" s="429"/>
      <c r="AL31" s="429"/>
      <c r="AM31" s="429"/>
      <c r="AN31" s="430"/>
      <c r="AQ31" s="330" t="s">
        <v>66</v>
      </c>
      <c r="AR31" s="425"/>
      <c r="AS31" s="429" t="s">
        <v>220</v>
      </c>
      <c r="AT31" s="429"/>
      <c r="AU31" s="429"/>
      <c r="AV31" s="429"/>
      <c r="AW31" s="429"/>
      <c r="AX31" s="429"/>
      <c r="AY31" s="429"/>
      <c r="AZ31" s="429"/>
      <c r="BA31" s="429"/>
      <c r="BB31" s="430"/>
      <c r="BE31" s="330" t="s">
        <v>3</v>
      </c>
      <c r="BF31" s="425"/>
      <c r="BG31" s="429" t="s">
        <v>220</v>
      </c>
      <c r="BH31" s="429"/>
      <c r="BI31" s="429"/>
      <c r="BJ31" s="429"/>
      <c r="BK31" s="429"/>
      <c r="BL31" s="429"/>
      <c r="BM31" s="429"/>
      <c r="BN31" s="429"/>
      <c r="BO31" s="429"/>
      <c r="BP31" s="430"/>
    </row>
    <row r="32" spans="1:68" ht="17" customHeight="1" thickBot="1" x14ac:dyDescent="0.25">
      <c r="A32" s="219" t="s">
        <v>226</v>
      </c>
      <c r="B32" s="207" t="s">
        <v>16</v>
      </c>
      <c r="C32" s="249">
        <v>1</v>
      </c>
      <c r="D32" s="340"/>
      <c r="E32" s="340">
        <v>2</v>
      </c>
      <c r="F32" s="340"/>
      <c r="G32" s="340">
        <v>3</v>
      </c>
      <c r="H32" s="340"/>
      <c r="I32" s="340">
        <v>4</v>
      </c>
      <c r="J32" s="340"/>
      <c r="K32" s="340">
        <v>5</v>
      </c>
      <c r="L32" s="248"/>
      <c r="O32" s="219" t="s">
        <v>226</v>
      </c>
      <c r="P32" s="207" t="s">
        <v>16</v>
      </c>
      <c r="Q32" s="249">
        <v>1</v>
      </c>
      <c r="R32" s="340"/>
      <c r="S32" s="340">
        <v>2</v>
      </c>
      <c r="T32" s="340"/>
      <c r="U32" s="340">
        <v>3</v>
      </c>
      <c r="V32" s="340"/>
      <c r="W32" s="340">
        <v>4</v>
      </c>
      <c r="X32" s="340"/>
      <c r="Y32" s="340">
        <v>5</v>
      </c>
      <c r="Z32" s="248"/>
      <c r="AC32" s="219" t="s">
        <v>226</v>
      </c>
      <c r="AD32" s="207" t="s">
        <v>16</v>
      </c>
      <c r="AE32" s="249">
        <v>1</v>
      </c>
      <c r="AF32" s="340"/>
      <c r="AG32" s="340">
        <v>2</v>
      </c>
      <c r="AH32" s="340"/>
      <c r="AI32" s="340">
        <v>3</v>
      </c>
      <c r="AJ32" s="340"/>
      <c r="AK32" s="340">
        <v>4</v>
      </c>
      <c r="AL32" s="340"/>
      <c r="AM32" s="340">
        <v>5</v>
      </c>
      <c r="AN32" s="248"/>
      <c r="AQ32" s="219" t="s">
        <v>226</v>
      </c>
      <c r="AR32" s="207" t="s">
        <v>16</v>
      </c>
      <c r="AS32" s="249">
        <v>1</v>
      </c>
      <c r="AT32" s="340"/>
      <c r="AU32" s="340">
        <v>2</v>
      </c>
      <c r="AV32" s="340"/>
      <c r="AW32" s="340">
        <v>3</v>
      </c>
      <c r="AX32" s="340"/>
      <c r="AY32" s="340">
        <v>4</v>
      </c>
      <c r="AZ32" s="340"/>
      <c r="BA32" s="340">
        <v>5</v>
      </c>
      <c r="BB32" s="248"/>
      <c r="BE32" s="219" t="s">
        <v>226</v>
      </c>
      <c r="BF32" s="207" t="s">
        <v>16</v>
      </c>
      <c r="BG32" s="249">
        <v>1</v>
      </c>
      <c r="BH32" s="340"/>
      <c r="BI32" s="340">
        <v>2</v>
      </c>
      <c r="BJ32" s="340"/>
      <c r="BK32" s="340">
        <v>3</v>
      </c>
      <c r="BL32" s="340"/>
      <c r="BM32" s="340">
        <v>4</v>
      </c>
      <c r="BN32" s="340"/>
      <c r="BO32" s="340">
        <v>5</v>
      </c>
      <c r="BP32" s="248"/>
    </row>
    <row r="33" spans="1:68" ht="17" customHeight="1" thickBot="1" x14ac:dyDescent="0.25">
      <c r="A33" s="220"/>
      <c r="B33" s="209"/>
      <c r="C33" s="431" t="s">
        <v>222</v>
      </c>
      <c r="D33" s="432" t="s">
        <v>223</v>
      </c>
      <c r="E33" s="433" t="s">
        <v>222</v>
      </c>
      <c r="F33" s="434" t="s">
        <v>223</v>
      </c>
      <c r="G33" s="431" t="s">
        <v>222</v>
      </c>
      <c r="H33" s="432" t="s">
        <v>223</v>
      </c>
      <c r="I33" s="433" t="s">
        <v>222</v>
      </c>
      <c r="J33" s="434" t="s">
        <v>223</v>
      </c>
      <c r="K33" s="431" t="s">
        <v>222</v>
      </c>
      <c r="L33" s="432" t="s">
        <v>223</v>
      </c>
      <c r="O33" s="220"/>
      <c r="P33" s="209"/>
      <c r="Q33" s="431" t="s">
        <v>222</v>
      </c>
      <c r="R33" s="432" t="s">
        <v>223</v>
      </c>
      <c r="S33" s="433" t="s">
        <v>222</v>
      </c>
      <c r="T33" s="434" t="s">
        <v>223</v>
      </c>
      <c r="U33" s="431" t="s">
        <v>222</v>
      </c>
      <c r="V33" s="432" t="s">
        <v>223</v>
      </c>
      <c r="W33" s="433" t="s">
        <v>222</v>
      </c>
      <c r="X33" s="434" t="s">
        <v>223</v>
      </c>
      <c r="Y33" s="431" t="s">
        <v>222</v>
      </c>
      <c r="Z33" s="432" t="s">
        <v>223</v>
      </c>
      <c r="AC33" s="220"/>
      <c r="AD33" s="209"/>
      <c r="AE33" s="431" t="s">
        <v>222</v>
      </c>
      <c r="AF33" s="432" t="s">
        <v>223</v>
      </c>
      <c r="AG33" s="433" t="s">
        <v>222</v>
      </c>
      <c r="AH33" s="434" t="s">
        <v>223</v>
      </c>
      <c r="AI33" s="431" t="s">
        <v>222</v>
      </c>
      <c r="AJ33" s="432" t="s">
        <v>223</v>
      </c>
      <c r="AK33" s="433" t="s">
        <v>222</v>
      </c>
      <c r="AL33" s="434" t="s">
        <v>223</v>
      </c>
      <c r="AM33" s="431" t="s">
        <v>222</v>
      </c>
      <c r="AN33" s="432" t="s">
        <v>223</v>
      </c>
      <c r="AQ33" s="220"/>
      <c r="AR33" s="209"/>
      <c r="AS33" s="431" t="s">
        <v>222</v>
      </c>
      <c r="AT33" s="432" t="s">
        <v>223</v>
      </c>
      <c r="AU33" s="433" t="s">
        <v>222</v>
      </c>
      <c r="AV33" s="434" t="s">
        <v>223</v>
      </c>
      <c r="AW33" s="431" t="s">
        <v>222</v>
      </c>
      <c r="AX33" s="432" t="s">
        <v>223</v>
      </c>
      <c r="AY33" s="433" t="s">
        <v>222</v>
      </c>
      <c r="AZ33" s="434" t="s">
        <v>223</v>
      </c>
      <c r="BA33" s="431" t="s">
        <v>222</v>
      </c>
      <c r="BB33" s="432" t="s">
        <v>223</v>
      </c>
      <c r="BE33" s="220"/>
      <c r="BF33" s="209"/>
      <c r="BG33" s="431" t="s">
        <v>222</v>
      </c>
      <c r="BH33" s="432" t="s">
        <v>223</v>
      </c>
      <c r="BI33" s="433" t="s">
        <v>222</v>
      </c>
      <c r="BJ33" s="434" t="s">
        <v>223</v>
      </c>
      <c r="BK33" s="431" t="s">
        <v>222</v>
      </c>
      <c r="BL33" s="432" t="s">
        <v>223</v>
      </c>
      <c r="BM33" s="433" t="s">
        <v>222</v>
      </c>
      <c r="BN33" s="434" t="s">
        <v>223</v>
      </c>
      <c r="BO33" s="431" t="s">
        <v>222</v>
      </c>
      <c r="BP33" s="432" t="s">
        <v>223</v>
      </c>
    </row>
    <row r="34" spans="1:68" x14ac:dyDescent="0.2">
      <c r="A34" s="220"/>
      <c r="B34" s="352">
        <v>50</v>
      </c>
      <c r="C34" s="435">
        <v>100.68</v>
      </c>
      <c r="D34" s="436">
        <v>100.3</v>
      </c>
      <c r="E34" s="437">
        <v>100.49</v>
      </c>
      <c r="F34" s="438">
        <v>95.81</v>
      </c>
      <c r="G34" s="435">
        <v>101.8</v>
      </c>
      <c r="H34" s="436">
        <v>97.21</v>
      </c>
      <c r="I34" s="437">
        <v>99.76</v>
      </c>
      <c r="J34" s="438">
        <v>102.57</v>
      </c>
      <c r="K34" s="435">
        <v>100.99</v>
      </c>
      <c r="L34" s="436">
        <v>99.09</v>
      </c>
      <c r="O34" s="220"/>
      <c r="P34" s="352">
        <v>50</v>
      </c>
      <c r="Q34" s="435">
        <v>100.76</v>
      </c>
      <c r="R34" s="436">
        <v>101.3</v>
      </c>
      <c r="S34" s="437">
        <v>99.48</v>
      </c>
      <c r="T34" s="438">
        <v>101.23</v>
      </c>
      <c r="U34" s="435">
        <v>100.62</v>
      </c>
      <c r="V34" s="436">
        <v>100.65</v>
      </c>
      <c r="W34" s="437">
        <v>100.18</v>
      </c>
      <c r="X34" s="438">
        <v>100.56</v>
      </c>
      <c r="Y34" s="435">
        <v>100.94</v>
      </c>
      <c r="Z34" s="436">
        <v>99.43</v>
      </c>
      <c r="AC34" s="220"/>
      <c r="AD34" s="352">
        <v>50</v>
      </c>
      <c r="AE34" s="435">
        <v>100.46</v>
      </c>
      <c r="AF34" s="436">
        <v>99.93</v>
      </c>
      <c r="AG34" s="437">
        <v>99.01</v>
      </c>
      <c r="AH34" s="438">
        <v>97.72</v>
      </c>
      <c r="AI34" s="435">
        <v>100.1</v>
      </c>
      <c r="AJ34" s="436">
        <v>100.1</v>
      </c>
      <c r="AK34" s="437">
        <v>99.62</v>
      </c>
      <c r="AL34" s="438">
        <v>97.2</v>
      </c>
      <c r="AM34" s="435"/>
      <c r="AN34" s="436"/>
      <c r="AQ34" s="220"/>
      <c r="AR34" s="352">
        <v>50</v>
      </c>
      <c r="AS34" s="435">
        <v>100.36</v>
      </c>
      <c r="AT34" s="436">
        <v>101.34</v>
      </c>
      <c r="AU34" s="437">
        <v>101.63</v>
      </c>
      <c r="AV34" s="438">
        <v>100.7</v>
      </c>
      <c r="AW34" s="435">
        <v>98.95</v>
      </c>
      <c r="AX34" s="436">
        <v>100.78</v>
      </c>
      <c r="AY34" s="437">
        <v>99.8</v>
      </c>
      <c r="AZ34" s="438">
        <v>99.94</v>
      </c>
      <c r="BA34" s="435"/>
      <c r="BB34" s="436"/>
      <c r="BE34" s="220"/>
      <c r="BF34" s="352">
        <v>50</v>
      </c>
      <c r="BG34" s="435">
        <v>37.97</v>
      </c>
      <c r="BH34" s="436">
        <v>0</v>
      </c>
      <c r="BI34" s="437">
        <v>35.020000000000003</v>
      </c>
      <c r="BJ34" s="438">
        <v>0</v>
      </c>
      <c r="BK34" s="435">
        <v>58.66</v>
      </c>
      <c r="BL34" s="436">
        <v>20.05</v>
      </c>
      <c r="BM34" s="437">
        <v>18.940000000000001</v>
      </c>
      <c r="BN34" s="438">
        <v>6.07</v>
      </c>
      <c r="BO34" s="435">
        <v>13.48</v>
      </c>
      <c r="BP34" s="436">
        <v>15.65</v>
      </c>
    </row>
    <row r="35" spans="1:68" x14ac:dyDescent="0.2">
      <c r="A35" s="220"/>
      <c r="B35" s="332">
        <v>250</v>
      </c>
      <c r="C35" s="439">
        <v>101.23</v>
      </c>
      <c r="D35" s="440">
        <v>103.12</v>
      </c>
      <c r="E35" s="441">
        <v>102.79</v>
      </c>
      <c r="F35" s="442">
        <v>101.07</v>
      </c>
      <c r="G35" s="439">
        <v>101.2</v>
      </c>
      <c r="H35" s="440">
        <v>97.37</v>
      </c>
      <c r="I35" s="441">
        <v>98.48</v>
      </c>
      <c r="J35" s="442">
        <v>96.59</v>
      </c>
      <c r="K35" s="439">
        <v>102.55</v>
      </c>
      <c r="L35" s="440">
        <v>102.4</v>
      </c>
      <c r="O35" s="220"/>
      <c r="P35" s="332">
        <v>250</v>
      </c>
      <c r="Q35" s="439">
        <v>100.61</v>
      </c>
      <c r="R35" s="440">
        <v>100.22</v>
      </c>
      <c r="S35" s="441">
        <v>98.66</v>
      </c>
      <c r="T35" s="442">
        <v>100.46</v>
      </c>
      <c r="U35" s="439">
        <v>99.67</v>
      </c>
      <c r="V35" s="440">
        <v>99.81</v>
      </c>
      <c r="W35" s="441">
        <v>96.44</v>
      </c>
      <c r="X35" s="442">
        <v>99.88</v>
      </c>
      <c r="Y35" s="439">
        <v>102.76</v>
      </c>
      <c r="Z35" s="440">
        <v>97.05</v>
      </c>
      <c r="AC35" s="220"/>
      <c r="AD35" s="332">
        <v>250</v>
      </c>
      <c r="AE35" s="439">
        <v>98.03</v>
      </c>
      <c r="AF35" s="440">
        <v>100.73</v>
      </c>
      <c r="AG35" s="441">
        <v>100.6</v>
      </c>
      <c r="AH35" s="442">
        <v>99.37</v>
      </c>
      <c r="AI35" s="439">
        <v>99.28</v>
      </c>
      <c r="AJ35" s="440">
        <v>99.99</v>
      </c>
      <c r="AK35" s="441">
        <v>101.42</v>
      </c>
      <c r="AL35" s="442">
        <v>98.52</v>
      </c>
      <c r="AM35" s="439"/>
      <c r="AN35" s="440"/>
      <c r="AQ35" s="220"/>
      <c r="AR35" s="332">
        <v>250</v>
      </c>
      <c r="AS35" s="439">
        <v>100.23</v>
      </c>
      <c r="AT35" s="440">
        <v>101.21</v>
      </c>
      <c r="AU35" s="441">
        <v>96.72</v>
      </c>
      <c r="AV35" s="442">
        <v>97.8</v>
      </c>
      <c r="AW35" s="439">
        <v>100.55</v>
      </c>
      <c r="AX35" s="440">
        <v>100.31</v>
      </c>
      <c r="AY35" s="441">
        <v>99.88</v>
      </c>
      <c r="AZ35" s="442">
        <v>99.84</v>
      </c>
      <c r="BA35" s="439"/>
      <c r="BB35" s="440"/>
      <c r="BE35" s="220"/>
      <c r="BF35" s="332">
        <v>250</v>
      </c>
      <c r="BG35" s="439">
        <v>7.42</v>
      </c>
      <c r="BH35" s="440">
        <v>0</v>
      </c>
      <c r="BI35" s="441">
        <v>0</v>
      </c>
      <c r="BJ35" s="442">
        <v>4.58</v>
      </c>
      <c r="BK35" s="439">
        <v>10.23</v>
      </c>
      <c r="BL35" s="440">
        <v>25.92</v>
      </c>
      <c r="BM35" s="441">
        <v>38.659999999999997</v>
      </c>
      <c r="BN35" s="442">
        <v>0</v>
      </c>
      <c r="BO35" s="439">
        <v>9.81</v>
      </c>
      <c r="BP35" s="440">
        <v>19.57</v>
      </c>
    </row>
    <row r="36" spans="1:68" x14ac:dyDescent="0.2">
      <c r="A36" s="220"/>
      <c r="B36" s="332">
        <v>1250</v>
      </c>
      <c r="C36" s="439">
        <v>99.36</v>
      </c>
      <c r="D36" s="440">
        <v>98.41</v>
      </c>
      <c r="E36" s="441">
        <v>97.9</v>
      </c>
      <c r="F36" s="442">
        <v>99.04</v>
      </c>
      <c r="G36" s="439">
        <v>95.71</v>
      </c>
      <c r="H36" s="440">
        <v>93.3</v>
      </c>
      <c r="I36" s="441">
        <v>102.17</v>
      </c>
      <c r="J36" s="442">
        <v>98.5</v>
      </c>
      <c r="K36" s="439">
        <v>92.47</v>
      </c>
      <c r="L36" s="440">
        <v>93.8</v>
      </c>
      <c r="O36" s="220"/>
      <c r="P36" s="332">
        <v>1250</v>
      </c>
      <c r="Q36" s="439">
        <v>98.55</v>
      </c>
      <c r="R36" s="440">
        <v>94.89</v>
      </c>
      <c r="S36" s="441">
        <v>99.96</v>
      </c>
      <c r="T36" s="442">
        <v>99.99</v>
      </c>
      <c r="U36" s="439">
        <v>92.95</v>
      </c>
      <c r="V36" s="440">
        <v>95.52</v>
      </c>
      <c r="W36" s="441">
        <v>95.29</v>
      </c>
      <c r="X36" s="442">
        <v>93.97</v>
      </c>
      <c r="Y36" s="439">
        <v>81.849999999999994</v>
      </c>
      <c r="Z36" s="440">
        <v>97.72</v>
      </c>
      <c r="AC36" s="220"/>
      <c r="AD36" s="332">
        <v>1250</v>
      </c>
      <c r="AE36" s="439">
        <v>100.91</v>
      </c>
      <c r="AF36" s="440">
        <v>95.23</v>
      </c>
      <c r="AG36" s="441">
        <v>98.59</v>
      </c>
      <c r="AH36" s="442">
        <v>99.43</v>
      </c>
      <c r="AI36" s="439">
        <v>100.03</v>
      </c>
      <c r="AJ36" s="440">
        <v>98.44</v>
      </c>
      <c r="AK36" s="441">
        <v>100.71</v>
      </c>
      <c r="AL36" s="442">
        <v>100.57</v>
      </c>
      <c r="AM36" s="439"/>
      <c r="AN36" s="440"/>
      <c r="AQ36" s="220"/>
      <c r="AR36" s="332">
        <v>1250</v>
      </c>
      <c r="AS36" s="439">
        <v>100.41</v>
      </c>
      <c r="AT36" s="440">
        <v>101.27</v>
      </c>
      <c r="AU36" s="441">
        <v>97.77</v>
      </c>
      <c r="AV36" s="442">
        <v>97.18</v>
      </c>
      <c r="AW36" s="439">
        <v>92.33</v>
      </c>
      <c r="AX36" s="440">
        <v>97.69</v>
      </c>
      <c r="AY36" s="441">
        <v>95.71</v>
      </c>
      <c r="AZ36" s="442">
        <v>99.96</v>
      </c>
      <c r="BA36" s="439"/>
      <c r="BB36" s="440"/>
      <c r="BE36" s="220"/>
      <c r="BF36" s="332">
        <v>1250</v>
      </c>
      <c r="BG36" s="439">
        <v>0</v>
      </c>
      <c r="BH36" s="440">
        <v>0</v>
      </c>
      <c r="BI36" s="441">
        <v>6.45</v>
      </c>
      <c r="BJ36" s="442">
        <v>0</v>
      </c>
      <c r="BK36" s="439">
        <v>0</v>
      </c>
      <c r="BL36" s="440">
        <v>20.22</v>
      </c>
      <c r="BM36" s="441">
        <v>28.35</v>
      </c>
      <c r="BN36" s="442">
        <v>32.57</v>
      </c>
      <c r="BO36" s="439">
        <v>21.06</v>
      </c>
      <c r="BP36" s="440">
        <v>1.1100000000000001</v>
      </c>
    </row>
    <row r="37" spans="1:68" x14ac:dyDescent="0.2">
      <c r="A37" s="220"/>
      <c r="B37" s="332">
        <v>6250</v>
      </c>
      <c r="C37" s="439">
        <v>77.930000000000007</v>
      </c>
      <c r="D37" s="440">
        <v>84.83</v>
      </c>
      <c r="E37" s="441">
        <v>79.430000000000007</v>
      </c>
      <c r="F37" s="442">
        <v>91.01</v>
      </c>
      <c r="G37" s="439">
        <v>76.23</v>
      </c>
      <c r="H37" s="440">
        <v>59.77</v>
      </c>
      <c r="I37" s="441">
        <v>86.32</v>
      </c>
      <c r="J37" s="442">
        <v>91.06</v>
      </c>
      <c r="K37" s="439">
        <v>47.71</v>
      </c>
      <c r="L37" s="440">
        <v>56.24</v>
      </c>
      <c r="O37" s="220"/>
      <c r="P37" s="332">
        <v>6250</v>
      </c>
      <c r="Q37" s="439">
        <v>76.94</v>
      </c>
      <c r="R37" s="440">
        <v>83.54</v>
      </c>
      <c r="S37" s="441">
        <v>75.2</v>
      </c>
      <c r="T37" s="442">
        <v>72.489999999999995</v>
      </c>
      <c r="U37" s="439">
        <v>71.84</v>
      </c>
      <c r="V37" s="440">
        <v>76.41</v>
      </c>
      <c r="W37" s="441">
        <v>85.3</v>
      </c>
      <c r="X37" s="442">
        <v>80.069999999999993</v>
      </c>
      <c r="Y37" s="439">
        <v>67.489999999999995</v>
      </c>
      <c r="Z37" s="440">
        <v>79.239999999999995</v>
      </c>
      <c r="AC37" s="220"/>
      <c r="AD37" s="332">
        <v>6250</v>
      </c>
      <c r="AE37" s="439">
        <v>87.15</v>
      </c>
      <c r="AF37" s="440">
        <v>94.69</v>
      </c>
      <c r="AG37" s="441">
        <v>92.94</v>
      </c>
      <c r="AH37" s="442">
        <v>91.27</v>
      </c>
      <c r="AI37" s="439">
        <v>85.12</v>
      </c>
      <c r="AJ37" s="440">
        <v>92.91</v>
      </c>
      <c r="AK37" s="441">
        <v>94.46</v>
      </c>
      <c r="AL37" s="442">
        <v>90.27</v>
      </c>
      <c r="AM37" s="439"/>
      <c r="AN37" s="440"/>
      <c r="AQ37" s="220"/>
      <c r="AR37" s="332">
        <v>6250</v>
      </c>
      <c r="AS37" s="439">
        <v>85.91</v>
      </c>
      <c r="AT37" s="440">
        <v>68.16</v>
      </c>
      <c r="AU37" s="441">
        <v>85.85</v>
      </c>
      <c r="AV37" s="442">
        <v>80.11</v>
      </c>
      <c r="AW37" s="439">
        <v>71.44</v>
      </c>
      <c r="AX37" s="440">
        <v>67.150000000000006</v>
      </c>
      <c r="AY37" s="441">
        <v>87.87</v>
      </c>
      <c r="AZ37" s="442">
        <v>94.06</v>
      </c>
      <c r="BA37" s="439"/>
      <c r="BB37" s="440"/>
      <c r="BE37" s="220"/>
      <c r="BF37" s="332">
        <v>6250</v>
      </c>
      <c r="BG37" s="439">
        <v>30.64</v>
      </c>
      <c r="BH37" s="440">
        <v>36.07</v>
      </c>
      <c r="BI37" s="441">
        <v>17.72</v>
      </c>
      <c r="BJ37" s="442">
        <v>5.3</v>
      </c>
      <c r="BK37" s="439">
        <v>22.83</v>
      </c>
      <c r="BL37" s="440">
        <v>21.62</v>
      </c>
      <c r="BM37" s="441">
        <v>29.81</v>
      </c>
      <c r="BN37" s="442">
        <v>40.31</v>
      </c>
      <c r="BO37" s="439">
        <v>43.59</v>
      </c>
      <c r="BP37" s="440">
        <v>10.93</v>
      </c>
    </row>
    <row r="38" spans="1:68" x14ac:dyDescent="0.2">
      <c r="A38" s="220"/>
      <c r="B38" s="332">
        <v>31250</v>
      </c>
      <c r="C38" s="439">
        <v>42.26</v>
      </c>
      <c r="D38" s="440">
        <v>67.56</v>
      </c>
      <c r="E38" s="441">
        <v>45.83</v>
      </c>
      <c r="F38" s="442">
        <v>13.19</v>
      </c>
      <c r="G38" s="439">
        <v>28.79</v>
      </c>
      <c r="H38" s="440">
        <v>56.16</v>
      </c>
      <c r="I38" s="441">
        <v>54.66</v>
      </c>
      <c r="J38" s="442">
        <v>79.400000000000006</v>
      </c>
      <c r="K38" s="439">
        <v>21.59</v>
      </c>
      <c r="L38" s="440">
        <v>0</v>
      </c>
      <c r="O38" s="220"/>
      <c r="P38" s="332">
        <v>31250</v>
      </c>
      <c r="Q38" s="439">
        <v>48.89</v>
      </c>
      <c r="R38" s="440">
        <v>22.4</v>
      </c>
      <c r="S38" s="441">
        <v>61.45</v>
      </c>
      <c r="T38" s="442">
        <v>27.77</v>
      </c>
      <c r="U38" s="439">
        <v>45.89</v>
      </c>
      <c r="V38" s="440">
        <v>17.34</v>
      </c>
      <c r="W38" s="441">
        <v>53.54</v>
      </c>
      <c r="X38" s="442">
        <v>58.84</v>
      </c>
      <c r="Y38" s="439">
        <v>43.78</v>
      </c>
      <c r="Z38" s="440">
        <v>38.200000000000003</v>
      </c>
      <c r="AC38" s="220"/>
      <c r="AD38" s="332">
        <v>31250</v>
      </c>
      <c r="AE38" s="439">
        <v>68.55</v>
      </c>
      <c r="AF38" s="440">
        <v>54.7</v>
      </c>
      <c r="AG38" s="441">
        <v>75.53</v>
      </c>
      <c r="AH38" s="442">
        <v>86.04</v>
      </c>
      <c r="AI38" s="439">
        <v>63.98</v>
      </c>
      <c r="AJ38" s="440">
        <v>64.59</v>
      </c>
      <c r="AK38" s="441">
        <v>50.46</v>
      </c>
      <c r="AL38" s="442">
        <v>66.900000000000006</v>
      </c>
      <c r="AM38" s="439"/>
      <c r="AN38" s="440"/>
      <c r="AQ38" s="220"/>
      <c r="AR38" s="332">
        <v>31250</v>
      </c>
      <c r="AS38" s="439">
        <v>49.06</v>
      </c>
      <c r="AT38" s="440">
        <v>40.43</v>
      </c>
      <c r="AU38" s="441">
        <v>18.98</v>
      </c>
      <c r="AV38" s="442">
        <v>57.2</v>
      </c>
      <c r="AW38" s="439">
        <v>54.44</v>
      </c>
      <c r="AX38" s="440">
        <v>54.83</v>
      </c>
      <c r="AY38" s="441">
        <v>44.64</v>
      </c>
      <c r="AZ38" s="442">
        <v>63.13</v>
      </c>
      <c r="BA38" s="439"/>
      <c r="BB38" s="440"/>
      <c r="BE38" s="220"/>
      <c r="BF38" s="332">
        <v>31250</v>
      </c>
      <c r="BG38" s="439">
        <v>14.59</v>
      </c>
      <c r="BH38" s="440">
        <v>0</v>
      </c>
      <c r="BI38" s="441">
        <v>0</v>
      </c>
      <c r="BJ38" s="442">
        <v>0</v>
      </c>
      <c r="BK38" s="439">
        <v>0</v>
      </c>
      <c r="BL38" s="440">
        <v>12.22</v>
      </c>
      <c r="BM38" s="441">
        <v>0</v>
      </c>
      <c r="BN38" s="442">
        <v>0</v>
      </c>
      <c r="BO38" s="439">
        <v>0</v>
      </c>
      <c r="BP38" s="440">
        <v>0</v>
      </c>
    </row>
    <row r="39" spans="1:68" x14ac:dyDescent="0.2">
      <c r="A39" s="220"/>
      <c r="B39" s="332">
        <v>156250</v>
      </c>
      <c r="C39" s="443">
        <v>10.37</v>
      </c>
      <c r="D39" s="444">
        <v>24.87</v>
      </c>
      <c r="E39" s="445">
        <v>31.9</v>
      </c>
      <c r="F39" s="446">
        <v>1.73</v>
      </c>
      <c r="G39" s="443">
        <v>20.62</v>
      </c>
      <c r="H39" s="444">
        <v>21.63</v>
      </c>
      <c r="I39" s="445">
        <v>41.94</v>
      </c>
      <c r="J39" s="446">
        <v>26.97</v>
      </c>
      <c r="K39" s="443">
        <v>19.54</v>
      </c>
      <c r="L39" s="444">
        <v>27.18</v>
      </c>
      <c r="O39" s="220"/>
      <c r="P39" s="332">
        <v>156250</v>
      </c>
      <c r="Q39" s="443">
        <v>25.99</v>
      </c>
      <c r="R39" s="444">
        <v>10.41</v>
      </c>
      <c r="S39" s="445">
        <v>2.23</v>
      </c>
      <c r="T39" s="446">
        <v>0</v>
      </c>
      <c r="U39" s="443">
        <v>8.7899999999999991</v>
      </c>
      <c r="V39" s="444">
        <v>7.6</v>
      </c>
      <c r="W39" s="445">
        <v>24.65</v>
      </c>
      <c r="X39" s="446">
        <v>0</v>
      </c>
      <c r="Y39" s="443">
        <v>17.02</v>
      </c>
      <c r="Z39" s="444">
        <v>0</v>
      </c>
      <c r="AC39" s="220"/>
      <c r="AD39" s="332">
        <v>156250</v>
      </c>
      <c r="AE39" s="443">
        <v>30.03</v>
      </c>
      <c r="AF39" s="444">
        <v>26.37</v>
      </c>
      <c r="AG39" s="445">
        <v>0</v>
      </c>
      <c r="AH39" s="446">
        <v>16.010000000000002</v>
      </c>
      <c r="AI39" s="443">
        <v>7.18</v>
      </c>
      <c r="AJ39" s="444">
        <v>12.61</v>
      </c>
      <c r="AK39" s="445">
        <v>17.47</v>
      </c>
      <c r="AL39" s="446">
        <v>31.74</v>
      </c>
      <c r="AM39" s="443"/>
      <c r="AN39" s="444"/>
      <c r="AQ39" s="220"/>
      <c r="AR39" s="332">
        <v>156250</v>
      </c>
      <c r="AS39" s="443">
        <v>43.2</v>
      </c>
      <c r="AT39" s="444">
        <v>22.33</v>
      </c>
      <c r="AU39" s="445">
        <v>37.450000000000003</v>
      </c>
      <c r="AV39" s="446">
        <v>1.77</v>
      </c>
      <c r="AW39" s="443">
        <v>0</v>
      </c>
      <c r="AX39" s="444">
        <v>0</v>
      </c>
      <c r="AY39" s="445">
        <v>31.5</v>
      </c>
      <c r="AZ39" s="446">
        <v>14.96</v>
      </c>
      <c r="BA39" s="443"/>
      <c r="BB39" s="444"/>
      <c r="BE39" s="220"/>
      <c r="BF39" s="332">
        <v>156250</v>
      </c>
      <c r="BG39" s="443">
        <v>41.35</v>
      </c>
      <c r="BH39" s="444">
        <v>23.39</v>
      </c>
      <c r="BI39" s="445">
        <v>41.03</v>
      </c>
      <c r="BJ39" s="446">
        <v>45.48</v>
      </c>
      <c r="BK39" s="443">
        <v>37.15</v>
      </c>
      <c r="BL39" s="444">
        <v>16.670000000000002</v>
      </c>
      <c r="BM39" s="445">
        <v>29.22</v>
      </c>
      <c r="BN39" s="446">
        <v>44.53</v>
      </c>
      <c r="BO39" s="443">
        <v>19.010000000000002</v>
      </c>
      <c r="BP39" s="444">
        <v>38.08</v>
      </c>
    </row>
    <row r="40" spans="1:68" x14ac:dyDescent="0.2">
      <c r="A40" s="220"/>
      <c r="B40" s="332">
        <v>781250</v>
      </c>
      <c r="C40" s="443">
        <v>32.54</v>
      </c>
      <c r="D40" s="444">
        <v>0</v>
      </c>
      <c r="E40" s="445">
        <v>0</v>
      </c>
      <c r="F40" s="446">
        <v>27.03</v>
      </c>
      <c r="G40" s="443">
        <v>16.45</v>
      </c>
      <c r="H40" s="444">
        <v>17.25</v>
      </c>
      <c r="I40" s="445">
        <v>8.6199999999999992</v>
      </c>
      <c r="J40" s="446">
        <v>36.42</v>
      </c>
      <c r="K40" s="443">
        <v>22.28</v>
      </c>
      <c r="L40" s="444">
        <v>26.36</v>
      </c>
      <c r="O40" s="220"/>
      <c r="P40" s="332">
        <v>781250</v>
      </c>
      <c r="Q40" s="443">
        <v>0</v>
      </c>
      <c r="R40" s="444">
        <v>29.5</v>
      </c>
      <c r="S40" s="445">
        <v>0</v>
      </c>
      <c r="T40" s="446">
        <v>3.28</v>
      </c>
      <c r="U40" s="443">
        <v>0</v>
      </c>
      <c r="V40" s="444">
        <v>1.25</v>
      </c>
      <c r="W40" s="445">
        <v>0.19</v>
      </c>
      <c r="X40" s="446">
        <v>12.2</v>
      </c>
      <c r="Y40" s="443">
        <v>13.56</v>
      </c>
      <c r="Z40" s="444">
        <v>11.44</v>
      </c>
      <c r="AC40" s="220"/>
      <c r="AD40" s="332">
        <v>781250</v>
      </c>
      <c r="AE40" s="443">
        <v>0</v>
      </c>
      <c r="AF40" s="444">
        <v>10</v>
      </c>
      <c r="AG40" s="445">
        <v>0</v>
      </c>
      <c r="AH40" s="446">
        <v>47.08</v>
      </c>
      <c r="AI40" s="443">
        <v>20.079999999999998</v>
      </c>
      <c r="AJ40" s="444">
        <v>25.51</v>
      </c>
      <c r="AK40" s="445">
        <v>25.62</v>
      </c>
      <c r="AL40" s="446">
        <v>0</v>
      </c>
      <c r="AM40" s="443"/>
      <c r="AN40" s="444"/>
      <c r="AQ40" s="220"/>
      <c r="AR40" s="332">
        <v>781250</v>
      </c>
      <c r="AS40" s="443">
        <v>0</v>
      </c>
      <c r="AT40" s="444">
        <v>19.010000000000002</v>
      </c>
      <c r="AU40" s="445">
        <v>0</v>
      </c>
      <c r="AV40" s="446">
        <v>18.43</v>
      </c>
      <c r="AW40" s="443">
        <v>24.06</v>
      </c>
      <c r="AX40" s="444">
        <v>25.74</v>
      </c>
      <c r="AY40" s="445">
        <v>42.01</v>
      </c>
      <c r="AZ40" s="446">
        <v>0</v>
      </c>
      <c r="BA40" s="443"/>
      <c r="BB40" s="444"/>
      <c r="BE40" s="220"/>
      <c r="BF40" s="332">
        <v>781250</v>
      </c>
      <c r="BG40" s="443">
        <v>1.26</v>
      </c>
      <c r="BH40" s="444">
        <v>7.0000000000000007E-2</v>
      </c>
      <c r="BI40" s="445">
        <v>7.38</v>
      </c>
      <c r="BJ40" s="446">
        <v>0</v>
      </c>
      <c r="BK40" s="443">
        <v>3.62</v>
      </c>
      <c r="BL40" s="444">
        <v>10.36</v>
      </c>
      <c r="BM40" s="445">
        <v>42.12</v>
      </c>
      <c r="BN40" s="446">
        <v>35.549999999999997</v>
      </c>
      <c r="BO40" s="443">
        <v>18.600000000000001</v>
      </c>
      <c r="BP40" s="444">
        <v>0</v>
      </c>
    </row>
    <row r="41" spans="1:68" ht="17" thickBot="1" x14ac:dyDescent="0.25">
      <c r="A41" s="221"/>
      <c r="B41" s="333">
        <v>3906250</v>
      </c>
      <c r="C41" s="447">
        <v>10.95</v>
      </c>
      <c r="D41" s="448">
        <v>33.67</v>
      </c>
      <c r="E41" s="449">
        <v>4.8</v>
      </c>
      <c r="F41" s="450">
        <v>22.68</v>
      </c>
      <c r="G41" s="447">
        <v>6.32</v>
      </c>
      <c r="H41" s="448">
        <v>0</v>
      </c>
      <c r="I41" s="449">
        <v>8.7200000000000006</v>
      </c>
      <c r="J41" s="450">
        <v>2.16</v>
      </c>
      <c r="K41" s="447">
        <v>5.73</v>
      </c>
      <c r="L41" s="448">
        <v>27.49</v>
      </c>
      <c r="O41" s="221"/>
      <c r="P41" s="333">
        <v>3906250</v>
      </c>
      <c r="Q41" s="447">
        <v>15.43</v>
      </c>
      <c r="R41" s="448">
        <v>0</v>
      </c>
      <c r="S41" s="449">
        <v>10.94</v>
      </c>
      <c r="T41" s="450">
        <v>0</v>
      </c>
      <c r="U41" s="447">
        <v>0</v>
      </c>
      <c r="V41" s="448">
        <v>0</v>
      </c>
      <c r="W41" s="449">
        <v>0</v>
      </c>
      <c r="X41" s="450">
        <v>5.32</v>
      </c>
      <c r="Y41" s="447">
        <v>5.04</v>
      </c>
      <c r="Z41" s="448">
        <v>0</v>
      </c>
      <c r="AC41" s="221"/>
      <c r="AD41" s="333">
        <v>3906250</v>
      </c>
      <c r="AE41" s="447">
        <v>0</v>
      </c>
      <c r="AF41" s="448">
        <v>7.42</v>
      </c>
      <c r="AG41" s="449">
        <v>23.31</v>
      </c>
      <c r="AH41" s="450">
        <v>0</v>
      </c>
      <c r="AI41" s="447">
        <v>0</v>
      </c>
      <c r="AJ41" s="448">
        <v>23.64</v>
      </c>
      <c r="AK41" s="449">
        <v>16.989999999999998</v>
      </c>
      <c r="AL41" s="450">
        <v>10.47</v>
      </c>
      <c r="AM41" s="447"/>
      <c r="AN41" s="448"/>
      <c r="AQ41" s="221"/>
      <c r="AR41" s="333">
        <v>3906250</v>
      </c>
      <c r="AS41" s="447">
        <v>23.52</v>
      </c>
      <c r="AT41" s="448">
        <v>0</v>
      </c>
      <c r="AU41" s="449">
        <v>16.68</v>
      </c>
      <c r="AV41" s="450">
        <v>13.62</v>
      </c>
      <c r="AW41" s="447">
        <v>2.4700000000000002</v>
      </c>
      <c r="AX41" s="448">
        <v>24.97</v>
      </c>
      <c r="AY41" s="449">
        <v>26.78</v>
      </c>
      <c r="AZ41" s="450">
        <v>0</v>
      </c>
      <c r="BA41" s="447"/>
      <c r="BB41" s="448"/>
      <c r="BE41" s="221"/>
      <c r="BF41" s="333">
        <v>3906250</v>
      </c>
      <c r="BG41" s="447">
        <v>32.590000000000003</v>
      </c>
      <c r="BH41" s="448">
        <v>2.12</v>
      </c>
      <c r="BI41" s="449">
        <v>11.91</v>
      </c>
      <c r="BJ41" s="450">
        <v>2.78</v>
      </c>
      <c r="BK41" s="447">
        <v>7.17</v>
      </c>
      <c r="BL41" s="448">
        <v>0</v>
      </c>
      <c r="BM41" s="449">
        <v>7.54</v>
      </c>
      <c r="BN41" s="450">
        <v>4.68</v>
      </c>
      <c r="BO41" s="447">
        <v>13.84</v>
      </c>
      <c r="BP41" s="448">
        <v>0</v>
      </c>
    </row>
    <row r="42" spans="1:68" ht="17" thickBot="1" x14ac:dyDescent="0.25"/>
    <row r="43" spans="1:68" ht="17" thickBot="1" x14ac:dyDescent="0.25">
      <c r="A43" s="330" t="s">
        <v>69</v>
      </c>
      <c r="B43" s="425"/>
      <c r="C43" s="429" t="s">
        <v>220</v>
      </c>
      <c r="D43" s="429"/>
      <c r="E43" s="429"/>
      <c r="F43" s="429"/>
      <c r="G43" s="429"/>
      <c r="H43" s="429"/>
      <c r="I43" s="429"/>
      <c r="J43" s="429"/>
      <c r="K43" s="429"/>
      <c r="L43" s="430"/>
      <c r="O43" s="330" t="s">
        <v>68</v>
      </c>
      <c r="P43" s="425"/>
      <c r="Q43" s="429" t="s">
        <v>220</v>
      </c>
      <c r="R43" s="429"/>
      <c r="S43" s="429"/>
      <c r="T43" s="429"/>
      <c r="U43" s="429"/>
      <c r="V43" s="429"/>
      <c r="W43" s="429"/>
      <c r="X43" s="429"/>
      <c r="Y43" s="429"/>
      <c r="Z43" s="430"/>
      <c r="AC43" s="330" t="s">
        <v>67</v>
      </c>
      <c r="AD43" s="425"/>
      <c r="AE43" s="429" t="s">
        <v>220</v>
      </c>
      <c r="AF43" s="429"/>
      <c r="AG43" s="429"/>
      <c r="AH43" s="429"/>
      <c r="AI43" s="429"/>
      <c r="AJ43" s="429"/>
      <c r="AK43" s="429"/>
      <c r="AL43" s="429"/>
      <c r="AM43" s="429"/>
      <c r="AN43" s="430"/>
      <c r="AQ43" s="330" t="s">
        <v>66</v>
      </c>
      <c r="AR43" s="425"/>
      <c r="AS43" s="429" t="s">
        <v>220</v>
      </c>
      <c r="AT43" s="429"/>
      <c r="AU43" s="429"/>
      <c r="AV43" s="429"/>
      <c r="AW43" s="429"/>
      <c r="AX43" s="429"/>
      <c r="AY43" s="429"/>
      <c r="AZ43" s="429"/>
      <c r="BA43" s="429"/>
      <c r="BB43" s="430"/>
      <c r="BE43" s="330" t="s">
        <v>3</v>
      </c>
      <c r="BF43" s="425"/>
      <c r="BG43" s="429" t="s">
        <v>220</v>
      </c>
      <c r="BH43" s="429"/>
      <c r="BI43" s="429"/>
      <c r="BJ43" s="429"/>
      <c r="BK43" s="429"/>
      <c r="BL43" s="429"/>
      <c r="BM43" s="429"/>
      <c r="BN43" s="429"/>
      <c r="BO43" s="429"/>
      <c r="BP43" s="430"/>
    </row>
    <row r="44" spans="1:68" ht="17" customHeight="1" thickBot="1" x14ac:dyDescent="0.25">
      <c r="A44" s="219" t="s">
        <v>227</v>
      </c>
      <c r="B44" s="207" t="s">
        <v>16</v>
      </c>
      <c r="C44" s="249">
        <v>1</v>
      </c>
      <c r="D44" s="340"/>
      <c r="E44" s="340">
        <v>2</v>
      </c>
      <c r="F44" s="340"/>
      <c r="G44" s="340">
        <v>3</v>
      </c>
      <c r="H44" s="340"/>
      <c r="I44" s="340">
        <v>4</v>
      </c>
      <c r="J44" s="340"/>
      <c r="K44" s="340">
        <v>5</v>
      </c>
      <c r="L44" s="248"/>
      <c r="O44" s="219" t="s">
        <v>227</v>
      </c>
      <c r="P44" s="207" t="s">
        <v>16</v>
      </c>
      <c r="Q44" s="249">
        <v>1</v>
      </c>
      <c r="R44" s="340"/>
      <c r="S44" s="340">
        <v>2</v>
      </c>
      <c r="T44" s="340"/>
      <c r="U44" s="340">
        <v>3</v>
      </c>
      <c r="V44" s="340"/>
      <c r="W44" s="340">
        <v>4</v>
      </c>
      <c r="X44" s="340"/>
      <c r="Y44" s="340">
        <v>5</v>
      </c>
      <c r="Z44" s="248"/>
      <c r="AC44" s="219" t="s">
        <v>227</v>
      </c>
      <c r="AD44" s="207" t="s">
        <v>16</v>
      </c>
      <c r="AE44" s="249">
        <v>1</v>
      </c>
      <c r="AF44" s="340"/>
      <c r="AG44" s="340">
        <v>2</v>
      </c>
      <c r="AH44" s="340"/>
      <c r="AI44" s="340">
        <v>3</v>
      </c>
      <c r="AJ44" s="340"/>
      <c r="AK44" s="340">
        <v>4</v>
      </c>
      <c r="AL44" s="340"/>
      <c r="AM44" s="340">
        <v>5</v>
      </c>
      <c r="AN44" s="248"/>
      <c r="AQ44" s="219" t="s">
        <v>227</v>
      </c>
      <c r="AR44" s="207" t="s">
        <v>16</v>
      </c>
      <c r="AS44" s="249">
        <v>1</v>
      </c>
      <c r="AT44" s="340"/>
      <c r="AU44" s="340">
        <v>2</v>
      </c>
      <c r="AV44" s="340"/>
      <c r="AW44" s="340">
        <v>3</v>
      </c>
      <c r="AX44" s="340"/>
      <c r="AY44" s="340">
        <v>4</v>
      </c>
      <c r="AZ44" s="340"/>
      <c r="BA44" s="340">
        <v>5</v>
      </c>
      <c r="BB44" s="248"/>
      <c r="BE44" s="219" t="s">
        <v>227</v>
      </c>
      <c r="BF44" s="207" t="s">
        <v>16</v>
      </c>
      <c r="BG44" s="249">
        <v>1</v>
      </c>
      <c r="BH44" s="340"/>
      <c r="BI44" s="340">
        <v>2</v>
      </c>
      <c r="BJ44" s="340"/>
      <c r="BK44" s="340">
        <v>3</v>
      </c>
      <c r="BL44" s="340"/>
      <c r="BM44" s="340">
        <v>4</v>
      </c>
      <c r="BN44" s="340"/>
      <c r="BO44" s="340">
        <v>5</v>
      </c>
      <c r="BP44" s="248"/>
    </row>
    <row r="45" spans="1:68" ht="17" customHeight="1" thickBot="1" x14ac:dyDescent="0.25">
      <c r="A45" s="220"/>
      <c r="B45" s="209"/>
      <c r="C45" s="431" t="s">
        <v>222</v>
      </c>
      <c r="D45" s="432" t="s">
        <v>223</v>
      </c>
      <c r="E45" s="433" t="s">
        <v>222</v>
      </c>
      <c r="F45" s="434" t="s">
        <v>223</v>
      </c>
      <c r="G45" s="431" t="s">
        <v>222</v>
      </c>
      <c r="H45" s="432" t="s">
        <v>223</v>
      </c>
      <c r="I45" s="433" t="s">
        <v>222</v>
      </c>
      <c r="J45" s="434" t="s">
        <v>223</v>
      </c>
      <c r="K45" s="431" t="s">
        <v>222</v>
      </c>
      <c r="L45" s="432" t="s">
        <v>223</v>
      </c>
      <c r="O45" s="220"/>
      <c r="P45" s="209"/>
      <c r="Q45" s="431" t="s">
        <v>222</v>
      </c>
      <c r="R45" s="432" t="s">
        <v>223</v>
      </c>
      <c r="S45" s="433" t="s">
        <v>222</v>
      </c>
      <c r="T45" s="434" t="s">
        <v>223</v>
      </c>
      <c r="U45" s="431" t="s">
        <v>222</v>
      </c>
      <c r="V45" s="432" t="s">
        <v>223</v>
      </c>
      <c r="W45" s="433" t="s">
        <v>222</v>
      </c>
      <c r="X45" s="434" t="s">
        <v>223</v>
      </c>
      <c r="Y45" s="431" t="s">
        <v>222</v>
      </c>
      <c r="Z45" s="432" t="s">
        <v>223</v>
      </c>
      <c r="AC45" s="220"/>
      <c r="AD45" s="209"/>
      <c r="AE45" s="431" t="s">
        <v>222</v>
      </c>
      <c r="AF45" s="432" t="s">
        <v>223</v>
      </c>
      <c r="AG45" s="433" t="s">
        <v>222</v>
      </c>
      <c r="AH45" s="434" t="s">
        <v>223</v>
      </c>
      <c r="AI45" s="431" t="s">
        <v>222</v>
      </c>
      <c r="AJ45" s="432" t="s">
        <v>223</v>
      </c>
      <c r="AK45" s="433" t="s">
        <v>222</v>
      </c>
      <c r="AL45" s="434" t="s">
        <v>223</v>
      </c>
      <c r="AM45" s="431" t="s">
        <v>222</v>
      </c>
      <c r="AN45" s="432" t="s">
        <v>223</v>
      </c>
      <c r="AQ45" s="220"/>
      <c r="AR45" s="209"/>
      <c r="AS45" s="431" t="s">
        <v>222</v>
      </c>
      <c r="AT45" s="432" t="s">
        <v>223</v>
      </c>
      <c r="AU45" s="433" t="s">
        <v>222</v>
      </c>
      <c r="AV45" s="434" t="s">
        <v>223</v>
      </c>
      <c r="AW45" s="431" t="s">
        <v>222</v>
      </c>
      <c r="AX45" s="432" t="s">
        <v>223</v>
      </c>
      <c r="AY45" s="433" t="s">
        <v>222</v>
      </c>
      <c r="AZ45" s="434" t="s">
        <v>223</v>
      </c>
      <c r="BA45" s="431" t="s">
        <v>222</v>
      </c>
      <c r="BB45" s="432" t="s">
        <v>223</v>
      </c>
      <c r="BE45" s="220"/>
      <c r="BF45" s="209"/>
      <c r="BG45" s="431" t="s">
        <v>222</v>
      </c>
      <c r="BH45" s="432" t="s">
        <v>223</v>
      </c>
      <c r="BI45" s="433" t="s">
        <v>222</v>
      </c>
      <c r="BJ45" s="434" t="s">
        <v>223</v>
      </c>
      <c r="BK45" s="431" t="s">
        <v>222</v>
      </c>
      <c r="BL45" s="432" t="s">
        <v>223</v>
      </c>
      <c r="BM45" s="433" t="s">
        <v>222</v>
      </c>
      <c r="BN45" s="434" t="s">
        <v>223</v>
      </c>
      <c r="BO45" s="431" t="s">
        <v>222</v>
      </c>
      <c r="BP45" s="432" t="s">
        <v>223</v>
      </c>
    </row>
    <row r="46" spans="1:68" x14ac:dyDescent="0.2">
      <c r="A46" s="220"/>
      <c r="B46" s="352">
        <v>50</v>
      </c>
      <c r="C46" s="435">
        <v>98.09</v>
      </c>
      <c r="D46" s="436">
        <v>100.06</v>
      </c>
      <c r="E46" s="437">
        <v>99.18</v>
      </c>
      <c r="F46" s="438">
        <v>98.01</v>
      </c>
      <c r="G46" s="435">
        <v>99.86</v>
      </c>
      <c r="H46" s="436">
        <v>99.18</v>
      </c>
      <c r="I46" s="437">
        <v>98.62</v>
      </c>
      <c r="J46" s="438">
        <v>100.13</v>
      </c>
      <c r="K46" s="435">
        <v>98.03</v>
      </c>
      <c r="L46" s="436">
        <v>99.68</v>
      </c>
      <c r="O46" s="220"/>
      <c r="P46" s="352">
        <v>50</v>
      </c>
      <c r="Q46" s="435">
        <v>98.18</v>
      </c>
      <c r="R46" s="436">
        <v>99.21</v>
      </c>
      <c r="S46" s="437">
        <v>98.14</v>
      </c>
      <c r="T46" s="438">
        <v>100.28</v>
      </c>
      <c r="U46" s="435">
        <v>100.17</v>
      </c>
      <c r="V46" s="436">
        <v>100.5</v>
      </c>
      <c r="W46" s="437">
        <v>99.71</v>
      </c>
      <c r="X46" s="438">
        <v>98.2</v>
      </c>
      <c r="Y46" s="435">
        <v>100.56</v>
      </c>
      <c r="Z46" s="436">
        <v>101.02</v>
      </c>
      <c r="AC46" s="220"/>
      <c r="AD46" s="352">
        <v>50</v>
      </c>
      <c r="AE46" s="435">
        <v>98.05</v>
      </c>
      <c r="AF46" s="436">
        <v>99.28</v>
      </c>
      <c r="AG46" s="437">
        <v>100.38</v>
      </c>
      <c r="AH46" s="438">
        <v>99.34</v>
      </c>
      <c r="AI46" s="435">
        <v>98.38</v>
      </c>
      <c r="AJ46" s="436">
        <v>99.58</v>
      </c>
      <c r="AK46" s="437">
        <v>101.06</v>
      </c>
      <c r="AL46" s="438">
        <v>99.53</v>
      </c>
      <c r="AM46" s="435"/>
      <c r="AN46" s="436"/>
      <c r="AQ46" s="220"/>
      <c r="AR46" s="352">
        <v>50</v>
      </c>
      <c r="AS46" s="435">
        <v>98.28</v>
      </c>
      <c r="AT46" s="436">
        <v>98.25</v>
      </c>
      <c r="AU46" s="437">
        <v>98.23</v>
      </c>
      <c r="AV46" s="438">
        <v>100.88</v>
      </c>
      <c r="AW46" s="435">
        <v>101.22</v>
      </c>
      <c r="AX46" s="436">
        <v>100.33</v>
      </c>
      <c r="AY46" s="437"/>
      <c r="AZ46" s="438"/>
      <c r="BA46" s="435"/>
      <c r="BB46" s="436"/>
      <c r="BE46" s="220"/>
      <c r="BF46" s="352">
        <v>50</v>
      </c>
      <c r="BG46" s="435">
        <v>0</v>
      </c>
      <c r="BH46" s="436">
        <v>0</v>
      </c>
      <c r="BI46" s="437">
        <v>0</v>
      </c>
      <c r="BJ46" s="438">
        <v>0</v>
      </c>
      <c r="BK46" s="435">
        <v>7.97</v>
      </c>
      <c r="BL46" s="436">
        <v>0</v>
      </c>
      <c r="BM46" s="437">
        <v>0</v>
      </c>
      <c r="BN46" s="438">
        <v>0</v>
      </c>
      <c r="BO46" s="435">
        <v>0</v>
      </c>
      <c r="BP46" s="436">
        <v>0</v>
      </c>
    </row>
    <row r="47" spans="1:68" x14ac:dyDescent="0.2">
      <c r="A47" s="220"/>
      <c r="B47" s="332">
        <v>250</v>
      </c>
      <c r="C47" s="439">
        <v>98.15</v>
      </c>
      <c r="D47" s="440">
        <v>98.6</v>
      </c>
      <c r="E47" s="441">
        <v>99.64</v>
      </c>
      <c r="F47" s="442">
        <v>99.92</v>
      </c>
      <c r="G47" s="439">
        <v>98.22</v>
      </c>
      <c r="H47" s="440">
        <v>99.36</v>
      </c>
      <c r="I47" s="441">
        <v>101</v>
      </c>
      <c r="J47" s="442">
        <v>99.15</v>
      </c>
      <c r="K47" s="439">
        <v>99.94</v>
      </c>
      <c r="L47" s="440">
        <v>100.69</v>
      </c>
      <c r="O47" s="220"/>
      <c r="P47" s="332">
        <v>250</v>
      </c>
      <c r="Q47" s="439">
        <v>96.72</v>
      </c>
      <c r="R47" s="440">
        <v>99.59</v>
      </c>
      <c r="S47" s="441">
        <v>98.48</v>
      </c>
      <c r="T47" s="442">
        <v>99.1</v>
      </c>
      <c r="U47" s="439">
        <v>98.72</v>
      </c>
      <c r="V47" s="440">
        <v>98.36</v>
      </c>
      <c r="W47" s="441">
        <v>100.17</v>
      </c>
      <c r="X47" s="442">
        <v>97.93</v>
      </c>
      <c r="Y47" s="439">
        <v>100.34</v>
      </c>
      <c r="Z47" s="440">
        <v>96.77</v>
      </c>
      <c r="AC47" s="220"/>
      <c r="AD47" s="332">
        <v>250</v>
      </c>
      <c r="AE47" s="439">
        <v>98.99</v>
      </c>
      <c r="AF47" s="440">
        <v>99.15</v>
      </c>
      <c r="AG47" s="441">
        <v>99.61</v>
      </c>
      <c r="AH47" s="442">
        <v>100.35</v>
      </c>
      <c r="AI47" s="439">
        <v>98.24</v>
      </c>
      <c r="AJ47" s="440">
        <v>99.28</v>
      </c>
      <c r="AK47" s="441">
        <v>98.02</v>
      </c>
      <c r="AL47" s="442">
        <v>100.01</v>
      </c>
      <c r="AM47" s="439"/>
      <c r="AN47" s="440"/>
      <c r="AQ47" s="220"/>
      <c r="AR47" s="332">
        <v>250</v>
      </c>
      <c r="AS47" s="439">
        <v>97.93</v>
      </c>
      <c r="AT47" s="440">
        <v>99.66</v>
      </c>
      <c r="AU47" s="441">
        <v>98.98</v>
      </c>
      <c r="AV47" s="442">
        <v>100.57</v>
      </c>
      <c r="AW47" s="439">
        <v>98.76</v>
      </c>
      <c r="AX47" s="440">
        <v>100.95</v>
      </c>
      <c r="AY47" s="441"/>
      <c r="AZ47" s="442"/>
      <c r="BA47" s="439"/>
      <c r="BB47" s="440"/>
      <c r="BE47" s="220"/>
      <c r="BF47" s="332">
        <v>250</v>
      </c>
      <c r="BG47" s="439">
        <v>18.04</v>
      </c>
      <c r="BH47" s="440">
        <v>30.26</v>
      </c>
      <c r="BI47" s="441">
        <v>0</v>
      </c>
      <c r="BJ47" s="442">
        <v>0</v>
      </c>
      <c r="BK47" s="439">
        <v>12.1</v>
      </c>
      <c r="BL47" s="440">
        <v>5.25</v>
      </c>
      <c r="BM47" s="441">
        <v>0</v>
      </c>
      <c r="BN47" s="442">
        <v>6.05</v>
      </c>
      <c r="BO47" s="439">
        <v>0</v>
      </c>
      <c r="BP47" s="440">
        <v>0</v>
      </c>
    </row>
    <row r="48" spans="1:68" x14ac:dyDescent="0.2">
      <c r="A48" s="220"/>
      <c r="B48" s="332">
        <v>1250</v>
      </c>
      <c r="C48" s="439">
        <v>91.85</v>
      </c>
      <c r="D48" s="440">
        <v>95.98</v>
      </c>
      <c r="E48" s="441">
        <v>97.65</v>
      </c>
      <c r="F48" s="442">
        <v>94.55</v>
      </c>
      <c r="G48" s="439">
        <v>89.1</v>
      </c>
      <c r="H48" s="440">
        <v>89.52</v>
      </c>
      <c r="I48" s="441">
        <v>100.59</v>
      </c>
      <c r="J48" s="442">
        <v>100.45</v>
      </c>
      <c r="K48" s="439">
        <v>93.9</v>
      </c>
      <c r="L48" s="440">
        <v>93.37</v>
      </c>
      <c r="O48" s="220"/>
      <c r="P48" s="332">
        <v>1250</v>
      </c>
      <c r="Q48" s="439">
        <v>86.84</v>
      </c>
      <c r="R48" s="440">
        <v>91.95</v>
      </c>
      <c r="S48" s="441">
        <v>90.91</v>
      </c>
      <c r="T48" s="442">
        <v>94.38</v>
      </c>
      <c r="U48" s="439">
        <v>92.03</v>
      </c>
      <c r="V48" s="440">
        <v>93.33</v>
      </c>
      <c r="W48" s="441">
        <v>91.03</v>
      </c>
      <c r="X48" s="442">
        <v>95.09</v>
      </c>
      <c r="Y48" s="439">
        <v>96.4</v>
      </c>
      <c r="Z48" s="440">
        <v>96.96</v>
      </c>
      <c r="AC48" s="220"/>
      <c r="AD48" s="332">
        <v>1250</v>
      </c>
      <c r="AE48" s="439">
        <v>97.72</v>
      </c>
      <c r="AF48" s="440">
        <v>98.94</v>
      </c>
      <c r="AG48" s="441">
        <v>100.97</v>
      </c>
      <c r="AH48" s="442">
        <v>99.06</v>
      </c>
      <c r="AI48" s="439">
        <v>100.49</v>
      </c>
      <c r="AJ48" s="440">
        <v>100.96</v>
      </c>
      <c r="AK48" s="441">
        <v>100.69</v>
      </c>
      <c r="AL48" s="442">
        <v>98.64</v>
      </c>
      <c r="AM48" s="439"/>
      <c r="AN48" s="440"/>
      <c r="AQ48" s="220"/>
      <c r="AR48" s="332">
        <v>1250</v>
      </c>
      <c r="AS48" s="439">
        <v>96.47</v>
      </c>
      <c r="AT48" s="440">
        <v>97.8</v>
      </c>
      <c r="AU48" s="441">
        <v>98.7</v>
      </c>
      <c r="AV48" s="442">
        <v>100.44</v>
      </c>
      <c r="AW48" s="439">
        <v>98.34</v>
      </c>
      <c r="AX48" s="440">
        <v>99.96</v>
      </c>
      <c r="AY48" s="441"/>
      <c r="AZ48" s="442"/>
      <c r="BA48" s="439"/>
      <c r="BB48" s="440"/>
      <c r="BE48" s="220"/>
      <c r="BF48" s="332">
        <v>1250</v>
      </c>
      <c r="BG48" s="439">
        <v>0</v>
      </c>
      <c r="BH48" s="440">
        <v>5.35</v>
      </c>
      <c r="BI48" s="441">
        <v>1.29</v>
      </c>
      <c r="BJ48" s="442">
        <v>41.57</v>
      </c>
      <c r="BK48" s="439">
        <v>19.78</v>
      </c>
      <c r="BL48" s="440">
        <v>14.57</v>
      </c>
      <c r="BM48" s="441">
        <v>4.95</v>
      </c>
      <c r="BN48" s="442">
        <v>14.14</v>
      </c>
      <c r="BO48" s="439">
        <v>24.9</v>
      </c>
      <c r="BP48" s="440">
        <v>0</v>
      </c>
    </row>
    <row r="49" spans="1:68" x14ac:dyDescent="0.2">
      <c r="A49" s="220"/>
      <c r="B49" s="332">
        <v>6250</v>
      </c>
      <c r="C49" s="439">
        <v>77.84</v>
      </c>
      <c r="D49" s="440">
        <v>79.75</v>
      </c>
      <c r="E49" s="441">
        <v>79.44</v>
      </c>
      <c r="F49" s="442">
        <v>84.77</v>
      </c>
      <c r="G49" s="439">
        <v>59.44</v>
      </c>
      <c r="H49" s="440">
        <v>61.55</v>
      </c>
      <c r="I49" s="441">
        <v>92.62</v>
      </c>
      <c r="J49" s="442">
        <v>88.56</v>
      </c>
      <c r="K49" s="439">
        <v>50.81</v>
      </c>
      <c r="L49" s="440">
        <v>62.66</v>
      </c>
      <c r="O49" s="220"/>
      <c r="P49" s="332">
        <v>6250</v>
      </c>
      <c r="Q49" s="439">
        <v>71.05</v>
      </c>
      <c r="R49" s="440">
        <v>67.94</v>
      </c>
      <c r="S49" s="441">
        <v>68.7</v>
      </c>
      <c r="T49" s="442">
        <v>67.959999999999994</v>
      </c>
      <c r="U49" s="439">
        <v>61.62</v>
      </c>
      <c r="V49" s="440">
        <v>55.47</v>
      </c>
      <c r="W49" s="441">
        <v>80.97</v>
      </c>
      <c r="X49" s="442">
        <v>73.28</v>
      </c>
      <c r="Y49" s="439">
        <v>75.34</v>
      </c>
      <c r="Z49" s="440">
        <v>68.25</v>
      </c>
      <c r="AC49" s="220"/>
      <c r="AD49" s="332">
        <v>6250</v>
      </c>
      <c r="AE49" s="439">
        <v>96.12</v>
      </c>
      <c r="AF49" s="440">
        <v>96.31</v>
      </c>
      <c r="AG49" s="441">
        <v>98.4</v>
      </c>
      <c r="AH49" s="442">
        <v>97.68</v>
      </c>
      <c r="AI49" s="439">
        <v>99.28</v>
      </c>
      <c r="AJ49" s="440">
        <v>91.57</v>
      </c>
      <c r="AK49" s="441">
        <v>95.95</v>
      </c>
      <c r="AL49" s="442">
        <v>97.35</v>
      </c>
      <c r="AM49" s="439"/>
      <c r="AN49" s="440"/>
      <c r="AQ49" s="220"/>
      <c r="AR49" s="332">
        <v>6250</v>
      </c>
      <c r="AS49" s="439">
        <v>87.16</v>
      </c>
      <c r="AT49" s="440">
        <v>87.35</v>
      </c>
      <c r="AU49" s="441">
        <v>87.7</v>
      </c>
      <c r="AV49" s="442">
        <v>90.38</v>
      </c>
      <c r="AW49" s="439">
        <v>91.62</v>
      </c>
      <c r="AX49" s="440">
        <v>90.2</v>
      </c>
      <c r="AY49" s="441"/>
      <c r="AZ49" s="442"/>
      <c r="BA49" s="439"/>
      <c r="BB49" s="440"/>
      <c r="BE49" s="220"/>
      <c r="BF49" s="332">
        <v>6250</v>
      </c>
      <c r="BG49" s="439">
        <v>10.75</v>
      </c>
      <c r="BH49" s="440">
        <v>17.09</v>
      </c>
      <c r="BI49" s="441">
        <v>24.25</v>
      </c>
      <c r="BJ49" s="442">
        <v>0</v>
      </c>
      <c r="BK49" s="439">
        <v>18.57</v>
      </c>
      <c r="BL49" s="440">
        <v>0</v>
      </c>
      <c r="BM49" s="441">
        <v>28.04</v>
      </c>
      <c r="BN49" s="442">
        <v>38.86</v>
      </c>
      <c r="BO49" s="439">
        <v>0.96</v>
      </c>
      <c r="BP49" s="440">
        <v>7.18</v>
      </c>
    </row>
    <row r="50" spans="1:68" x14ac:dyDescent="0.2">
      <c r="A50" s="220"/>
      <c r="B50" s="332">
        <v>31250</v>
      </c>
      <c r="C50" s="439">
        <v>56.22</v>
      </c>
      <c r="D50" s="440">
        <v>59.8</v>
      </c>
      <c r="E50" s="441">
        <v>48.88</v>
      </c>
      <c r="F50" s="442">
        <v>57.58</v>
      </c>
      <c r="G50" s="439">
        <v>37.17</v>
      </c>
      <c r="H50" s="440">
        <v>44.84</v>
      </c>
      <c r="I50" s="441">
        <v>60.67</v>
      </c>
      <c r="J50" s="442">
        <v>58.79</v>
      </c>
      <c r="K50" s="439">
        <v>41.94</v>
      </c>
      <c r="L50" s="440">
        <v>20.2</v>
      </c>
      <c r="O50" s="220"/>
      <c r="P50" s="332">
        <v>31250</v>
      </c>
      <c r="Q50" s="439">
        <v>14.57</v>
      </c>
      <c r="R50" s="440">
        <v>45.88</v>
      </c>
      <c r="S50" s="441">
        <v>21.4</v>
      </c>
      <c r="T50" s="442">
        <v>61.42</v>
      </c>
      <c r="U50" s="439">
        <v>31.49</v>
      </c>
      <c r="V50" s="440">
        <v>41.86</v>
      </c>
      <c r="W50" s="441">
        <v>38.39</v>
      </c>
      <c r="X50" s="442">
        <v>39.700000000000003</v>
      </c>
      <c r="Y50" s="439">
        <v>16.809999999999999</v>
      </c>
      <c r="Z50" s="440">
        <v>39.1</v>
      </c>
      <c r="AC50" s="220"/>
      <c r="AD50" s="332">
        <v>31250</v>
      </c>
      <c r="AE50" s="439">
        <v>71.86</v>
      </c>
      <c r="AF50" s="440">
        <v>62.82</v>
      </c>
      <c r="AG50" s="441">
        <v>81.16</v>
      </c>
      <c r="AH50" s="442">
        <v>91.36</v>
      </c>
      <c r="AI50" s="439">
        <v>69.84</v>
      </c>
      <c r="AJ50" s="440">
        <v>82.56</v>
      </c>
      <c r="AK50" s="441">
        <v>81.099999999999994</v>
      </c>
      <c r="AL50" s="442">
        <v>69.64</v>
      </c>
      <c r="AM50" s="439"/>
      <c r="AN50" s="440"/>
      <c r="AQ50" s="220"/>
      <c r="AR50" s="332">
        <v>31250</v>
      </c>
      <c r="AS50" s="439">
        <v>54.87</v>
      </c>
      <c r="AT50" s="440">
        <v>76.39</v>
      </c>
      <c r="AU50" s="441">
        <v>62.31</v>
      </c>
      <c r="AV50" s="442">
        <v>70.59</v>
      </c>
      <c r="AW50" s="439">
        <v>66.430000000000007</v>
      </c>
      <c r="AX50" s="440">
        <v>24.57</v>
      </c>
      <c r="AY50" s="441"/>
      <c r="AZ50" s="442"/>
      <c r="BA50" s="439"/>
      <c r="BB50" s="440"/>
      <c r="BE50" s="220"/>
      <c r="BF50" s="332">
        <v>31250</v>
      </c>
      <c r="BG50" s="439">
        <v>44.3</v>
      </c>
      <c r="BH50" s="440">
        <v>18.420000000000002</v>
      </c>
      <c r="BI50" s="441">
        <v>37.07</v>
      </c>
      <c r="BJ50" s="442">
        <v>34.9</v>
      </c>
      <c r="BK50" s="439">
        <v>38.35</v>
      </c>
      <c r="BL50" s="440">
        <v>32.72</v>
      </c>
      <c r="BM50" s="441">
        <v>36.380000000000003</v>
      </c>
      <c r="BN50" s="442">
        <v>50.52</v>
      </c>
      <c r="BO50" s="439">
        <v>20.100000000000001</v>
      </c>
      <c r="BP50" s="440">
        <v>6.31</v>
      </c>
    </row>
    <row r="51" spans="1:68" x14ac:dyDescent="0.2">
      <c r="A51" s="220"/>
      <c r="B51" s="332">
        <v>156250</v>
      </c>
      <c r="C51" s="443">
        <v>0</v>
      </c>
      <c r="D51" s="444">
        <v>30.27</v>
      </c>
      <c r="E51" s="445">
        <v>21.94</v>
      </c>
      <c r="F51" s="446">
        <v>0</v>
      </c>
      <c r="G51" s="443">
        <v>0</v>
      </c>
      <c r="H51" s="444">
        <v>16.55</v>
      </c>
      <c r="I51" s="445">
        <v>46.29</v>
      </c>
      <c r="J51" s="446">
        <v>21.69</v>
      </c>
      <c r="K51" s="443">
        <v>0</v>
      </c>
      <c r="L51" s="444">
        <v>0</v>
      </c>
      <c r="O51" s="220"/>
      <c r="P51" s="332">
        <v>156250</v>
      </c>
      <c r="Q51" s="443">
        <v>26.69</v>
      </c>
      <c r="R51" s="444">
        <v>16.440000000000001</v>
      </c>
      <c r="S51" s="445">
        <v>24.71</v>
      </c>
      <c r="T51" s="446">
        <v>30.83</v>
      </c>
      <c r="U51" s="443">
        <v>9.48</v>
      </c>
      <c r="V51" s="444">
        <v>0</v>
      </c>
      <c r="W51" s="445">
        <v>11.17</v>
      </c>
      <c r="X51" s="446">
        <v>28.21</v>
      </c>
      <c r="Y51" s="443">
        <v>0</v>
      </c>
      <c r="Z51" s="444">
        <v>0</v>
      </c>
      <c r="AC51" s="220"/>
      <c r="AD51" s="332">
        <v>156250</v>
      </c>
      <c r="AE51" s="443">
        <v>31.09</v>
      </c>
      <c r="AF51" s="444">
        <v>36.26</v>
      </c>
      <c r="AG51" s="445">
        <v>59.32</v>
      </c>
      <c r="AH51" s="446">
        <v>57.08</v>
      </c>
      <c r="AI51" s="443">
        <v>38.51</v>
      </c>
      <c r="AJ51" s="444">
        <v>47.52</v>
      </c>
      <c r="AK51" s="445">
        <v>36.479999999999997</v>
      </c>
      <c r="AL51" s="446">
        <v>47.31</v>
      </c>
      <c r="AM51" s="443"/>
      <c r="AN51" s="444"/>
      <c r="AQ51" s="220"/>
      <c r="AR51" s="332">
        <v>156250</v>
      </c>
      <c r="AS51" s="443">
        <v>33.9</v>
      </c>
      <c r="AT51" s="444">
        <v>16.670000000000002</v>
      </c>
      <c r="AU51" s="445">
        <v>1.78</v>
      </c>
      <c r="AV51" s="446">
        <v>36.69</v>
      </c>
      <c r="AW51" s="443">
        <v>40.18</v>
      </c>
      <c r="AX51" s="444">
        <v>14.92</v>
      </c>
      <c r="AY51" s="445"/>
      <c r="AZ51" s="446"/>
      <c r="BA51" s="443"/>
      <c r="BB51" s="444"/>
      <c r="BE51" s="220"/>
      <c r="BF51" s="332">
        <v>156250</v>
      </c>
      <c r="BG51" s="443">
        <v>0</v>
      </c>
      <c r="BH51" s="444">
        <v>2.2999999999999998</v>
      </c>
      <c r="BI51" s="445">
        <v>0</v>
      </c>
      <c r="BJ51" s="446">
        <v>36.82</v>
      </c>
      <c r="BK51" s="443">
        <v>19.04</v>
      </c>
      <c r="BL51" s="444">
        <v>31.07</v>
      </c>
      <c r="BM51" s="445">
        <v>2.84</v>
      </c>
      <c r="BN51" s="446">
        <v>6.7</v>
      </c>
      <c r="BO51" s="443">
        <v>0</v>
      </c>
      <c r="BP51" s="444">
        <v>0</v>
      </c>
    </row>
    <row r="52" spans="1:68" x14ac:dyDescent="0.2">
      <c r="A52" s="220"/>
      <c r="B52" s="332">
        <v>781250</v>
      </c>
      <c r="C52" s="443">
        <v>16.46</v>
      </c>
      <c r="D52" s="444">
        <v>6.71</v>
      </c>
      <c r="E52" s="445">
        <v>0</v>
      </c>
      <c r="F52" s="446">
        <v>3.19</v>
      </c>
      <c r="G52" s="443">
        <v>0</v>
      </c>
      <c r="H52" s="444">
        <v>0</v>
      </c>
      <c r="I52" s="445">
        <v>21.46</v>
      </c>
      <c r="J52" s="446">
        <v>7.29</v>
      </c>
      <c r="K52" s="443">
        <v>0</v>
      </c>
      <c r="L52" s="444">
        <v>0</v>
      </c>
      <c r="O52" s="220"/>
      <c r="P52" s="332">
        <v>781250</v>
      </c>
      <c r="Q52" s="443">
        <v>34.61</v>
      </c>
      <c r="R52" s="444">
        <v>33.46</v>
      </c>
      <c r="S52" s="445">
        <v>12.75</v>
      </c>
      <c r="T52" s="446">
        <v>29.73</v>
      </c>
      <c r="U52" s="443">
        <v>43.9</v>
      </c>
      <c r="V52" s="444">
        <v>0</v>
      </c>
      <c r="W52" s="445">
        <v>10</v>
      </c>
      <c r="X52" s="446">
        <v>0</v>
      </c>
      <c r="Y52" s="443">
        <v>2</v>
      </c>
      <c r="Z52" s="444">
        <v>16.690000000000001</v>
      </c>
      <c r="AC52" s="220"/>
      <c r="AD52" s="332">
        <v>781250</v>
      </c>
      <c r="AE52" s="443">
        <v>0</v>
      </c>
      <c r="AF52" s="444">
        <v>26.03</v>
      </c>
      <c r="AG52" s="445">
        <v>33.35</v>
      </c>
      <c r="AH52" s="446">
        <v>18.66</v>
      </c>
      <c r="AI52" s="443">
        <v>20.85</v>
      </c>
      <c r="AJ52" s="444">
        <v>14.14</v>
      </c>
      <c r="AK52" s="445">
        <v>22.03</v>
      </c>
      <c r="AL52" s="446">
        <v>0</v>
      </c>
      <c r="AM52" s="443"/>
      <c r="AN52" s="444"/>
      <c r="AQ52" s="220"/>
      <c r="AR52" s="332">
        <v>781250</v>
      </c>
      <c r="AS52" s="443">
        <v>30.84</v>
      </c>
      <c r="AT52" s="444">
        <v>23.18</v>
      </c>
      <c r="AU52" s="445">
        <v>0</v>
      </c>
      <c r="AV52" s="446">
        <v>26.59</v>
      </c>
      <c r="AW52" s="443">
        <v>0</v>
      </c>
      <c r="AX52" s="444">
        <v>0</v>
      </c>
      <c r="AY52" s="445"/>
      <c r="AZ52" s="446"/>
      <c r="BA52" s="443"/>
      <c r="BB52" s="444"/>
      <c r="BE52" s="220"/>
      <c r="BF52" s="332">
        <v>781250</v>
      </c>
      <c r="BG52" s="443">
        <v>19.940000000000001</v>
      </c>
      <c r="BH52" s="444">
        <v>10.35</v>
      </c>
      <c r="BI52" s="445">
        <v>8.5500000000000007</v>
      </c>
      <c r="BJ52" s="446">
        <v>12</v>
      </c>
      <c r="BK52" s="443">
        <v>30.96</v>
      </c>
      <c r="BL52" s="444">
        <v>27.67</v>
      </c>
      <c r="BM52" s="445">
        <v>24.64</v>
      </c>
      <c r="BN52" s="446">
        <v>10.119999999999999</v>
      </c>
      <c r="BO52" s="443">
        <v>18.98</v>
      </c>
      <c r="BP52" s="444">
        <v>0</v>
      </c>
    </row>
    <row r="53" spans="1:68" ht="17" thickBot="1" x14ac:dyDescent="0.25">
      <c r="A53" s="221"/>
      <c r="B53" s="333">
        <v>3906250</v>
      </c>
      <c r="C53" s="447">
        <v>0</v>
      </c>
      <c r="D53" s="448">
        <v>0</v>
      </c>
      <c r="E53" s="449">
        <v>0</v>
      </c>
      <c r="F53" s="450">
        <v>0</v>
      </c>
      <c r="G53" s="447">
        <v>0</v>
      </c>
      <c r="H53" s="448">
        <v>0</v>
      </c>
      <c r="I53" s="449">
        <v>2.76</v>
      </c>
      <c r="J53" s="450">
        <v>21.34</v>
      </c>
      <c r="K53" s="447">
        <v>18.739999999999998</v>
      </c>
      <c r="L53" s="448">
        <v>11.84</v>
      </c>
      <c r="O53" s="221"/>
      <c r="P53" s="333">
        <v>3906250</v>
      </c>
      <c r="Q53" s="447">
        <v>6.5</v>
      </c>
      <c r="R53" s="448">
        <v>25.92</v>
      </c>
      <c r="S53" s="449">
        <v>0</v>
      </c>
      <c r="T53" s="450">
        <v>0</v>
      </c>
      <c r="U53" s="447">
        <v>37.57</v>
      </c>
      <c r="V53" s="448">
        <v>0</v>
      </c>
      <c r="W53" s="449">
        <v>17.62</v>
      </c>
      <c r="X53" s="450">
        <v>9.9700000000000006</v>
      </c>
      <c r="Y53" s="447">
        <v>0</v>
      </c>
      <c r="Z53" s="448">
        <v>1.62</v>
      </c>
      <c r="AC53" s="221"/>
      <c r="AD53" s="333">
        <v>3906250</v>
      </c>
      <c r="AE53" s="447">
        <v>13.33</v>
      </c>
      <c r="AF53" s="448">
        <v>0</v>
      </c>
      <c r="AG53" s="449">
        <v>0</v>
      </c>
      <c r="AH53" s="450">
        <v>0</v>
      </c>
      <c r="AI53" s="447">
        <v>0.88</v>
      </c>
      <c r="AJ53" s="448">
        <v>14.87</v>
      </c>
      <c r="AK53" s="449">
        <v>19.28</v>
      </c>
      <c r="AL53" s="450">
        <v>0</v>
      </c>
      <c r="AM53" s="447"/>
      <c r="AN53" s="448"/>
      <c r="AQ53" s="221"/>
      <c r="AR53" s="333">
        <v>3906250</v>
      </c>
      <c r="AS53" s="447">
        <v>0</v>
      </c>
      <c r="AT53" s="448">
        <v>0</v>
      </c>
      <c r="AU53" s="449">
        <v>0</v>
      </c>
      <c r="AV53" s="450">
        <v>0</v>
      </c>
      <c r="AW53" s="447">
        <v>0</v>
      </c>
      <c r="AX53" s="448">
        <v>0</v>
      </c>
      <c r="AY53" s="449"/>
      <c r="AZ53" s="450"/>
      <c r="BA53" s="447"/>
      <c r="BB53" s="448"/>
      <c r="BE53" s="221"/>
      <c r="BF53" s="333">
        <v>3906250</v>
      </c>
      <c r="BG53" s="447">
        <v>11.15</v>
      </c>
      <c r="BH53" s="448">
        <v>0</v>
      </c>
      <c r="BI53" s="449">
        <v>0</v>
      </c>
      <c r="BJ53" s="450">
        <v>0</v>
      </c>
      <c r="BK53" s="447">
        <v>4.8099999999999996</v>
      </c>
      <c r="BL53" s="448">
        <v>7.66</v>
      </c>
      <c r="BM53" s="449">
        <v>2.31</v>
      </c>
      <c r="BN53" s="450">
        <v>9.3699999999999992</v>
      </c>
      <c r="BO53" s="447">
        <v>30.21</v>
      </c>
      <c r="BP53" s="448">
        <v>33.86</v>
      </c>
    </row>
  </sheetData>
  <mergeCells count="160">
    <mergeCell ref="BF44:BF45"/>
    <mergeCell ref="BG44:BH44"/>
    <mergeCell ref="BI44:BJ44"/>
    <mergeCell ref="BK44:BL44"/>
    <mergeCell ref="BM44:BN44"/>
    <mergeCell ref="BO44:BP44"/>
    <mergeCell ref="AS44:AT44"/>
    <mergeCell ref="AU44:AV44"/>
    <mergeCell ref="AW44:AX44"/>
    <mergeCell ref="AY44:AZ44"/>
    <mergeCell ref="BA44:BB44"/>
    <mergeCell ref="BE44:BE53"/>
    <mergeCell ref="AG44:AH44"/>
    <mergeCell ref="AI44:AJ44"/>
    <mergeCell ref="AK44:AL44"/>
    <mergeCell ref="AM44:AN44"/>
    <mergeCell ref="AQ44:AQ53"/>
    <mergeCell ref="AR44:AR45"/>
    <mergeCell ref="U44:V44"/>
    <mergeCell ref="W44:X44"/>
    <mergeCell ref="Y44:Z44"/>
    <mergeCell ref="AC44:AC53"/>
    <mergeCell ref="AD44:AD45"/>
    <mergeCell ref="AE44:AF44"/>
    <mergeCell ref="I44:J44"/>
    <mergeCell ref="K44:L44"/>
    <mergeCell ref="O44:O53"/>
    <mergeCell ref="P44:P45"/>
    <mergeCell ref="Q44:R44"/>
    <mergeCell ref="S44:T44"/>
    <mergeCell ref="C43:L43"/>
    <mergeCell ref="Q43:Z43"/>
    <mergeCell ref="AE43:AN43"/>
    <mergeCell ref="AS43:BB43"/>
    <mergeCell ref="BG43:BP43"/>
    <mergeCell ref="A44:A53"/>
    <mergeCell ref="B44:B45"/>
    <mergeCell ref="C44:D44"/>
    <mergeCell ref="E44:F44"/>
    <mergeCell ref="G44:H44"/>
    <mergeCell ref="BF32:BF33"/>
    <mergeCell ref="BG32:BH32"/>
    <mergeCell ref="BI32:BJ32"/>
    <mergeCell ref="BK32:BL32"/>
    <mergeCell ref="BM32:BN32"/>
    <mergeCell ref="BO32:BP32"/>
    <mergeCell ref="AS32:AT32"/>
    <mergeCell ref="AU32:AV32"/>
    <mergeCell ref="AW32:AX32"/>
    <mergeCell ref="AY32:AZ32"/>
    <mergeCell ref="BA32:BB32"/>
    <mergeCell ref="BE32:BE41"/>
    <mergeCell ref="AG32:AH32"/>
    <mergeCell ref="AI32:AJ32"/>
    <mergeCell ref="AK32:AL32"/>
    <mergeCell ref="AM32:AN32"/>
    <mergeCell ref="AQ32:AQ41"/>
    <mergeCell ref="AR32:AR33"/>
    <mergeCell ref="U32:V32"/>
    <mergeCell ref="W32:X32"/>
    <mergeCell ref="Y32:Z32"/>
    <mergeCell ref="AC32:AC41"/>
    <mergeCell ref="AD32:AD33"/>
    <mergeCell ref="AE32:AF32"/>
    <mergeCell ref="I32:J32"/>
    <mergeCell ref="K32:L32"/>
    <mergeCell ref="O32:O41"/>
    <mergeCell ref="P32:P33"/>
    <mergeCell ref="Q32:R32"/>
    <mergeCell ref="S32:T32"/>
    <mergeCell ref="C31:L31"/>
    <mergeCell ref="Q31:Z31"/>
    <mergeCell ref="AE31:AN31"/>
    <mergeCell ref="AS31:BB31"/>
    <mergeCell ref="BG31:BP31"/>
    <mergeCell ref="A32:A41"/>
    <mergeCell ref="B32:B33"/>
    <mergeCell ref="C32:D32"/>
    <mergeCell ref="E32:F32"/>
    <mergeCell ref="G32:H32"/>
    <mergeCell ref="BF20:BF21"/>
    <mergeCell ref="BG20:BH20"/>
    <mergeCell ref="BI20:BJ20"/>
    <mergeCell ref="BK20:BL20"/>
    <mergeCell ref="BM20:BN20"/>
    <mergeCell ref="BO20:BP20"/>
    <mergeCell ref="AS20:AT20"/>
    <mergeCell ref="AU20:AV20"/>
    <mergeCell ref="AW20:AX20"/>
    <mergeCell ref="AY20:AZ20"/>
    <mergeCell ref="BA20:BB20"/>
    <mergeCell ref="BE20:BE29"/>
    <mergeCell ref="AG20:AH20"/>
    <mergeCell ref="AI20:AJ20"/>
    <mergeCell ref="AK20:AL20"/>
    <mergeCell ref="AM20:AN20"/>
    <mergeCell ref="AQ20:AQ29"/>
    <mergeCell ref="AR20:AR21"/>
    <mergeCell ref="U20:V20"/>
    <mergeCell ref="W20:X20"/>
    <mergeCell ref="Y20:Z20"/>
    <mergeCell ref="AC20:AC29"/>
    <mergeCell ref="AD20:AD21"/>
    <mergeCell ref="AE20:AF20"/>
    <mergeCell ref="I20:J20"/>
    <mergeCell ref="K20:L20"/>
    <mergeCell ref="O20:O29"/>
    <mergeCell ref="P20:P21"/>
    <mergeCell ref="Q20:R20"/>
    <mergeCell ref="S20:T20"/>
    <mergeCell ref="C19:L19"/>
    <mergeCell ref="Q19:Z19"/>
    <mergeCell ref="AE19:AN19"/>
    <mergeCell ref="AS19:BB19"/>
    <mergeCell ref="BG19:BP19"/>
    <mergeCell ref="A20:A29"/>
    <mergeCell ref="B20:B21"/>
    <mergeCell ref="C20:D20"/>
    <mergeCell ref="E20:F20"/>
    <mergeCell ref="G20:H20"/>
    <mergeCell ref="BF8:BF9"/>
    <mergeCell ref="BG8:BH8"/>
    <mergeCell ref="BI8:BJ8"/>
    <mergeCell ref="BK8:BL8"/>
    <mergeCell ref="BM8:BN8"/>
    <mergeCell ref="BO8:BP8"/>
    <mergeCell ref="AS8:AT8"/>
    <mergeCell ref="AU8:AV8"/>
    <mergeCell ref="AW8:AX8"/>
    <mergeCell ref="AY8:AZ8"/>
    <mergeCell ref="BA8:BB8"/>
    <mergeCell ref="BE8:BE17"/>
    <mergeCell ref="AG8:AH8"/>
    <mergeCell ref="AI8:AJ8"/>
    <mergeCell ref="AK8:AL8"/>
    <mergeCell ref="AM8:AN8"/>
    <mergeCell ref="AQ8:AQ17"/>
    <mergeCell ref="AR8:AR9"/>
    <mergeCell ref="U8:V8"/>
    <mergeCell ref="W8:X8"/>
    <mergeCell ref="Y8:Z8"/>
    <mergeCell ref="AC8:AC17"/>
    <mergeCell ref="AD8:AD9"/>
    <mergeCell ref="AE8:AF8"/>
    <mergeCell ref="I8:J8"/>
    <mergeCell ref="K8:L8"/>
    <mergeCell ref="O8:O17"/>
    <mergeCell ref="P8:P9"/>
    <mergeCell ref="Q8:R8"/>
    <mergeCell ref="S8:T8"/>
    <mergeCell ref="C7:L7"/>
    <mergeCell ref="Q7:Z7"/>
    <mergeCell ref="AE7:AN7"/>
    <mergeCell ref="AS7:BB7"/>
    <mergeCell ref="BG7:BP7"/>
    <mergeCell ref="A8:A17"/>
    <mergeCell ref="B8:B9"/>
    <mergeCell ref="C8:D8"/>
    <mergeCell ref="E8:F8"/>
    <mergeCell ref="G8:H8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C437F-6D39-4A4E-9681-5F76B9EBAD01}">
  <dimension ref="A1:D15"/>
  <sheetViews>
    <sheetView topLeftCell="A3" workbookViewId="0">
      <selection activeCell="B6" sqref="B6:D6"/>
    </sheetView>
  </sheetViews>
  <sheetFormatPr baseColWidth="10" defaultRowHeight="16" x14ac:dyDescent="0.2"/>
  <cols>
    <col min="1" max="1" width="16.5" customWidth="1"/>
  </cols>
  <sheetData>
    <row r="1" spans="1:4" s="47" customFormat="1" x14ac:dyDescent="0.2">
      <c r="A1" s="47" t="s">
        <v>228</v>
      </c>
    </row>
    <row r="2" spans="1:4" s="47" customFormat="1" x14ac:dyDescent="0.2">
      <c r="A2" s="47" t="s">
        <v>72</v>
      </c>
    </row>
    <row r="3" spans="1:4" s="47" customFormat="1" x14ac:dyDescent="0.2">
      <c r="A3" s="47" t="s">
        <v>229</v>
      </c>
    </row>
    <row r="4" spans="1:4" x14ac:dyDescent="0.2">
      <c r="A4" s="47" t="s">
        <v>230</v>
      </c>
    </row>
    <row r="5" spans="1:4" ht="17" thickBot="1" x14ac:dyDescent="0.25"/>
    <row r="6" spans="1:4" ht="17" thickBot="1" x14ac:dyDescent="0.25">
      <c r="A6" s="47"/>
      <c r="B6" s="243" t="s">
        <v>231</v>
      </c>
      <c r="C6" s="242"/>
      <c r="D6" s="241"/>
    </row>
    <row r="7" spans="1:4" ht="17" customHeight="1" thickBot="1" x14ac:dyDescent="0.25">
      <c r="A7" s="219" t="s">
        <v>232</v>
      </c>
      <c r="B7" s="48" t="s">
        <v>54</v>
      </c>
      <c r="C7" s="154" t="s">
        <v>42</v>
      </c>
      <c r="D7" s="48" t="s">
        <v>209</v>
      </c>
    </row>
    <row r="8" spans="1:4" x14ac:dyDescent="0.2">
      <c r="A8" s="220"/>
      <c r="B8" s="293">
        <v>0</v>
      </c>
      <c r="C8" s="452">
        <v>8100</v>
      </c>
      <c r="D8" s="293">
        <v>2700</v>
      </c>
    </row>
    <row r="9" spans="1:4" x14ac:dyDescent="0.2">
      <c r="A9" s="220"/>
      <c r="B9" s="261">
        <v>24300</v>
      </c>
      <c r="C9" s="262">
        <v>24300</v>
      </c>
      <c r="D9" s="261">
        <v>2700</v>
      </c>
    </row>
    <row r="10" spans="1:4" x14ac:dyDescent="0.2">
      <c r="A10" s="220"/>
      <c r="B10" s="261">
        <v>2700</v>
      </c>
      <c r="C10" s="262">
        <v>8100</v>
      </c>
      <c r="D10" s="261">
        <v>24300</v>
      </c>
    </row>
    <row r="11" spans="1:4" x14ac:dyDescent="0.2">
      <c r="A11" s="220"/>
      <c r="B11" s="261">
        <v>2700</v>
      </c>
      <c r="C11" s="262">
        <v>24300</v>
      </c>
      <c r="D11" s="261">
        <v>8100</v>
      </c>
    </row>
    <row r="12" spans="1:4" x14ac:dyDescent="0.2">
      <c r="A12" s="220"/>
      <c r="B12" s="261">
        <v>900</v>
      </c>
      <c r="C12" s="262">
        <v>24300</v>
      </c>
      <c r="D12" s="261">
        <v>2700</v>
      </c>
    </row>
    <row r="13" spans="1:4" x14ac:dyDescent="0.2">
      <c r="A13" s="220"/>
      <c r="B13" s="261">
        <v>24300</v>
      </c>
      <c r="C13" s="262">
        <v>24300</v>
      </c>
      <c r="D13" s="261">
        <v>8100</v>
      </c>
    </row>
    <row r="14" spans="1:4" x14ac:dyDescent="0.2">
      <c r="A14" s="220"/>
      <c r="B14" s="261">
        <v>24300</v>
      </c>
      <c r="C14" s="262">
        <v>8100</v>
      </c>
      <c r="D14" s="261">
        <v>24300</v>
      </c>
    </row>
    <row r="15" spans="1:4" ht="17" thickBot="1" x14ac:dyDescent="0.25">
      <c r="A15" s="221"/>
      <c r="B15" s="257">
        <v>8100</v>
      </c>
      <c r="C15" s="258">
        <v>2700</v>
      </c>
      <c r="D15" s="257">
        <v>24300</v>
      </c>
    </row>
  </sheetData>
  <mergeCells count="2">
    <mergeCell ref="B6:D6"/>
    <mergeCell ref="A7:A15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6ADEB-8E9A-4E46-BEC6-2F4400CEA9AF}">
  <dimension ref="A1:F47"/>
  <sheetViews>
    <sheetView workbookViewId="0">
      <selection activeCell="A6" sqref="A6:F7"/>
    </sheetView>
  </sheetViews>
  <sheetFormatPr baseColWidth="10" defaultRowHeight="16" x14ac:dyDescent="0.2"/>
  <cols>
    <col min="1" max="1" width="18.5" customWidth="1"/>
  </cols>
  <sheetData>
    <row r="1" spans="1:6" s="47" customFormat="1" x14ac:dyDescent="0.2">
      <c r="A1" s="47" t="s">
        <v>73</v>
      </c>
    </row>
    <row r="2" spans="1:6" s="47" customFormat="1" x14ac:dyDescent="0.2">
      <c r="A2" s="47" t="s">
        <v>72</v>
      </c>
    </row>
    <row r="3" spans="1:6" s="47" customFormat="1" x14ac:dyDescent="0.2">
      <c r="A3" s="47" t="s">
        <v>233</v>
      </c>
    </row>
    <row r="4" spans="1:6" x14ac:dyDescent="0.2">
      <c r="A4" s="47" t="s">
        <v>70</v>
      </c>
    </row>
    <row r="5" spans="1:6" ht="17" thickBot="1" x14ac:dyDescent="0.25"/>
    <row r="6" spans="1:6" ht="17" thickBot="1" x14ac:dyDescent="0.25">
      <c r="A6" s="240" t="s">
        <v>68</v>
      </c>
      <c r="B6" s="239"/>
      <c r="C6" s="238" t="s">
        <v>65</v>
      </c>
      <c r="D6" s="237"/>
      <c r="E6" s="237"/>
      <c r="F6" s="236"/>
    </row>
    <row r="7" spans="1:6" ht="17" thickBot="1" x14ac:dyDescent="0.25">
      <c r="A7" s="235"/>
      <c r="B7" s="234"/>
      <c r="C7" s="222">
        <v>1</v>
      </c>
      <c r="D7" s="223"/>
      <c r="E7" s="222">
        <v>2</v>
      </c>
      <c r="F7" s="223"/>
    </row>
    <row r="8" spans="1:6" x14ac:dyDescent="0.2">
      <c r="A8" s="233" t="s">
        <v>64</v>
      </c>
      <c r="B8" s="232" t="s">
        <v>16</v>
      </c>
      <c r="C8" s="231" t="s">
        <v>24</v>
      </c>
      <c r="D8" s="230" t="s">
        <v>26</v>
      </c>
      <c r="E8" s="231" t="s">
        <v>24</v>
      </c>
      <c r="F8" s="230" t="s">
        <v>26</v>
      </c>
    </row>
    <row r="9" spans="1:6" ht="16" customHeight="1" x14ac:dyDescent="0.2">
      <c r="A9" s="208"/>
      <c r="B9" s="229">
        <v>50</v>
      </c>
      <c r="C9" s="116">
        <v>100.30249999999999</v>
      </c>
      <c r="D9" s="117">
        <v>101.6392</v>
      </c>
      <c r="E9" s="116">
        <v>99.924229999999994</v>
      </c>
      <c r="F9" s="117">
        <v>101.39570000000001</v>
      </c>
    </row>
    <row r="10" spans="1:6" x14ac:dyDescent="0.2">
      <c r="A10" s="208"/>
      <c r="B10" s="229">
        <v>250</v>
      </c>
      <c r="C10" s="116">
        <v>100.7791</v>
      </c>
      <c r="D10" s="117">
        <v>100.9346</v>
      </c>
      <c r="E10" s="116">
        <v>100.1315</v>
      </c>
      <c r="F10" s="117">
        <v>101.3439</v>
      </c>
    </row>
    <row r="11" spans="1:6" x14ac:dyDescent="0.2">
      <c r="A11" s="208"/>
      <c r="B11" s="229">
        <v>1250</v>
      </c>
      <c r="C11" s="116">
        <v>88.608530000000002</v>
      </c>
      <c r="D11" s="117">
        <v>90.29759</v>
      </c>
      <c r="E11" s="116">
        <v>88.691429999999997</v>
      </c>
      <c r="F11" s="117">
        <v>94.649780000000007</v>
      </c>
    </row>
    <row r="12" spans="1:6" x14ac:dyDescent="0.2">
      <c r="A12" s="208"/>
      <c r="B12" s="229">
        <v>6250</v>
      </c>
      <c r="C12" s="116">
        <v>49.646059999999999</v>
      </c>
      <c r="D12" s="117">
        <v>53.459409999999998</v>
      </c>
      <c r="E12" s="116">
        <v>62.858069999999998</v>
      </c>
      <c r="F12" s="117">
        <v>56.10181</v>
      </c>
    </row>
    <row r="13" spans="1:6" x14ac:dyDescent="0.2">
      <c r="A13" s="208"/>
      <c r="B13" s="229">
        <v>31250</v>
      </c>
      <c r="C13" s="116">
        <v>35.459989999999998</v>
      </c>
      <c r="D13" s="117">
        <v>22.688379999999999</v>
      </c>
      <c r="E13" s="116">
        <v>18.217030000000001</v>
      </c>
      <c r="F13" s="117">
        <v>22.03556</v>
      </c>
    </row>
    <row r="14" spans="1:6" ht="17" thickBot="1" x14ac:dyDescent="0.25">
      <c r="A14" s="209"/>
      <c r="B14" s="228">
        <v>156250</v>
      </c>
      <c r="C14" s="118">
        <v>9.6629000000000005</v>
      </c>
      <c r="D14" s="119">
        <v>6.6837210000000002</v>
      </c>
      <c r="E14" s="118">
        <v>7.3417310000000002</v>
      </c>
      <c r="F14" s="119">
        <v>1.787507</v>
      </c>
    </row>
    <row r="16" spans="1:6" ht="17" thickBot="1" x14ac:dyDescent="0.25"/>
    <row r="17" spans="1:6" ht="17" thickBot="1" x14ac:dyDescent="0.25">
      <c r="A17" s="453" t="s">
        <v>234</v>
      </c>
      <c r="B17" s="454"/>
      <c r="C17" s="243" t="s">
        <v>65</v>
      </c>
      <c r="D17" s="242"/>
      <c r="E17" s="242"/>
      <c r="F17" s="241"/>
    </row>
    <row r="18" spans="1:6" ht="17" thickBot="1" x14ac:dyDescent="0.25">
      <c r="A18" s="455"/>
      <c r="B18" s="456"/>
      <c r="C18" s="457">
        <v>1</v>
      </c>
      <c r="D18" s="458"/>
      <c r="E18" s="457">
        <v>2</v>
      </c>
      <c r="F18" s="458"/>
    </row>
    <row r="19" spans="1:6" ht="16" customHeight="1" x14ac:dyDescent="0.2">
      <c r="A19" s="254" t="s">
        <v>64</v>
      </c>
      <c r="B19" s="232" t="s">
        <v>16</v>
      </c>
      <c r="C19" s="231" t="s">
        <v>24</v>
      </c>
      <c r="D19" s="230" t="s">
        <v>26</v>
      </c>
      <c r="E19" s="231" t="s">
        <v>24</v>
      </c>
      <c r="F19" s="230" t="s">
        <v>26</v>
      </c>
    </row>
    <row r="20" spans="1:6" x14ac:dyDescent="0.2">
      <c r="A20" s="251"/>
      <c r="B20" s="229">
        <v>50</v>
      </c>
      <c r="C20" s="116">
        <v>97.368679999999998</v>
      </c>
      <c r="D20" s="117">
        <v>96.094669999999994</v>
      </c>
      <c r="E20" s="116">
        <v>95.785970000000006</v>
      </c>
      <c r="F20" s="117">
        <v>97.486279999999994</v>
      </c>
    </row>
    <row r="21" spans="1:6" x14ac:dyDescent="0.2">
      <c r="A21" s="251"/>
      <c r="B21" s="229">
        <v>250</v>
      </c>
      <c r="C21" s="116">
        <v>95.408659999999998</v>
      </c>
      <c r="D21" s="117">
        <v>91.047629999999998</v>
      </c>
      <c r="E21" s="116">
        <v>91.625829999999993</v>
      </c>
      <c r="F21" s="117">
        <v>92.19914</v>
      </c>
    </row>
    <row r="22" spans="1:6" x14ac:dyDescent="0.2">
      <c r="A22" s="251"/>
      <c r="B22" s="229">
        <v>1250</v>
      </c>
      <c r="C22" s="116">
        <v>51.675809999999998</v>
      </c>
      <c r="D22" s="117">
        <v>63.0047</v>
      </c>
      <c r="E22" s="116">
        <v>39.626620000000003</v>
      </c>
      <c r="F22" s="117">
        <v>36.720889999999997</v>
      </c>
    </row>
    <row r="23" spans="1:6" x14ac:dyDescent="0.2">
      <c r="A23" s="251"/>
      <c r="B23" s="229">
        <v>6250</v>
      </c>
      <c r="C23" s="116">
        <v>25.357700000000001</v>
      </c>
      <c r="D23" s="117">
        <v>19.379660000000001</v>
      </c>
      <c r="E23" s="116">
        <v>32.673459999999999</v>
      </c>
      <c r="F23" s="117">
        <v>26.543510000000001</v>
      </c>
    </row>
    <row r="24" spans="1:6" x14ac:dyDescent="0.2">
      <c r="A24" s="251"/>
      <c r="B24" s="229">
        <v>31250</v>
      </c>
      <c r="C24" s="116">
        <v>8.1634650000000004</v>
      </c>
      <c r="D24" s="117">
        <v>3.4398279999999999</v>
      </c>
      <c r="E24" s="116">
        <v>0</v>
      </c>
      <c r="F24" s="117">
        <v>6.595453</v>
      </c>
    </row>
    <row r="25" spans="1:6" ht="17" thickBot="1" x14ac:dyDescent="0.25">
      <c r="A25" s="250"/>
      <c r="B25" s="228">
        <v>156250</v>
      </c>
      <c r="C25" s="118">
        <v>24.848099999999999</v>
      </c>
      <c r="D25" s="119">
        <v>10.70659</v>
      </c>
      <c r="E25" s="118">
        <v>24.6374</v>
      </c>
      <c r="F25" s="119">
        <v>25.073499999999999</v>
      </c>
    </row>
    <row r="27" spans="1:6" ht="17" thickBot="1" x14ac:dyDescent="0.25"/>
    <row r="28" spans="1:6" ht="17" thickBot="1" x14ac:dyDescent="0.25">
      <c r="A28" s="240" t="s">
        <v>66</v>
      </c>
      <c r="B28" s="239"/>
      <c r="C28" s="243" t="s">
        <v>65</v>
      </c>
      <c r="D28" s="242"/>
      <c r="E28" s="242"/>
      <c r="F28" s="241"/>
    </row>
    <row r="29" spans="1:6" ht="17" thickBot="1" x14ac:dyDescent="0.25">
      <c r="A29" s="235"/>
      <c r="B29" s="234"/>
      <c r="C29" s="222">
        <v>1</v>
      </c>
      <c r="D29" s="223"/>
      <c r="E29" s="222">
        <v>2</v>
      </c>
      <c r="F29" s="223"/>
    </row>
    <row r="30" spans="1:6" ht="16" customHeight="1" x14ac:dyDescent="0.2">
      <c r="A30" s="233" t="s">
        <v>64</v>
      </c>
      <c r="B30" s="232" t="s">
        <v>16</v>
      </c>
      <c r="C30" s="231" t="s">
        <v>24</v>
      </c>
      <c r="D30" s="230" t="s">
        <v>26</v>
      </c>
      <c r="E30" s="231" t="s">
        <v>24</v>
      </c>
      <c r="F30" s="230" t="s">
        <v>26</v>
      </c>
    </row>
    <row r="31" spans="1:6" x14ac:dyDescent="0.2">
      <c r="A31" s="208"/>
      <c r="B31" s="229">
        <v>50</v>
      </c>
      <c r="C31" s="116">
        <v>99.841329999999999</v>
      </c>
      <c r="D31" s="117">
        <v>100.29730000000001</v>
      </c>
      <c r="E31" s="116">
        <v>99.4953</v>
      </c>
      <c r="F31" s="117">
        <v>99.142489999999995</v>
      </c>
    </row>
    <row r="32" spans="1:6" x14ac:dyDescent="0.2">
      <c r="A32" s="208"/>
      <c r="B32" s="229">
        <v>250</v>
      </c>
      <c r="C32" s="116">
        <v>100.318</v>
      </c>
      <c r="D32" s="117">
        <v>100.9864</v>
      </c>
      <c r="E32" s="116">
        <v>95.874170000000007</v>
      </c>
      <c r="F32" s="117">
        <v>97.682280000000006</v>
      </c>
    </row>
    <row r="33" spans="1:6" x14ac:dyDescent="0.2">
      <c r="A33" s="208"/>
      <c r="B33" s="229">
        <v>1250</v>
      </c>
      <c r="C33" s="116">
        <v>96.955410000000001</v>
      </c>
      <c r="D33" s="117">
        <v>93.261229999999998</v>
      </c>
      <c r="E33" s="116">
        <v>85.564480000000003</v>
      </c>
      <c r="F33" s="117">
        <v>88.950410000000005</v>
      </c>
    </row>
    <row r="34" spans="1:6" x14ac:dyDescent="0.2">
      <c r="A34" s="208"/>
      <c r="B34" s="229">
        <v>6250</v>
      </c>
      <c r="C34" s="116">
        <v>58.578409999999998</v>
      </c>
      <c r="D34" s="117">
        <v>64.946079999999995</v>
      </c>
      <c r="E34" s="116">
        <v>52.033520000000003</v>
      </c>
      <c r="F34" s="117">
        <v>57.722459999999998</v>
      </c>
    </row>
    <row r="35" spans="1:6" x14ac:dyDescent="0.2">
      <c r="A35" s="208"/>
      <c r="B35" s="229">
        <v>31250</v>
      </c>
      <c r="C35" s="116">
        <v>29.962759999999999</v>
      </c>
      <c r="D35" s="117">
        <v>34.335680000000004</v>
      </c>
      <c r="E35" s="116">
        <v>24.397300000000001</v>
      </c>
      <c r="F35" s="117">
        <v>18.037040000000001</v>
      </c>
    </row>
    <row r="36" spans="1:6" ht="17" thickBot="1" x14ac:dyDescent="0.25">
      <c r="A36" s="209"/>
      <c r="B36" s="228">
        <v>156250</v>
      </c>
      <c r="C36" s="118">
        <v>0</v>
      </c>
      <c r="D36" s="119">
        <v>3.3625850000000002</v>
      </c>
      <c r="E36" s="118">
        <v>20.25676</v>
      </c>
      <c r="F36" s="119">
        <v>8.2810659999999991</v>
      </c>
    </row>
    <row r="38" spans="1:6" ht="17" thickBot="1" x14ac:dyDescent="0.25"/>
    <row r="39" spans="1:6" ht="17" thickBot="1" x14ac:dyDescent="0.25">
      <c r="A39" s="240" t="s">
        <v>3</v>
      </c>
      <c r="B39" s="239"/>
      <c r="C39" s="238" t="s">
        <v>65</v>
      </c>
      <c r="D39" s="237"/>
      <c r="E39" s="237"/>
      <c r="F39" s="237"/>
    </row>
    <row r="40" spans="1:6" ht="17" thickBot="1" x14ac:dyDescent="0.25">
      <c r="A40" s="235"/>
      <c r="B40" s="234"/>
      <c r="C40" s="222">
        <v>1</v>
      </c>
      <c r="D40" s="223"/>
      <c r="E40" s="222">
        <v>2</v>
      </c>
      <c r="F40" s="223"/>
    </row>
    <row r="41" spans="1:6" ht="16" customHeight="1" x14ac:dyDescent="0.2">
      <c r="A41" s="233" t="s">
        <v>64</v>
      </c>
      <c r="B41" s="232" t="s">
        <v>16</v>
      </c>
      <c r="C41" s="231" t="s">
        <v>24</v>
      </c>
      <c r="D41" s="230" t="s">
        <v>26</v>
      </c>
      <c r="E41" s="231" t="s">
        <v>24</v>
      </c>
      <c r="F41" s="230" t="s">
        <v>26</v>
      </c>
    </row>
    <row r="42" spans="1:6" x14ac:dyDescent="0.2">
      <c r="A42" s="208"/>
      <c r="B42" s="229">
        <v>50</v>
      </c>
      <c r="C42" s="116">
        <v>0</v>
      </c>
      <c r="D42" s="117">
        <v>0</v>
      </c>
      <c r="E42" s="116"/>
      <c r="F42" s="117"/>
    </row>
    <row r="43" spans="1:6" x14ac:dyDescent="0.2">
      <c r="A43" s="208"/>
      <c r="B43" s="229">
        <v>250</v>
      </c>
      <c r="C43" s="116">
        <v>12.64208</v>
      </c>
      <c r="D43" s="117">
        <v>14.149800000000001</v>
      </c>
      <c r="E43" s="116"/>
      <c r="F43" s="117"/>
    </row>
    <row r="44" spans="1:6" x14ac:dyDescent="0.2">
      <c r="A44" s="208"/>
      <c r="B44" s="229">
        <v>1250</v>
      </c>
      <c r="C44" s="116">
        <v>0</v>
      </c>
      <c r="D44" s="117">
        <v>16.978719999999999</v>
      </c>
      <c r="E44" s="116"/>
      <c r="F44" s="117"/>
    </row>
    <row r="45" spans="1:6" x14ac:dyDescent="0.2">
      <c r="A45" s="208"/>
      <c r="B45" s="229">
        <v>6250</v>
      </c>
      <c r="C45" s="116">
        <v>2.1139209999999999</v>
      </c>
      <c r="D45" s="117">
        <v>16.149740000000001</v>
      </c>
      <c r="E45" s="116"/>
      <c r="F45" s="117"/>
    </row>
    <row r="46" spans="1:6" x14ac:dyDescent="0.2">
      <c r="A46" s="208"/>
      <c r="B46" s="229">
        <v>31250</v>
      </c>
      <c r="C46" s="116">
        <v>9.4711960000000008</v>
      </c>
      <c r="D46" s="117">
        <v>4.5749810000000002</v>
      </c>
      <c r="E46" s="116"/>
      <c r="F46" s="117"/>
    </row>
    <row r="47" spans="1:6" x14ac:dyDescent="0.2">
      <c r="A47" s="208"/>
      <c r="B47" s="229">
        <v>156250</v>
      </c>
      <c r="C47" s="116">
        <v>14.63683</v>
      </c>
      <c r="D47" s="117">
        <v>5.0568309999999999</v>
      </c>
      <c r="E47" s="116"/>
      <c r="F47" s="117"/>
    </row>
  </sheetData>
  <mergeCells count="20">
    <mergeCell ref="A39:B40"/>
    <mergeCell ref="C39:F39"/>
    <mergeCell ref="C40:D40"/>
    <mergeCell ref="E40:F40"/>
    <mergeCell ref="A41:A47"/>
    <mergeCell ref="A19:A25"/>
    <mergeCell ref="A28:B29"/>
    <mergeCell ref="C28:F28"/>
    <mergeCell ref="C29:D29"/>
    <mergeCell ref="E29:F29"/>
    <mergeCell ref="A30:A36"/>
    <mergeCell ref="A6:B7"/>
    <mergeCell ref="C6:F6"/>
    <mergeCell ref="C7:D7"/>
    <mergeCell ref="E7:F7"/>
    <mergeCell ref="A8:A14"/>
    <mergeCell ref="A17:B18"/>
    <mergeCell ref="C17:F17"/>
    <mergeCell ref="C18:D18"/>
    <mergeCell ref="E18:F18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B466C-81DF-DE48-A252-46265B80A84A}">
  <dimension ref="A1:E18"/>
  <sheetViews>
    <sheetView workbookViewId="0">
      <selection activeCell="B6" sqref="B6:D6"/>
    </sheetView>
  </sheetViews>
  <sheetFormatPr baseColWidth="10" defaultRowHeight="16" x14ac:dyDescent="0.2"/>
  <cols>
    <col min="1" max="1" width="13.83203125" customWidth="1"/>
  </cols>
  <sheetData>
    <row r="1" spans="1:5" x14ac:dyDescent="0.2">
      <c r="A1" s="47" t="s">
        <v>235</v>
      </c>
    </row>
    <row r="2" spans="1:5" x14ac:dyDescent="0.2">
      <c r="A2" s="47" t="s">
        <v>236</v>
      </c>
    </row>
    <row r="3" spans="1:5" x14ac:dyDescent="0.2">
      <c r="A3" s="47" t="s">
        <v>237</v>
      </c>
    </row>
    <row r="4" spans="1:5" x14ac:dyDescent="0.2">
      <c r="A4" s="47" t="s">
        <v>238</v>
      </c>
    </row>
    <row r="6" spans="1:5" ht="17" thickBot="1" x14ac:dyDescent="0.25"/>
    <row r="7" spans="1:5" ht="17" thickBot="1" x14ac:dyDescent="0.25">
      <c r="B7" s="243" t="s">
        <v>239</v>
      </c>
      <c r="C7" s="242"/>
      <c r="D7" s="242"/>
      <c r="E7" s="241"/>
    </row>
    <row r="8" spans="1:5" ht="17" thickBot="1" x14ac:dyDescent="0.25">
      <c r="A8" s="219" t="s">
        <v>240</v>
      </c>
      <c r="B8" s="48" t="s">
        <v>54</v>
      </c>
      <c r="C8" s="154" t="s">
        <v>42</v>
      </c>
      <c r="D8" s="48" t="s">
        <v>209</v>
      </c>
      <c r="E8" s="247" t="s">
        <v>43</v>
      </c>
    </row>
    <row r="9" spans="1:5" x14ac:dyDescent="0.2">
      <c r="A9" s="220"/>
      <c r="B9" s="293">
        <v>976711</v>
      </c>
      <c r="C9" s="452">
        <v>1887916</v>
      </c>
      <c r="D9" s="293">
        <v>22151226</v>
      </c>
      <c r="E9" s="292">
        <v>274374007.39999998</v>
      </c>
    </row>
    <row r="10" spans="1:5" x14ac:dyDescent="0.2">
      <c r="A10" s="220"/>
      <c r="B10" s="261">
        <v>11269794</v>
      </c>
      <c r="C10" s="262">
        <v>7053684</v>
      </c>
      <c r="D10" s="261">
        <v>15015496</v>
      </c>
      <c r="E10" s="260">
        <v>20255577.129999999</v>
      </c>
    </row>
    <row r="11" spans="1:5" x14ac:dyDescent="0.2">
      <c r="A11" s="220"/>
      <c r="B11" s="261">
        <v>18462574</v>
      </c>
      <c r="C11" s="262">
        <v>13970843</v>
      </c>
      <c r="D11" s="261">
        <v>1886584</v>
      </c>
      <c r="E11" s="260">
        <v>152009043.90000001</v>
      </c>
    </row>
    <row r="12" spans="1:5" x14ac:dyDescent="0.2">
      <c r="A12" s="220"/>
      <c r="B12" s="261">
        <v>719385.3</v>
      </c>
      <c r="C12" s="262">
        <v>1413623</v>
      </c>
      <c r="D12" s="261">
        <v>2094351</v>
      </c>
      <c r="E12" s="260">
        <v>120587581.5</v>
      </c>
    </row>
    <row r="13" spans="1:5" x14ac:dyDescent="0.2">
      <c r="A13" s="220"/>
      <c r="B13" s="261">
        <v>12764709</v>
      </c>
      <c r="C13" s="262">
        <v>1009432</v>
      </c>
      <c r="D13" s="261">
        <v>11533402</v>
      </c>
      <c r="E13" s="260">
        <v>102516419.7</v>
      </c>
    </row>
    <row r="14" spans="1:5" x14ac:dyDescent="0.2">
      <c r="A14" s="220"/>
      <c r="B14" s="261">
        <v>15210537</v>
      </c>
      <c r="C14" s="262">
        <v>1265462</v>
      </c>
      <c r="D14" s="261">
        <v>44090547</v>
      </c>
      <c r="E14" s="260">
        <v>257854860.19999999</v>
      </c>
    </row>
    <row r="15" spans="1:5" x14ac:dyDescent="0.2">
      <c r="A15" s="220"/>
      <c r="B15" s="261">
        <v>3764017</v>
      </c>
      <c r="C15" s="262">
        <v>1820710</v>
      </c>
      <c r="D15" s="261">
        <v>2390475</v>
      </c>
      <c r="E15" s="260">
        <v>333563623.19999999</v>
      </c>
    </row>
    <row r="16" spans="1:5" x14ac:dyDescent="0.2">
      <c r="A16" s="220"/>
      <c r="B16" s="261">
        <v>28988.65</v>
      </c>
      <c r="C16" s="262">
        <v>1350780</v>
      </c>
      <c r="D16" s="261">
        <v>6741747</v>
      </c>
      <c r="E16" s="260">
        <v>78941357.75</v>
      </c>
    </row>
    <row r="17" spans="1:5" x14ac:dyDescent="0.2">
      <c r="A17" s="220"/>
      <c r="B17" s="389"/>
      <c r="C17" s="459"/>
      <c r="D17" s="389"/>
      <c r="E17" s="260">
        <v>70538421.269999996</v>
      </c>
    </row>
    <row r="18" spans="1:5" ht="17" thickBot="1" x14ac:dyDescent="0.25">
      <c r="A18" s="221"/>
      <c r="B18" s="141"/>
      <c r="C18" s="460"/>
      <c r="D18" s="141"/>
      <c r="E18" s="256">
        <v>54704989.549999997</v>
      </c>
    </row>
  </sheetData>
  <mergeCells count="2">
    <mergeCell ref="B7:E7"/>
    <mergeCell ref="A8:A18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B10A8-F855-2D47-A74C-79FFBD518843}">
  <dimension ref="A1:I19"/>
  <sheetViews>
    <sheetView workbookViewId="0">
      <selection activeCell="B27" sqref="B27"/>
    </sheetView>
  </sheetViews>
  <sheetFormatPr baseColWidth="10" defaultRowHeight="16" x14ac:dyDescent="0.2"/>
  <cols>
    <col min="1" max="1" width="18.5" customWidth="1"/>
    <col min="2" max="2" width="15.5" customWidth="1"/>
  </cols>
  <sheetData>
    <row r="1" spans="1:9" s="47" customFormat="1" x14ac:dyDescent="0.2">
      <c r="A1" s="47" t="s">
        <v>241</v>
      </c>
    </row>
    <row r="2" spans="1:9" s="47" customFormat="1" x14ac:dyDescent="0.2">
      <c r="A2" s="47" t="s">
        <v>242</v>
      </c>
    </row>
    <row r="3" spans="1:9" x14ac:dyDescent="0.2">
      <c r="A3" s="47" t="s">
        <v>37</v>
      </c>
    </row>
    <row r="5" spans="1:9" ht="17" thickBot="1" x14ac:dyDescent="0.25"/>
    <row r="6" spans="1:9" ht="17" thickBot="1" x14ac:dyDescent="0.25">
      <c r="A6" s="240"/>
      <c r="B6" s="418"/>
      <c r="F6" s="6"/>
      <c r="G6" s="6"/>
    </row>
    <row r="7" spans="1:9" ht="17" thickBot="1" x14ac:dyDescent="0.25">
      <c r="A7" s="414"/>
      <c r="B7" s="461"/>
      <c r="C7" s="225" t="s">
        <v>243</v>
      </c>
      <c r="D7" s="226"/>
      <c r="F7" s="6"/>
      <c r="G7" s="6"/>
    </row>
    <row r="8" spans="1:9" ht="16" customHeight="1" thickBot="1" x14ac:dyDescent="0.25">
      <c r="A8" s="254" t="s">
        <v>37</v>
      </c>
      <c r="B8" s="153" t="s">
        <v>39</v>
      </c>
      <c r="C8" s="163" t="s">
        <v>24</v>
      </c>
      <c r="D8" s="162" t="s">
        <v>26</v>
      </c>
    </row>
    <row r="9" spans="1:9" ht="16" customHeight="1" x14ac:dyDescent="0.2">
      <c r="A9" s="251"/>
      <c r="B9" s="352" t="s">
        <v>244</v>
      </c>
      <c r="C9" s="123">
        <v>66950</v>
      </c>
      <c r="D9" s="122">
        <v>86005</v>
      </c>
    </row>
    <row r="10" spans="1:9" ht="16" customHeight="1" x14ac:dyDescent="0.2">
      <c r="A10" s="251"/>
      <c r="B10" s="332" t="s">
        <v>245</v>
      </c>
      <c r="C10" s="115">
        <v>73359</v>
      </c>
      <c r="D10" s="117">
        <v>76821</v>
      </c>
    </row>
    <row r="11" spans="1:9" x14ac:dyDescent="0.2">
      <c r="A11" s="251"/>
      <c r="B11" s="332" t="s">
        <v>246</v>
      </c>
      <c r="C11" s="115">
        <v>71826</v>
      </c>
      <c r="D11" s="117">
        <v>75625</v>
      </c>
    </row>
    <row r="12" spans="1:9" x14ac:dyDescent="0.2">
      <c r="A12" s="251"/>
      <c r="B12" s="332" t="s">
        <v>247</v>
      </c>
      <c r="C12" s="115">
        <v>59068</v>
      </c>
      <c r="D12" s="117">
        <v>62009</v>
      </c>
      <c r="F12" s="6"/>
    </row>
    <row r="13" spans="1:9" x14ac:dyDescent="0.2">
      <c r="A13" s="251"/>
      <c r="B13" s="332" t="s">
        <v>248</v>
      </c>
      <c r="C13" s="115">
        <v>81496</v>
      </c>
      <c r="D13" s="117">
        <v>72611</v>
      </c>
      <c r="F13" s="6"/>
    </row>
    <row r="14" spans="1:9" x14ac:dyDescent="0.2">
      <c r="A14" s="251"/>
      <c r="B14" s="332" t="s">
        <v>249</v>
      </c>
      <c r="C14" s="115">
        <v>59750</v>
      </c>
      <c r="D14" s="117">
        <v>60929</v>
      </c>
      <c r="I14" s="6"/>
    </row>
    <row r="15" spans="1:9" x14ac:dyDescent="0.2">
      <c r="A15" s="251"/>
      <c r="B15" s="332" t="s">
        <v>250</v>
      </c>
      <c r="C15" s="115">
        <v>74324</v>
      </c>
      <c r="D15" s="117">
        <v>75341</v>
      </c>
      <c r="F15" s="6"/>
      <c r="I15" s="6"/>
    </row>
    <row r="16" spans="1:9" ht="17" thickBot="1" x14ac:dyDescent="0.25">
      <c r="A16" s="250"/>
      <c r="B16" s="333" t="s">
        <v>251</v>
      </c>
      <c r="C16" s="120">
        <v>61409</v>
      </c>
      <c r="D16" s="119">
        <v>60032</v>
      </c>
      <c r="F16" s="6"/>
    </row>
    <row r="18" spans="1:6" x14ac:dyDescent="0.2">
      <c r="F18" s="6"/>
    </row>
    <row r="19" spans="1:6" x14ac:dyDescent="0.2">
      <c r="A19" s="47" t="s">
        <v>181</v>
      </c>
      <c r="F19" s="6"/>
    </row>
  </sheetData>
  <mergeCells count="3">
    <mergeCell ref="A6:B7"/>
    <mergeCell ref="C7:D7"/>
    <mergeCell ref="A8:A16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27077-5BFF-2149-8B09-FE54D747DB97}">
  <dimension ref="A1:R18"/>
  <sheetViews>
    <sheetView tabSelected="1" workbookViewId="0">
      <selection activeCell="D20" sqref="D20"/>
    </sheetView>
  </sheetViews>
  <sheetFormatPr baseColWidth="10" defaultRowHeight="16" x14ac:dyDescent="0.2"/>
  <cols>
    <col min="1" max="1" width="19.5" customWidth="1"/>
    <col min="2" max="2" width="12.1640625" customWidth="1"/>
    <col min="12" max="12" width="9.1640625" bestFit="1" customWidth="1"/>
  </cols>
  <sheetData>
    <row r="1" spans="1:18" s="47" customFormat="1" x14ac:dyDescent="0.2">
      <c r="A1" s="47" t="s">
        <v>73</v>
      </c>
    </row>
    <row r="2" spans="1:18" s="47" customFormat="1" x14ac:dyDescent="0.2">
      <c r="A2" s="47" t="s">
        <v>252</v>
      </c>
    </row>
    <row r="3" spans="1:18" x14ac:dyDescent="0.2">
      <c r="A3" s="47" t="s">
        <v>211</v>
      </c>
      <c r="B3" s="47"/>
    </row>
    <row r="6" spans="1:18" ht="17" thickBot="1" x14ac:dyDescent="0.25"/>
    <row r="7" spans="1:18" ht="17" thickBot="1" x14ac:dyDescent="0.25">
      <c r="A7" s="153"/>
      <c r="B7" s="425"/>
      <c r="C7" s="205" t="s">
        <v>244</v>
      </c>
      <c r="D7" s="206"/>
      <c r="E7" s="426" t="s">
        <v>245</v>
      </c>
      <c r="F7" s="427"/>
      <c r="G7" s="205" t="s">
        <v>246</v>
      </c>
      <c r="H7" s="206"/>
      <c r="I7" s="205" t="s">
        <v>247</v>
      </c>
      <c r="J7" s="206"/>
      <c r="K7" s="426" t="s">
        <v>248</v>
      </c>
      <c r="L7" s="427"/>
      <c r="M7" s="205" t="s">
        <v>249</v>
      </c>
      <c r="N7" s="206"/>
      <c r="O7" s="426" t="s">
        <v>250</v>
      </c>
      <c r="P7" s="427"/>
      <c r="Q7" s="205" t="s">
        <v>251</v>
      </c>
      <c r="R7" s="206"/>
    </row>
    <row r="8" spans="1:18" ht="18" customHeight="1" thickBot="1" x14ac:dyDescent="0.25">
      <c r="A8" s="254" t="s">
        <v>212</v>
      </c>
      <c r="B8" s="428" t="s">
        <v>16</v>
      </c>
      <c r="C8" s="164" t="s">
        <v>24</v>
      </c>
      <c r="D8" s="165" t="s">
        <v>26</v>
      </c>
      <c r="E8" s="166" t="s">
        <v>24</v>
      </c>
      <c r="F8" s="462" t="s">
        <v>26</v>
      </c>
      <c r="G8" s="164" t="s">
        <v>24</v>
      </c>
      <c r="H8" s="165" t="s">
        <v>26</v>
      </c>
      <c r="I8" s="164" t="s">
        <v>24</v>
      </c>
      <c r="J8" s="165" t="s">
        <v>26</v>
      </c>
      <c r="K8" s="166" t="s">
        <v>24</v>
      </c>
      <c r="L8" s="462" t="s">
        <v>26</v>
      </c>
      <c r="M8" s="164" t="s">
        <v>24</v>
      </c>
      <c r="N8" s="165" t="s">
        <v>26</v>
      </c>
      <c r="O8" s="166" t="s">
        <v>24</v>
      </c>
      <c r="P8" s="462" t="s">
        <v>26</v>
      </c>
      <c r="Q8" s="164" t="s">
        <v>24</v>
      </c>
      <c r="R8" s="165" t="s">
        <v>26</v>
      </c>
    </row>
    <row r="9" spans="1:18" x14ac:dyDescent="0.2">
      <c r="A9" s="251"/>
      <c r="B9" s="132">
        <v>50</v>
      </c>
      <c r="C9" s="463">
        <v>100.2197</v>
      </c>
      <c r="D9" s="464">
        <v>99.830820729999999</v>
      </c>
      <c r="E9" s="463">
        <v>99.256259999999997</v>
      </c>
      <c r="F9" s="361">
        <v>100.1018</v>
      </c>
      <c r="G9" s="360">
        <v>99.785658470000001</v>
      </c>
      <c r="H9" s="464">
        <v>100.3828039</v>
      </c>
      <c r="I9" s="463">
        <v>99.126419999999996</v>
      </c>
      <c r="J9" s="361">
        <v>95.253617320000004</v>
      </c>
      <c r="K9" s="360">
        <v>100.1971369</v>
      </c>
      <c r="L9" s="464">
        <v>99.50967</v>
      </c>
      <c r="M9" s="463">
        <v>98.790939269999996</v>
      </c>
      <c r="N9" s="361">
        <v>100.0761169</v>
      </c>
      <c r="O9" s="360">
        <v>99.737987000000004</v>
      </c>
      <c r="P9" s="465">
        <v>99.805729999999997</v>
      </c>
      <c r="Q9" s="465">
        <v>100.36719359999999</v>
      </c>
      <c r="R9" s="361">
        <v>98.894540000000006</v>
      </c>
    </row>
    <row r="10" spans="1:18" x14ac:dyDescent="0.2">
      <c r="A10" s="251"/>
      <c r="B10" s="132">
        <v>250</v>
      </c>
      <c r="C10" s="116">
        <v>100.31</v>
      </c>
      <c r="D10" s="354">
        <v>98.950156629999995</v>
      </c>
      <c r="E10" s="116">
        <v>99.436909999999997</v>
      </c>
      <c r="F10" s="117">
        <v>100.2298</v>
      </c>
      <c r="G10" s="115">
        <v>99.409306290000004</v>
      </c>
      <c r="H10" s="354">
        <v>99.891037080000004</v>
      </c>
      <c r="I10" s="116">
        <v>99.572900000000004</v>
      </c>
      <c r="J10" s="117">
        <v>99.474229489999999</v>
      </c>
      <c r="K10" s="115">
        <v>100.4154211</v>
      </c>
      <c r="L10" s="354">
        <v>100.0993</v>
      </c>
      <c r="M10" s="116">
        <v>98.640467409999999</v>
      </c>
      <c r="N10" s="117">
        <v>100.18712069999999</v>
      </c>
      <c r="O10" s="115">
        <v>99.354107999999997</v>
      </c>
      <c r="P10" s="466">
        <v>99.833330000000004</v>
      </c>
      <c r="Q10" s="466">
        <v>91.980237790000004</v>
      </c>
      <c r="R10" s="117">
        <v>100.3302</v>
      </c>
    </row>
    <row r="11" spans="1:18" x14ac:dyDescent="0.2">
      <c r="A11" s="251"/>
      <c r="B11" s="133">
        <v>1250</v>
      </c>
      <c r="C11" s="116">
        <v>98.641549999999995</v>
      </c>
      <c r="D11" s="354">
        <v>99.037972139999994</v>
      </c>
      <c r="E11" s="116">
        <v>98.450860000000006</v>
      </c>
      <c r="F11" s="117">
        <v>98.927580000000006</v>
      </c>
      <c r="G11" s="115">
        <v>94.396295260000002</v>
      </c>
      <c r="H11" s="354">
        <v>99.474540669999996</v>
      </c>
      <c r="I11" s="116">
        <v>95.724770000000007</v>
      </c>
      <c r="J11" s="117">
        <v>99.664169369999996</v>
      </c>
      <c r="K11" s="115">
        <v>96.390961809999993</v>
      </c>
      <c r="L11" s="354">
        <v>99.389229999999998</v>
      </c>
      <c r="M11" s="116">
        <v>98.147117069999993</v>
      </c>
      <c r="N11" s="117">
        <v>99.252221840000004</v>
      </c>
      <c r="O11" s="115">
        <v>99.873474000000002</v>
      </c>
      <c r="P11" s="466">
        <v>99.559849999999997</v>
      </c>
      <c r="Q11" s="466">
        <v>99.65183562</v>
      </c>
      <c r="R11" s="117">
        <v>99.812169999999995</v>
      </c>
    </row>
    <row r="12" spans="1:18" x14ac:dyDescent="0.2">
      <c r="A12" s="251"/>
      <c r="B12" s="133">
        <v>6250</v>
      </c>
      <c r="C12" s="116">
        <v>92.512029999999996</v>
      </c>
      <c r="D12" s="354">
        <v>82.212520699999999</v>
      </c>
      <c r="E12" s="116">
        <v>91.071849999999998</v>
      </c>
      <c r="F12" s="117">
        <v>92.205929999999995</v>
      </c>
      <c r="G12" s="115">
        <v>67.474569349999996</v>
      </c>
      <c r="H12" s="354">
        <v>85.007562890000003</v>
      </c>
      <c r="I12" s="116">
        <v>93.600890000000007</v>
      </c>
      <c r="J12" s="117">
        <v>93.139611099999996</v>
      </c>
      <c r="K12" s="115">
        <v>84.282457690000001</v>
      </c>
      <c r="L12" s="354">
        <v>86.226939999999999</v>
      </c>
      <c r="M12" s="116">
        <v>95.559494529999995</v>
      </c>
      <c r="N12" s="117">
        <v>91.699028100000007</v>
      </c>
      <c r="O12" s="115">
        <v>76.722797</v>
      </c>
      <c r="P12" s="466">
        <v>88.397239999999996</v>
      </c>
      <c r="Q12" s="466">
        <v>92.229379719999997</v>
      </c>
      <c r="R12" s="117">
        <v>89.750290000000007</v>
      </c>
    </row>
    <row r="13" spans="1:18" x14ac:dyDescent="0.2">
      <c r="A13" s="251"/>
      <c r="B13" s="133">
        <v>31250</v>
      </c>
      <c r="C13" s="116">
        <v>62.150440000000003</v>
      </c>
      <c r="D13" s="354">
        <v>32.910385169999998</v>
      </c>
      <c r="E13" s="116">
        <v>60.700229999999998</v>
      </c>
      <c r="F13" s="117">
        <v>46.040059999999997</v>
      </c>
      <c r="G13" s="115">
        <v>35.90113049</v>
      </c>
      <c r="H13" s="354">
        <v>36.503293980000002</v>
      </c>
      <c r="I13" s="116">
        <v>34.369250000000001</v>
      </c>
      <c r="J13" s="117">
        <v>60.524219979999998</v>
      </c>
      <c r="K13" s="115">
        <v>52.109364360000001</v>
      </c>
      <c r="L13" s="354">
        <v>40.93421</v>
      </c>
      <c r="M13" s="116">
        <v>47.847582940000002</v>
      </c>
      <c r="N13" s="117">
        <v>63.832134019999998</v>
      </c>
      <c r="O13" s="115">
        <v>48.320751999999999</v>
      </c>
      <c r="P13" s="466">
        <v>36.229810000000001</v>
      </c>
      <c r="Q13" s="466">
        <v>48.348333529999998</v>
      </c>
      <c r="R13" s="117">
        <v>48.639409999999998</v>
      </c>
    </row>
    <row r="14" spans="1:18" x14ac:dyDescent="0.2">
      <c r="A14" s="251"/>
      <c r="B14" s="133">
        <v>156250</v>
      </c>
      <c r="C14" s="116">
        <v>7.697298</v>
      </c>
      <c r="D14" s="354">
        <v>30.780231830000002</v>
      </c>
      <c r="E14" s="116">
        <v>30.3813</v>
      </c>
      <c r="F14" s="117">
        <v>12.622490000000001</v>
      </c>
      <c r="G14" s="115">
        <v>13.302436610000001</v>
      </c>
      <c r="H14" s="354">
        <v>29.91211281</v>
      </c>
      <c r="I14" s="116">
        <v>20.698509999999999</v>
      </c>
      <c r="J14" s="117">
        <v>20.101559689999998</v>
      </c>
      <c r="K14" s="115">
        <v>6.6008588000000001</v>
      </c>
      <c r="L14" s="354">
        <v>24.058579999999999</v>
      </c>
      <c r="M14" s="116">
        <v>14.02101672</v>
      </c>
      <c r="N14" s="117">
        <v>36.789135020000003</v>
      </c>
      <c r="O14" s="115">
        <v>27.962609</v>
      </c>
      <c r="P14" s="466">
        <v>44.793080000000003</v>
      </c>
      <c r="Q14" s="466">
        <v>21.57667721</v>
      </c>
      <c r="R14" s="117">
        <v>29.263079999999999</v>
      </c>
    </row>
    <row r="15" spans="1:18" ht="17" thickBot="1" x14ac:dyDescent="0.25">
      <c r="A15" s="250"/>
      <c r="B15" s="134">
        <v>781250</v>
      </c>
      <c r="C15" s="118">
        <v>0</v>
      </c>
      <c r="D15" s="357">
        <v>67.301447339999996</v>
      </c>
      <c r="E15" s="118">
        <v>0</v>
      </c>
      <c r="F15" s="119">
        <v>0</v>
      </c>
      <c r="G15" s="120">
        <v>34.588915890000003</v>
      </c>
      <c r="H15" s="357">
        <v>2.3932414319999999</v>
      </c>
      <c r="I15" s="118">
        <v>2.7849629999999999</v>
      </c>
      <c r="J15" s="119">
        <v>3.6384587740000001</v>
      </c>
      <c r="K15" s="120">
        <v>21.3287741</v>
      </c>
      <c r="L15" s="357">
        <v>0</v>
      </c>
      <c r="M15" s="118">
        <v>0</v>
      </c>
      <c r="N15" s="119">
        <v>0</v>
      </c>
      <c r="O15" s="120">
        <v>14.674868</v>
      </c>
      <c r="P15" s="467">
        <v>14.95086</v>
      </c>
      <c r="Q15" s="467">
        <v>1.272843883</v>
      </c>
      <c r="R15" s="119">
        <v>3.4263180000000002</v>
      </c>
    </row>
    <row r="18" spans="1:1" x14ac:dyDescent="0.2">
      <c r="A18" s="47" t="s">
        <v>181</v>
      </c>
    </row>
  </sheetData>
  <mergeCells count="9">
    <mergeCell ref="O7:P7"/>
    <mergeCell ref="Q7:R7"/>
    <mergeCell ref="A8:A15"/>
    <mergeCell ref="C7:D7"/>
    <mergeCell ref="E7:F7"/>
    <mergeCell ref="G7:H7"/>
    <mergeCell ref="I7:J7"/>
    <mergeCell ref="K7:L7"/>
    <mergeCell ref="M7:N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59F7F-55EA-6948-B431-BEDB9DB6C810}">
  <dimension ref="A1:G9"/>
  <sheetViews>
    <sheetView workbookViewId="0">
      <selection activeCell="G6" sqref="G6"/>
    </sheetView>
  </sheetViews>
  <sheetFormatPr baseColWidth="10" defaultRowHeight="16" x14ac:dyDescent="0.2"/>
  <cols>
    <col min="1" max="1" width="13.33203125" customWidth="1"/>
    <col min="3" max="3" width="15.5" customWidth="1"/>
    <col min="5" max="5" width="9.1640625" bestFit="1" customWidth="1"/>
  </cols>
  <sheetData>
    <row r="1" spans="1:7" s="47" customFormat="1" x14ac:dyDescent="0.2">
      <c r="A1" s="47" t="s">
        <v>30</v>
      </c>
    </row>
    <row r="2" spans="1:7" s="47" customFormat="1" x14ac:dyDescent="0.2">
      <c r="A2" s="18" t="s">
        <v>50</v>
      </c>
    </row>
    <row r="3" spans="1:7" ht="17" thickBot="1" x14ac:dyDescent="0.25"/>
    <row r="4" spans="1:7" ht="52" thickBot="1" x14ac:dyDescent="0.25">
      <c r="A4" s="146"/>
      <c r="B4" s="147" t="s">
        <v>39</v>
      </c>
      <c r="C4" s="137" t="s">
        <v>29</v>
      </c>
      <c r="D4" s="137" t="s">
        <v>37</v>
      </c>
      <c r="E4" s="137" t="s">
        <v>38</v>
      </c>
    </row>
    <row r="5" spans="1:7" x14ac:dyDescent="0.2">
      <c r="A5" s="219" t="s">
        <v>40</v>
      </c>
      <c r="B5" s="148" t="s">
        <v>8</v>
      </c>
      <c r="C5" s="143">
        <v>1660</v>
      </c>
      <c r="D5" s="144">
        <v>14180.99986</v>
      </c>
      <c r="E5" s="145">
        <f>D5/C5</f>
        <v>8.5427710000000001</v>
      </c>
      <c r="F5" s="6"/>
      <c r="G5" s="6"/>
    </row>
    <row r="6" spans="1:7" x14ac:dyDescent="0.2">
      <c r="A6" s="220"/>
      <c r="B6" s="149" t="s">
        <v>22</v>
      </c>
      <c r="C6" s="138">
        <v>1660</v>
      </c>
      <c r="D6" s="140">
        <v>22859.976200000001</v>
      </c>
      <c r="E6" s="142">
        <f t="shared" ref="E6:E8" si="0">D6/C6</f>
        <v>13.77107</v>
      </c>
      <c r="G6" s="6"/>
    </row>
    <row r="7" spans="1:7" x14ac:dyDescent="0.2">
      <c r="A7" s="220"/>
      <c r="B7" s="149" t="s">
        <v>6</v>
      </c>
      <c r="C7" s="138">
        <v>3320</v>
      </c>
      <c r="D7" s="140">
        <v>19405.320319999999</v>
      </c>
      <c r="E7" s="142">
        <f t="shared" si="0"/>
        <v>5.8449759999999999</v>
      </c>
      <c r="G7" s="6"/>
    </row>
    <row r="8" spans="1:7" x14ac:dyDescent="0.2">
      <c r="A8" s="220"/>
      <c r="B8" s="149" t="s">
        <v>23</v>
      </c>
      <c r="C8" s="138">
        <v>10240</v>
      </c>
      <c r="D8" s="140">
        <v>31997.122559999996</v>
      </c>
      <c r="E8" s="142">
        <f t="shared" si="0"/>
        <v>3.1247189999999998</v>
      </c>
      <c r="G8" s="6"/>
    </row>
    <row r="9" spans="1:7" ht="17" thickBot="1" x14ac:dyDescent="0.25">
      <c r="A9" s="221"/>
      <c r="B9" s="150" t="s">
        <v>3</v>
      </c>
      <c r="C9" s="139">
        <v>10</v>
      </c>
      <c r="D9" s="141"/>
      <c r="E9" s="141"/>
      <c r="G9" s="6"/>
    </row>
  </sheetData>
  <mergeCells count="1">
    <mergeCell ref="A5:A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3E01F-68D7-8743-AA1F-3072E608687A}">
  <dimension ref="A1:G23"/>
  <sheetViews>
    <sheetView zoomScaleNormal="100" workbookViewId="0">
      <selection activeCell="F10" sqref="F10"/>
    </sheetView>
  </sheetViews>
  <sheetFormatPr baseColWidth="10" defaultRowHeight="16" x14ac:dyDescent="0.2"/>
  <sheetData>
    <row r="1" spans="1:7" s="47" customFormat="1" x14ac:dyDescent="0.2">
      <c r="A1" s="47" t="s">
        <v>45</v>
      </c>
    </row>
    <row r="2" spans="1:7" s="47" customFormat="1" x14ac:dyDescent="0.2">
      <c r="A2" s="47" t="s">
        <v>50</v>
      </c>
    </row>
    <row r="3" spans="1:7" s="47" customFormat="1" x14ac:dyDescent="0.2">
      <c r="A3" s="47" t="s">
        <v>61</v>
      </c>
    </row>
    <row r="5" spans="1:7" s="47" customFormat="1" ht="17" thickBot="1" x14ac:dyDescent="0.25">
      <c r="A5" s="47" t="s">
        <v>46</v>
      </c>
    </row>
    <row r="6" spans="1:7" ht="17" thickBot="1" x14ac:dyDescent="0.25">
      <c r="A6" s="135"/>
      <c r="B6" s="222" t="s">
        <v>41</v>
      </c>
      <c r="C6" s="223"/>
      <c r="D6" s="222" t="s">
        <v>42</v>
      </c>
      <c r="E6" s="223"/>
      <c r="F6" s="224" t="s">
        <v>43</v>
      </c>
      <c r="G6" s="223"/>
    </row>
    <row r="7" spans="1:7" ht="17" thickBot="1" x14ac:dyDescent="0.25">
      <c r="A7" s="48" t="s">
        <v>44</v>
      </c>
      <c r="B7" s="124" t="s">
        <v>24</v>
      </c>
      <c r="C7" s="125" t="s">
        <v>26</v>
      </c>
      <c r="D7" s="124" t="s">
        <v>24</v>
      </c>
      <c r="E7" s="125" t="s">
        <v>26</v>
      </c>
      <c r="F7" s="126" t="s">
        <v>24</v>
      </c>
      <c r="G7" s="125" t="s">
        <v>26</v>
      </c>
    </row>
    <row r="8" spans="1:7" x14ac:dyDescent="0.2">
      <c r="A8" s="127">
        <v>250</v>
      </c>
      <c r="B8" s="121">
        <v>5.8000000000000003E-2</v>
      </c>
      <c r="C8" s="122">
        <v>5.0000000000000001E-3</v>
      </c>
      <c r="D8" s="121">
        <v>1.1719999999999999</v>
      </c>
      <c r="E8" s="122">
        <v>1.256</v>
      </c>
      <c r="F8" s="123">
        <v>0</v>
      </c>
      <c r="G8" s="122">
        <v>0</v>
      </c>
    </row>
    <row r="9" spans="1:7" x14ac:dyDescent="0.2">
      <c r="A9" s="128">
        <v>1250</v>
      </c>
      <c r="B9" s="116">
        <v>5.8999999999999997E-2</v>
      </c>
      <c r="C9" s="117">
        <v>1E-3</v>
      </c>
      <c r="D9" s="116">
        <v>0.88400000000000001</v>
      </c>
      <c r="E9" s="117">
        <v>0.96799999999999997</v>
      </c>
      <c r="F9" s="115">
        <v>0</v>
      </c>
      <c r="G9" s="117">
        <v>0</v>
      </c>
    </row>
    <row r="10" spans="1:7" x14ac:dyDescent="0.2">
      <c r="A10" s="128">
        <v>6250</v>
      </c>
      <c r="B10" s="116">
        <v>5.7000000000000002E-2</v>
      </c>
      <c r="C10" s="117">
        <v>0</v>
      </c>
      <c r="D10" s="116">
        <v>0.315</v>
      </c>
      <c r="E10" s="117">
        <v>0.31</v>
      </c>
      <c r="F10" s="115">
        <v>0</v>
      </c>
      <c r="G10" s="117">
        <v>0</v>
      </c>
    </row>
    <row r="11" spans="1:7" x14ac:dyDescent="0.2">
      <c r="A11" s="128">
        <v>31250</v>
      </c>
      <c r="B11" s="116">
        <v>7.2999999999999995E-2</v>
      </c>
      <c r="C11" s="117">
        <v>5.0000000000000001E-3</v>
      </c>
      <c r="D11" s="116">
        <v>6.3E-2</v>
      </c>
      <c r="E11" s="117">
        <v>7.4999999999999997E-2</v>
      </c>
      <c r="F11" s="115">
        <v>0</v>
      </c>
      <c r="G11" s="117">
        <v>0</v>
      </c>
    </row>
    <row r="12" spans="1:7" ht="17" thickBot="1" x14ac:dyDescent="0.25">
      <c r="A12" s="129">
        <v>156250</v>
      </c>
      <c r="B12" s="118">
        <v>6.6000000000000003E-2</v>
      </c>
      <c r="C12" s="119">
        <v>0</v>
      </c>
      <c r="D12" s="118">
        <v>0</v>
      </c>
      <c r="E12" s="119">
        <v>5.0000000000000001E-3</v>
      </c>
      <c r="F12" s="120">
        <v>0</v>
      </c>
      <c r="G12" s="119">
        <v>0</v>
      </c>
    </row>
    <row r="16" spans="1:7" s="47" customFormat="1" ht="17" thickBot="1" x14ac:dyDescent="0.25">
      <c r="A16" s="47" t="s">
        <v>47</v>
      </c>
    </row>
    <row r="17" spans="1:7" ht="17" thickBot="1" x14ac:dyDescent="0.25">
      <c r="A17" s="130"/>
      <c r="B17" s="225" t="s">
        <v>41</v>
      </c>
      <c r="C17" s="226"/>
      <c r="D17" s="225" t="s">
        <v>42</v>
      </c>
      <c r="E17" s="226"/>
      <c r="F17" s="227" t="s">
        <v>43</v>
      </c>
      <c r="G17" s="226"/>
    </row>
    <row r="18" spans="1:7" ht="17" thickBot="1" x14ac:dyDescent="0.25">
      <c r="A18" s="131" t="s">
        <v>44</v>
      </c>
      <c r="B18" s="124" t="s">
        <v>24</v>
      </c>
      <c r="C18" s="125" t="s">
        <v>26</v>
      </c>
      <c r="D18" s="124" t="s">
        <v>24</v>
      </c>
      <c r="E18" s="125" t="s">
        <v>26</v>
      </c>
      <c r="F18" s="126" t="s">
        <v>24</v>
      </c>
      <c r="G18" s="125" t="s">
        <v>26</v>
      </c>
    </row>
    <row r="19" spans="1:7" x14ac:dyDescent="0.2">
      <c r="A19" s="132">
        <v>250</v>
      </c>
      <c r="B19" s="121">
        <v>1.238</v>
      </c>
      <c r="C19" s="122">
        <v>1.2549999999999999</v>
      </c>
      <c r="D19" s="121">
        <v>0</v>
      </c>
      <c r="E19" s="122">
        <v>0</v>
      </c>
      <c r="F19" s="123">
        <v>0</v>
      </c>
      <c r="G19" s="122">
        <v>0</v>
      </c>
    </row>
    <row r="20" spans="1:7" x14ac:dyDescent="0.2">
      <c r="A20" s="133">
        <v>1250</v>
      </c>
      <c r="B20" s="116">
        <v>0.89</v>
      </c>
      <c r="C20" s="117">
        <v>0.83</v>
      </c>
      <c r="D20" s="116">
        <v>0</v>
      </c>
      <c r="E20" s="117">
        <v>0</v>
      </c>
      <c r="F20" s="115">
        <v>0</v>
      </c>
      <c r="G20" s="117">
        <v>0</v>
      </c>
    </row>
    <row r="21" spans="1:7" x14ac:dyDescent="0.2">
      <c r="A21" s="133">
        <v>6250</v>
      </c>
      <c r="B21" s="116">
        <v>0.35899999999999999</v>
      </c>
      <c r="C21" s="117">
        <v>0.248</v>
      </c>
      <c r="D21" s="116">
        <v>0</v>
      </c>
      <c r="E21" s="117">
        <v>0</v>
      </c>
      <c r="F21" s="115">
        <v>0</v>
      </c>
      <c r="G21" s="117">
        <v>0</v>
      </c>
    </row>
    <row r="22" spans="1:7" x14ac:dyDescent="0.2">
      <c r="A22" s="133">
        <v>31250</v>
      </c>
      <c r="B22" s="116">
        <v>0.161</v>
      </c>
      <c r="C22" s="117">
        <v>2.4E-2</v>
      </c>
      <c r="D22" s="116">
        <v>0</v>
      </c>
      <c r="E22" s="117">
        <v>0</v>
      </c>
      <c r="F22" s="115">
        <v>0</v>
      </c>
      <c r="G22" s="117">
        <v>0</v>
      </c>
    </row>
    <row r="23" spans="1:7" ht="17" thickBot="1" x14ac:dyDescent="0.25">
      <c r="A23" s="134">
        <v>156250</v>
      </c>
      <c r="B23" s="118">
        <v>7.6999999999999999E-2</v>
      </c>
      <c r="C23" s="119">
        <v>0</v>
      </c>
      <c r="D23" s="118">
        <v>0</v>
      </c>
      <c r="E23" s="119">
        <v>0</v>
      </c>
      <c r="F23" s="120">
        <v>0</v>
      </c>
      <c r="G23" s="119">
        <v>0</v>
      </c>
    </row>
  </sheetData>
  <mergeCells count="6">
    <mergeCell ref="B6:C6"/>
    <mergeCell ref="D6:E6"/>
    <mergeCell ref="F6:G6"/>
    <mergeCell ref="B17:C17"/>
    <mergeCell ref="D17:E17"/>
    <mergeCell ref="F17:G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30DA7-AE26-9240-9C2C-DBB3625A6803}">
  <dimension ref="A1:F27"/>
  <sheetViews>
    <sheetView workbookViewId="0">
      <selection activeCell="A6" sqref="A6"/>
    </sheetView>
  </sheetViews>
  <sheetFormatPr baseColWidth="10" defaultRowHeight="16" x14ac:dyDescent="0.2"/>
  <sheetData>
    <row r="1" spans="1:6" x14ac:dyDescent="0.2">
      <c r="A1" s="47" t="s">
        <v>60</v>
      </c>
    </row>
    <row r="2" spans="1:6" x14ac:dyDescent="0.2">
      <c r="A2" s="47" t="s">
        <v>56</v>
      </c>
    </row>
    <row r="3" spans="1:6" x14ac:dyDescent="0.2">
      <c r="A3" s="47" t="s">
        <v>57</v>
      </c>
    </row>
    <row r="4" spans="1:6" ht="17" customHeight="1" x14ac:dyDescent="0.2"/>
    <row r="5" spans="1:6" ht="17" thickBot="1" x14ac:dyDescent="0.25"/>
    <row r="6" spans="1:6" ht="17" thickBot="1" x14ac:dyDescent="0.25">
      <c r="A6" s="152"/>
      <c r="B6" s="131" t="s">
        <v>54</v>
      </c>
      <c r="C6" s="153" t="s">
        <v>55</v>
      </c>
      <c r="D6" s="154" t="s">
        <v>42</v>
      </c>
      <c r="E6" s="48" t="s">
        <v>53</v>
      </c>
      <c r="F6" s="48" t="s">
        <v>43</v>
      </c>
    </row>
    <row r="7" spans="1:6" x14ac:dyDescent="0.2">
      <c r="A7" s="207" t="s">
        <v>62</v>
      </c>
      <c r="B7" s="155">
        <v>89.832999999999998</v>
      </c>
      <c r="C7" s="49">
        <v>90.454800000000006</v>
      </c>
      <c r="D7" s="156">
        <v>94.523099999999999</v>
      </c>
      <c r="E7" s="49">
        <v>97.144499999999994</v>
      </c>
      <c r="F7" s="49">
        <v>1.05</v>
      </c>
    </row>
    <row r="8" spans="1:6" x14ac:dyDescent="0.2">
      <c r="A8" s="208"/>
      <c r="B8" s="157">
        <v>93.897499999999994</v>
      </c>
      <c r="C8" s="50">
        <v>90.360799999999998</v>
      </c>
      <c r="D8" s="158">
        <v>95.646600000000007</v>
      </c>
      <c r="E8" s="50">
        <v>97.984999999999999</v>
      </c>
      <c r="F8" s="50">
        <v>2.23</v>
      </c>
    </row>
    <row r="9" spans="1:6" x14ac:dyDescent="0.2">
      <c r="A9" s="208"/>
      <c r="B9" s="157">
        <v>86.010400000000004</v>
      </c>
      <c r="C9" s="50">
        <v>82.907300000000006</v>
      </c>
      <c r="D9" s="158">
        <v>91.820300000000003</v>
      </c>
      <c r="E9" s="50">
        <v>98.356200000000001</v>
      </c>
      <c r="F9" s="50">
        <v>6.44</v>
      </c>
    </row>
    <row r="10" spans="1:6" x14ac:dyDescent="0.2">
      <c r="A10" s="208"/>
      <c r="B10" s="157">
        <v>88.708500000000001</v>
      </c>
      <c r="C10" s="50">
        <v>94.749600000000001</v>
      </c>
      <c r="D10" s="158">
        <v>95.4255</v>
      </c>
      <c r="E10" s="50">
        <v>93.429299999999998</v>
      </c>
      <c r="F10" s="50">
        <v>1.57</v>
      </c>
    </row>
    <row r="11" spans="1:6" ht="17" thickBot="1" x14ac:dyDescent="0.25">
      <c r="A11" s="209"/>
      <c r="B11" s="159">
        <v>92.611800000000002</v>
      </c>
      <c r="C11" s="51">
        <v>86.625900000000001</v>
      </c>
      <c r="D11" s="160">
        <v>96.4863</v>
      </c>
      <c r="E11" s="51">
        <v>95.966200000000001</v>
      </c>
      <c r="F11" s="51">
        <v>14.27</v>
      </c>
    </row>
    <row r="15" spans="1:6" x14ac:dyDescent="0.2">
      <c r="B15" s="6"/>
      <c r="C15" s="6"/>
      <c r="D15" s="6"/>
      <c r="E15" s="6"/>
      <c r="F15" s="6"/>
    </row>
    <row r="16" spans="1:6" x14ac:dyDescent="0.2">
      <c r="B16" s="6"/>
      <c r="C16" s="6"/>
      <c r="D16" s="6"/>
      <c r="E16" s="6"/>
      <c r="F16" s="6"/>
    </row>
    <row r="17" spans="2:6" x14ac:dyDescent="0.2">
      <c r="B17" s="6"/>
      <c r="C17" s="6"/>
      <c r="D17" s="6"/>
      <c r="E17" s="6"/>
      <c r="F17" s="6"/>
    </row>
    <row r="18" spans="2:6" x14ac:dyDescent="0.2">
      <c r="B18" s="6"/>
      <c r="C18" s="6"/>
      <c r="D18" s="6"/>
      <c r="E18" s="6"/>
      <c r="F18" s="6"/>
    </row>
    <row r="24" spans="2:6" x14ac:dyDescent="0.2">
      <c r="B24" s="6"/>
      <c r="C24" s="6"/>
      <c r="D24" s="6"/>
      <c r="E24" s="6"/>
      <c r="F24" s="6"/>
    </row>
    <row r="25" spans="2:6" x14ac:dyDescent="0.2">
      <c r="B25" s="6"/>
      <c r="C25" s="6"/>
      <c r="D25" s="6"/>
      <c r="E25" s="6"/>
      <c r="F25" s="6"/>
    </row>
    <row r="26" spans="2:6" x14ac:dyDescent="0.2">
      <c r="B26" s="6"/>
      <c r="C26" s="6"/>
      <c r="D26" s="6"/>
      <c r="E26" s="6"/>
      <c r="F26" s="6"/>
    </row>
    <row r="27" spans="2:6" x14ac:dyDescent="0.2">
      <c r="B27" s="6"/>
      <c r="C27" s="6"/>
      <c r="D27" s="6"/>
      <c r="E27" s="6"/>
      <c r="F27" s="6"/>
    </row>
  </sheetData>
  <mergeCells count="1">
    <mergeCell ref="A7:A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68BA6-D1B3-5943-9BB5-C47ED8156467}">
  <dimension ref="A1:F20"/>
  <sheetViews>
    <sheetView workbookViewId="0">
      <selection activeCell="K18" sqref="K18"/>
    </sheetView>
  </sheetViews>
  <sheetFormatPr baseColWidth="10" defaultRowHeight="16" x14ac:dyDescent="0.2"/>
  <sheetData>
    <row r="1" spans="1:5" x14ac:dyDescent="0.2">
      <c r="A1" s="47" t="s">
        <v>60</v>
      </c>
    </row>
    <row r="2" spans="1:5" x14ac:dyDescent="0.2">
      <c r="A2" s="47" t="s">
        <v>56</v>
      </c>
    </row>
    <row r="3" spans="1:5" x14ac:dyDescent="0.2">
      <c r="A3" s="47" t="s">
        <v>57</v>
      </c>
    </row>
    <row r="4" spans="1:5" ht="17" customHeight="1" x14ac:dyDescent="0.2"/>
    <row r="7" spans="1:5" ht="17" thickBot="1" x14ac:dyDescent="0.25"/>
    <row r="8" spans="1:5" ht="17" thickBot="1" x14ac:dyDescent="0.25">
      <c r="A8" s="152"/>
      <c r="B8" s="131" t="s">
        <v>54</v>
      </c>
      <c r="C8" s="153" t="s">
        <v>55</v>
      </c>
      <c r="D8" s="154" t="s">
        <v>42</v>
      </c>
      <c r="E8" s="48" t="s">
        <v>53</v>
      </c>
    </row>
    <row r="9" spans="1:5" x14ac:dyDescent="0.2">
      <c r="A9" s="207" t="s">
        <v>59</v>
      </c>
      <c r="B9" s="155">
        <v>5000</v>
      </c>
      <c r="C9" s="49">
        <v>5000</v>
      </c>
      <c r="D9" s="156">
        <v>5000</v>
      </c>
      <c r="E9" s="49">
        <v>5000</v>
      </c>
    </row>
    <row r="10" spans="1:5" x14ac:dyDescent="0.2">
      <c r="A10" s="208"/>
      <c r="B10" s="157">
        <v>500</v>
      </c>
      <c r="C10" s="50">
        <v>5000</v>
      </c>
      <c r="D10" s="158">
        <v>1666.6666700000001</v>
      </c>
      <c r="E10" s="50">
        <v>5000</v>
      </c>
    </row>
    <row r="11" spans="1:5" x14ac:dyDescent="0.2">
      <c r="A11" s="208"/>
      <c r="B11" s="157">
        <v>5000</v>
      </c>
      <c r="C11" s="50">
        <v>5000</v>
      </c>
      <c r="D11" s="158">
        <v>1666.6666700000001</v>
      </c>
      <c r="E11" s="50">
        <v>1666.6666700000001</v>
      </c>
    </row>
    <row r="12" spans="1:5" x14ac:dyDescent="0.2">
      <c r="A12" s="208"/>
      <c r="B12" s="157">
        <v>5000</v>
      </c>
      <c r="C12" s="50">
        <v>5000</v>
      </c>
      <c r="D12" s="158">
        <v>1666.6666700000001</v>
      </c>
      <c r="E12" s="50">
        <v>5000</v>
      </c>
    </row>
    <row r="13" spans="1:5" ht="17" thickBot="1" x14ac:dyDescent="0.25">
      <c r="A13" s="209"/>
      <c r="B13" s="159">
        <v>5000</v>
      </c>
      <c r="C13" s="51">
        <v>500</v>
      </c>
      <c r="D13" s="160">
        <v>5000</v>
      </c>
      <c r="E13" s="51">
        <v>5000</v>
      </c>
    </row>
    <row r="17" spans="2:6" x14ac:dyDescent="0.2">
      <c r="B17" s="6"/>
      <c r="C17" s="6"/>
      <c r="D17" s="6"/>
      <c r="E17" s="6"/>
      <c r="F17" s="6"/>
    </row>
    <row r="18" spans="2:6" x14ac:dyDescent="0.2">
      <c r="B18" s="6"/>
      <c r="C18" s="6"/>
      <c r="D18" s="6"/>
      <c r="E18" s="6"/>
      <c r="F18" s="6"/>
    </row>
    <row r="19" spans="2:6" x14ac:dyDescent="0.2">
      <c r="B19" s="6"/>
      <c r="C19" s="6"/>
      <c r="D19" s="6"/>
      <c r="E19" s="6"/>
      <c r="F19" s="6"/>
    </row>
    <row r="20" spans="2:6" x14ac:dyDescent="0.2">
      <c r="B20" s="6"/>
      <c r="C20" s="6"/>
      <c r="D20" s="6"/>
      <c r="E20" s="6"/>
      <c r="F20" s="6"/>
    </row>
  </sheetData>
  <mergeCells count="1">
    <mergeCell ref="A9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8</vt:i4>
      </vt:variant>
    </vt:vector>
  </HeadingPairs>
  <TitlesOfParts>
    <vt:vector size="58" baseType="lpstr">
      <vt:lpstr>Fig 1a</vt:lpstr>
      <vt:lpstr>Fig 1b</vt:lpstr>
      <vt:lpstr>Fig 1c</vt:lpstr>
      <vt:lpstr>Fig 1d</vt:lpstr>
      <vt:lpstr>Fig 1e</vt:lpstr>
      <vt:lpstr>Fig 1f</vt:lpstr>
      <vt:lpstr>Fig 1g</vt:lpstr>
      <vt:lpstr>Fig 1h</vt:lpstr>
      <vt:lpstr>Fig 1i</vt:lpstr>
      <vt:lpstr>Fig 2a</vt:lpstr>
      <vt:lpstr>Fig 2b</vt:lpstr>
      <vt:lpstr>Fig 2c</vt:lpstr>
      <vt:lpstr>Fig 2d</vt:lpstr>
      <vt:lpstr>Fig 2e</vt:lpstr>
      <vt:lpstr>Fig 2f</vt:lpstr>
      <vt:lpstr>Fig 2g</vt:lpstr>
      <vt:lpstr>Fig 3b</vt:lpstr>
      <vt:lpstr>Fig 3c</vt:lpstr>
      <vt:lpstr>Fig 3d</vt:lpstr>
      <vt:lpstr>Fig 3e</vt:lpstr>
      <vt:lpstr>Fig 3f</vt:lpstr>
      <vt:lpstr>Fig 3g</vt:lpstr>
      <vt:lpstr>Fig 3i</vt:lpstr>
      <vt:lpstr>Fig 3j</vt:lpstr>
      <vt:lpstr>Fig 3k</vt:lpstr>
      <vt:lpstr>Fig 3l</vt:lpstr>
      <vt:lpstr>Fig 3m</vt:lpstr>
      <vt:lpstr>Fig 3n</vt:lpstr>
      <vt:lpstr>Fig 3o</vt:lpstr>
      <vt:lpstr>Fig 3p</vt:lpstr>
      <vt:lpstr>Fig 3q</vt:lpstr>
      <vt:lpstr>Fig 4b</vt:lpstr>
      <vt:lpstr>Fig 4c</vt:lpstr>
      <vt:lpstr>Fig 4d</vt:lpstr>
      <vt:lpstr>Fig 4e</vt:lpstr>
      <vt:lpstr>Fig 4f</vt:lpstr>
      <vt:lpstr>Fig 4g</vt:lpstr>
      <vt:lpstr>Fig 4i</vt:lpstr>
      <vt:lpstr>Fig 4j</vt:lpstr>
      <vt:lpstr>Fig 4k</vt:lpstr>
      <vt:lpstr>Fig 4l</vt:lpstr>
      <vt:lpstr>Fig 4m</vt:lpstr>
      <vt:lpstr>Fig 4n</vt:lpstr>
      <vt:lpstr>Fig 5a</vt:lpstr>
      <vt:lpstr>Fig 5b</vt:lpstr>
      <vt:lpstr>Fig 5c</vt:lpstr>
      <vt:lpstr>Fig 5d</vt:lpstr>
      <vt:lpstr>Fig 5e</vt:lpstr>
      <vt:lpstr>Fig 5f</vt:lpstr>
      <vt:lpstr>Supp. Fig 2a</vt:lpstr>
      <vt:lpstr>Supp. Fig 2b</vt:lpstr>
      <vt:lpstr>Supp Fig 3b</vt:lpstr>
      <vt:lpstr>Supp Fig 3c</vt:lpstr>
      <vt:lpstr>Supp Fig 4b</vt:lpstr>
      <vt:lpstr>Supp Fig 4c</vt:lpstr>
      <vt:lpstr>Supp Fig 4d</vt:lpstr>
      <vt:lpstr>Supp Fig 5a</vt:lpstr>
      <vt:lpstr>Supp Fig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9T05:41:06Z</dcterms:created>
  <dcterms:modified xsi:type="dcterms:W3CDTF">2022-09-06T15:23:57Z</dcterms:modified>
</cp:coreProperties>
</file>